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8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NWA 4734" sheetId="1" state="visible" r:id="rId2"/>
    <sheet name="Dhofar 287A" sheetId="2" state="visible" r:id="rId3"/>
    <sheet name="NWA 773" sheetId="3" state="visible" r:id="rId4"/>
    <sheet name="NWA 2700" sheetId="4" state="visible" r:id="rId5"/>
    <sheet name="NWA 2727" sheetId="5" state="visible" r:id="rId6"/>
    <sheet name="NWA 2977" sheetId="6" state="visible" r:id="rId7"/>
    <sheet name="NWA 3170" sheetId="7" state="visible" r:id="rId8"/>
    <sheet name="NWA 3333" sheetId="8" state="visible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</externalReferences>
  <definedNames>
    <definedName function="false" hidden="false" name="Box1_1" vbProcedure="false">#REF!</definedName>
    <definedName function="false" hidden="false" name="Box1_10" vbProcedure="false">#REF!</definedName>
    <definedName function="false" hidden="false" name="Box1_100" vbProcedure="false">#REF!</definedName>
    <definedName function="false" hidden="false" name="Box1_101" vbProcedure="false">#REF!</definedName>
    <definedName function="false" hidden="false" name="Box1_102" vbProcedure="false">#REF!</definedName>
    <definedName function="false" hidden="false" name="Box1_103" vbProcedure="false">#REF!</definedName>
    <definedName function="false" hidden="false" name="Box1_104" vbProcedure="false">#REF!</definedName>
    <definedName function="false" hidden="false" name="Box1_105" vbProcedure="false">#REF!</definedName>
    <definedName function="false" hidden="false" name="Box1_106" vbProcedure="false">#REF!</definedName>
    <definedName function="false" hidden="false" name="Box1_107" vbProcedure="false">#REF!</definedName>
    <definedName function="false" hidden="false" name="Box1_108" vbProcedure="false">#REF!</definedName>
    <definedName function="false" hidden="false" name="Box1_109" vbProcedure="false">#REF!</definedName>
    <definedName function="false" hidden="false" name="Box1_11" vbProcedure="false">#REF!</definedName>
    <definedName function="false" hidden="false" name="Box1_110" vbProcedure="false">#REF!</definedName>
    <definedName function="false" hidden="false" name="Box1_111" vbProcedure="false">#REF!</definedName>
    <definedName function="false" hidden="false" name="Box1_112" vbProcedure="false">#REF!</definedName>
    <definedName function="false" hidden="false" name="Box1_113" vbProcedure="false">#REF!</definedName>
    <definedName function="false" hidden="false" name="Box1_114" vbProcedure="false">#REF!</definedName>
    <definedName function="false" hidden="false" name="Box1_115" vbProcedure="false">#REF!</definedName>
    <definedName function="false" hidden="false" name="Box1_116" vbProcedure="false">#REF!</definedName>
    <definedName function="false" hidden="false" name="Box1_117" vbProcedure="false">#REF!</definedName>
    <definedName function="false" hidden="false" name="Box1_118" vbProcedure="false">#REF!</definedName>
    <definedName function="false" hidden="false" name="Box1_119" vbProcedure="false">#REF!</definedName>
    <definedName function="false" hidden="false" name="Box1_12" vbProcedure="false">#REF!</definedName>
    <definedName function="false" hidden="false" name="Box1_120" vbProcedure="false">#REF!</definedName>
    <definedName function="false" hidden="false" name="Box1_121" vbProcedure="false">#REF!</definedName>
    <definedName function="false" hidden="false" name="Box1_122" vbProcedure="false">#REF!</definedName>
    <definedName function="false" hidden="false" name="Box1_123" vbProcedure="false">#REF!</definedName>
    <definedName function="false" hidden="false" name="Box1_124" vbProcedure="false">#REF!</definedName>
    <definedName function="false" hidden="false" name="Box1_125" vbProcedure="false">#REF!</definedName>
    <definedName function="false" hidden="false" name="Box1_126" vbProcedure="false">#REF!</definedName>
    <definedName function="false" hidden="false" name="Box1_127" vbProcedure="false">#REF!</definedName>
    <definedName function="false" hidden="false" name="Box1_128" vbProcedure="false">#REF!</definedName>
    <definedName function="false" hidden="false" name="Box1_129" vbProcedure="false">#REF!</definedName>
    <definedName function="false" hidden="false" name="Box1_13" vbProcedure="false">#REF!</definedName>
    <definedName function="false" hidden="false" name="Box1_130" vbProcedure="false">#REF!</definedName>
    <definedName function="false" hidden="false" name="Box1_131" vbProcedure="false">#REF!</definedName>
    <definedName function="false" hidden="false" name="Box1_132" vbProcedure="false">#REF!</definedName>
    <definedName function="false" hidden="false" name="Box1_133" vbProcedure="false">#REF!</definedName>
    <definedName function="false" hidden="false" name="Box1_134" vbProcedure="false">#REF!</definedName>
    <definedName function="false" hidden="false" name="Box1_135" vbProcedure="false">#REF!</definedName>
    <definedName function="false" hidden="false" name="Box1_136" vbProcedure="false">#REF!</definedName>
    <definedName function="false" hidden="false" name="Box1_137" vbProcedure="false">#REF!</definedName>
    <definedName function="false" hidden="false" name="Box1_138" vbProcedure="false">#REF!</definedName>
    <definedName function="false" hidden="false" name="Box1_139" vbProcedure="false">#REF!</definedName>
    <definedName function="false" hidden="false" name="Box1_14" vbProcedure="false">#REF!</definedName>
    <definedName function="false" hidden="false" name="Box1_140" vbProcedure="false">#REF!</definedName>
    <definedName function="false" hidden="false" name="Box1_141" vbProcedure="false">#REF!</definedName>
    <definedName function="false" hidden="false" name="Box1_142" vbProcedure="false">#REF!</definedName>
    <definedName function="false" hidden="false" name="Box1_143" vbProcedure="false">#REF!</definedName>
    <definedName function="false" hidden="false" name="Box1_144" vbProcedure="false">#REF!</definedName>
    <definedName function="false" hidden="false" name="Box1_145" vbProcedure="false">#REF!</definedName>
    <definedName function="false" hidden="false" name="Box1_146" vbProcedure="false">#REF!</definedName>
    <definedName function="false" hidden="false" name="Box1_147" vbProcedure="false">#REF!</definedName>
    <definedName function="false" hidden="false" name="Box1_148" vbProcedure="false">#REF!</definedName>
    <definedName function="false" hidden="false" name="Box1_149" vbProcedure="false">#REF!</definedName>
    <definedName function="false" hidden="false" name="Box1_15" vbProcedure="false">#REF!</definedName>
    <definedName function="false" hidden="false" name="Box1_150" vbProcedure="false">#REF!</definedName>
    <definedName function="false" hidden="false" name="Box1_151" vbProcedure="false">#REF!</definedName>
    <definedName function="false" hidden="false" name="Box1_152" vbProcedure="false">#REF!</definedName>
    <definedName function="false" hidden="false" name="Box1_153" vbProcedure="false">#REF!</definedName>
    <definedName function="false" hidden="false" name="Box1_154" vbProcedure="false">#REF!</definedName>
    <definedName function="false" hidden="false" name="Box1_155" vbProcedure="false">#REF!</definedName>
    <definedName function="false" hidden="false" name="Box1_156" vbProcedure="false">#REF!</definedName>
    <definedName function="false" hidden="false" name="Box1_16" vbProcedure="false">#REF!</definedName>
    <definedName function="false" hidden="false" name="Box1_17" vbProcedure="false">#REF!</definedName>
    <definedName function="false" hidden="false" name="Box1_18" vbProcedure="false">#REF!</definedName>
    <definedName function="false" hidden="false" name="Box1_19" vbProcedure="false">#REF!</definedName>
    <definedName function="false" hidden="false" name="Box1_2" vbProcedure="false">#REF!</definedName>
    <definedName function="false" hidden="false" name="Box1_20" vbProcedure="false">#REF!</definedName>
    <definedName function="false" hidden="false" name="Box1_21" vbProcedure="false">#REF!</definedName>
    <definedName function="false" hidden="false" name="Box1_22" vbProcedure="false">#REF!</definedName>
    <definedName function="false" hidden="false" name="Box1_23" vbProcedure="false">#REF!</definedName>
    <definedName function="false" hidden="false" name="Box1_24" vbProcedure="false">#REF!</definedName>
    <definedName function="false" hidden="false" name="Box1_25" vbProcedure="false">#REF!</definedName>
    <definedName function="false" hidden="false" name="Box1_26" vbProcedure="false">#REF!</definedName>
    <definedName function="false" hidden="false" name="Box1_27" vbProcedure="false">#REF!</definedName>
    <definedName function="false" hidden="false" name="Box1_28" vbProcedure="false">#REF!</definedName>
    <definedName function="false" hidden="false" name="Box1_29" vbProcedure="false">#REF!</definedName>
    <definedName function="false" hidden="false" name="Box1_3" vbProcedure="false">#REF!</definedName>
    <definedName function="false" hidden="false" name="Box1_30" vbProcedure="false">#REF!</definedName>
    <definedName function="false" hidden="false" name="Box1_31" vbProcedure="false">#REF!</definedName>
    <definedName function="false" hidden="false" name="Box1_32" vbProcedure="false">#REF!</definedName>
    <definedName function="false" hidden="false" name="Box1_33" vbProcedure="false">#REF!</definedName>
    <definedName function="false" hidden="false" name="Box1_34" vbProcedure="false">#REF!</definedName>
    <definedName function="false" hidden="false" name="Box1_35" vbProcedure="false">#REF!</definedName>
    <definedName function="false" hidden="false" name="Box1_36" vbProcedure="false">#REF!</definedName>
    <definedName function="false" hidden="false" name="Box1_37" vbProcedure="false">#REF!</definedName>
    <definedName function="false" hidden="false" name="Box1_38" vbProcedure="false">#REF!</definedName>
    <definedName function="false" hidden="false" name="Box1_39" vbProcedure="false">#REF!</definedName>
    <definedName function="false" hidden="false" name="Box1_4" vbProcedure="false">#REF!</definedName>
    <definedName function="false" hidden="false" name="Box1_40" vbProcedure="false">#REF!</definedName>
    <definedName function="false" hidden="false" name="Box1_41" vbProcedure="false">#REF!</definedName>
    <definedName function="false" hidden="false" name="Box1_42" vbProcedure="false">#REF!</definedName>
    <definedName function="false" hidden="false" name="Box1_43" vbProcedure="false">#REF!</definedName>
    <definedName function="false" hidden="false" name="Box1_44" vbProcedure="false">#REF!</definedName>
    <definedName function="false" hidden="false" name="Box1_45" vbProcedure="false">#REF!</definedName>
    <definedName function="false" hidden="false" name="Box1_46" vbProcedure="false">#REF!</definedName>
    <definedName function="false" hidden="false" name="Box1_47" vbProcedure="false">#REF!</definedName>
    <definedName function="false" hidden="false" name="Box1_48" vbProcedure="false">#REF!</definedName>
    <definedName function="false" hidden="false" name="Box1_49" vbProcedure="false">#REF!</definedName>
    <definedName function="false" hidden="false" name="Box1_5" vbProcedure="false">#REF!</definedName>
    <definedName function="false" hidden="false" name="Box1_50" vbProcedure="false">#REF!</definedName>
    <definedName function="false" hidden="false" name="Box1_51" vbProcedure="false">#REF!</definedName>
    <definedName function="false" hidden="false" name="Box1_52" vbProcedure="false">#REF!</definedName>
    <definedName function="false" hidden="false" name="Box1_53" vbProcedure="false">#REF!</definedName>
    <definedName function="false" hidden="false" name="Box1_54" vbProcedure="false">#REF!</definedName>
    <definedName function="false" hidden="false" name="Box1_55" vbProcedure="false">#REF!</definedName>
    <definedName function="false" hidden="false" name="Box1_56" vbProcedure="false">#REF!</definedName>
    <definedName function="false" hidden="false" name="Box1_57" vbProcedure="false">#REF!</definedName>
    <definedName function="false" hidden="false" name="Box1_58" vbProcedure="false">#REF!</definedName>
    <definedName function="false" hidden="false" name="Box1_59" vbProcedure="false">#REF!</definedName>
    <definedName function="false" hidden="false" name="Box1_6" vbProcedure="false">#REF!</definedName>
    <definedName function="false" hidden="false" name="Box1_60" vbProcedure="false">#REF!</definedName>
    <definedName function="false" hidden="false" name="Box1_61" vbProcedure="false">#REF!</definedName>
    <definedName function="false" hidden="false" name="Box1_62" vbProcedure="false">#REF!</definedName>
    <definedName function="false" hidden="false" name="Box1_63" vbProcedure="false">#REF!</definedName>
    <definedName function="false" hidden="false" name="Box1_64" vbProcedure="false">#REF!</definedName>
    <definedName function="false" hidden="false" name="Box1_65" vbProcedure="false">#REF!</definedName>
    <definedName function="false" hidden="false" name="Box1_66" vbProcedure="false">#REF!</definedName>
    <definedName function="false" hidden="false" name="Box1_67" vbProcedure="false">#REF!</definedName>
    <definedName function="false" hidden="false" name="Box1_68" vbProcedure="false">#REF!</definedName>
    <definedName function="false" hidden="false" name="Box1_69" vbProcedure="false">#REF!</definedName>
    <definedName function="false" hidden="false" name="Box1_7" vbProcedure="false">#REF!</definedName>
    <definedName function="false" hidden="false" name="Box1_70" vbProcedure="false">#REF!</definedName>
    <definedName function="false" hidden="false" name="Box1_71" vbProcedure="false">#REF!</definedName>
    <definedName function="false" hidden="false" name="Box1_72" vbProcedure="false">#REF!</definedName>
    <definedName function="false" hidden="false" name="Box1_73" vbProcedure="false">#REF!</definedName>
    <definedName function="false" hidden="false" name="Box1_74" vbProcedure="false">#REF!</definedName>
    <definedName function="false" hidden="false" name="Box1_75" vbProcedure="false">#REF!</definedName>
    <definedName function="false" hidden="false" name="Box1_76" vbProcedure="false">#REF!</definedName>
    <definedName function="false" hidden="false" name="Box1_77" vbProcedure="false">#REF!</definedName>
    <definedName function="false" hidden="false" name="Box1_78" vbProcedure="false">#REF!</definedName>
    <definedName function="false" hidden="false" name="Box1_79" vbProcedure="false">#REF!</definedName>
    <definedName function="false" hidden="false" name="Box1_8" vbProcedure="false">#REF!</definedName>
    <definedName function="false" hidden="false" name="Box1_80" vbProcedure="false">#REF!</definedName>
    <definedName function="false" hidden="false" name="Box1_81" vbProcedure="false">#REF!</definedName>
    <definedName function="false" hidden="false" name="Box1_82" vbProcedure="false">#REF!</definedName>
    <definedName function="false" hidden="false" name="Box1_83" vbProcedure="false">#REF!</definedName>
    <definedName function="false" hidden="false" name="Box1_84" vbProcedure="false">#REF!</definedName>
    <definedName function="false" hidden="false" name="Box1_85" vbProcedure="false">#REF!</definedName>
    <definedName function="false" hidden="false" name="Box1_86" vbProcedure="false">#REF!</definedName>
    <definedName function="false" hidden="false" name="Box1_87" vbProcedure="false">#REF!</definedName>
    <definedName function="false" hidden="false" name="Box1_88" vbProcedure="false">#REF!</definedName>
    <definedName function="false" hidden="false" name="Box1_89" vbProcedure="false">#REF!</definedName>
    <definedName function="false" hidden="false" name="Box1_9" vbProcedure="false">#REF!</definedName>
    <definedName function="false" hidden="false" name="Box1_90" vbProcedure="false">#REF!</definedName>
    <definedName function="false" hidden="false" name="Box1_91" vbProcedure="false">#REF!</definedName>
    <definedName function="false" hidden="false" name="Box1_92" vbProcedure="false">#REF!</definedName>
    <definedName function="false" hidden="false" name="Box1_93" vbProcedure="false">#REF!</definedName>
    <definedName function="false" hidden="false" name="Box1_94" vbProcedure="false">#REF!</definedName>
    <definedName function="false" hidden="false" name="Box1_95" vbProcedure="false">#REF!</definedName>
    <definedName function="false" hidden="false" name="Box1_96" vbProcedure="false">#REF!</definedName>
    <definedName function="false" hidden="false" name="Box1_97" vbProcedure="false">#REF!</definedName>
    <definedName function="false" hidden="false" name="Box1_98" vbProcedure="false">#REF!</definedName>
    <definedName function="false" hidden="false" name="Box1_99" vbProcedure="false">#REF!</definedName>
    <definedName function="false" hidden="false" name="Ellipse1_1" vbProcedure="false">#REF!</definedName>
    <definedName function="false" hidden="false" name="Ellipse1_10" vbProcedure="false">#REF!</definedName>
    <definedName function="false" hidden="false" name="Ellipse1_11" vbProcedure="false">#REF!</definedName>
    <definedName function="false" hidden="false" name="Ellipse1_12" vbProcedure="false">#REF!</definedName>
    <definedName function="false" hidden="false" name="Ellipse1_13" vbProcedure="false">#REF!</definedName>
    <definedName function="false" hidden="false" name="Ellipse1_14" vbProcedure="false">#REF!</definedName>
    <definedName function="false" hidden="false" name="Ellipse1_15" vbProcedure="false">#REF!</definedName>
    <definedName function="false" hidden="false" name="Ellipse1_16" vbProcedure="false">#REF!</definedName>
    <definedName function="false" hidden="false" name="Ellipse1_17" vbProcedure="false">#REF!</definedName>
    <definedName function="false" hidden="false" name="Ellipse1_18" vbProcedure="false">#REF!</definedName>
    <definedName function="false" hidden="false" name="Ellipse1_19" vbProcedure="false">#REF!</definedName>
    <definedName function="false" hidden="false" name="Ellipse1_2" vbProcedure="false">#REF!</definedName>
    <definedName function="false" hidden="false" name="Ellipse1_20" vbProcedure="false">#REF!</definedName>
    <definedName function="false" hidden="false" name="Ellipse1_21" vbProcedure="false">#REF!</definedName>
    <definedName function="false" hidden="false" name="Ellipse1_22" vbProcedure="false">#REF!</definedName>
    <definedName function="false" hidden="false" name="Ellipse1_23" vbProcedure="false">#REF!</definedName>
    <definedName function="false" hidden="false" name="Ellipse1_24" vbProcedure="false">#REF!</definedName>
    <definedName function="false" hidden="false" name="Ellipse1_25" vbProcedure="false">#REF!</definedName>
    <definedName function="false" hidden="false" name="Ellipse1_26" vbProcedure="false">#REF!</definedName>
    <definedName function="false" hidden="false" name="Ellipse1_27" vbProcedure="false">#REF!</definedName>
    <definedName function="false" hidden="false" name="Ellipse1_28" vbProcedure="false">#REF!</definedName>
    <definedName function="false" hidden="false" name="Ellipse1_29" vbProcedure="false">#REF!</definedName>
    <definedName function="false" hidden="false" name="Ellipse1_3" vbProcedure="false">#REF!</definedName>
    <definedName function="false" hidden="false" name="Ellipse1_30" vbProcedure="false">#REF!</definedName>
    <definedName function="false" hidden="false" name="Ellipse1_31" vbProcedure="false">#REF!</definedName>
    <definedName function="false" hidden="false" name="Ellipse1_32" vbProcedure="false">#REF!</definedName>
    <definedName function="false" hidden="false" name="Ellipse1_33" vbProcedure="false">#REF!</definedName>
    <definedName function="false" hidden="false" name="Ellipse1_34" vbProcedure="false">#REF!</definedName>
    <definedName function="false" hidden="false" name="Ellipse1_35" vbProcedure="false">#REF!</definedName>
    <definedName function="false" hidden="false" name="Ellipse1_36" vbProcedure="false">#REF!</definedName>
    <definedName function="false" hidden="false" name="Ellipse1_37" vbProcedure="false">#REF!</definedName>
    <definedName function="false" hidden="false" name="Ellipse1_38" vbProcedure="false">#REF!</definedName>
    <definedName function="false" hidden="false" name="Ellipse1_39" vbProcedure="false">#REF!</definedName>
    <definedName function="false" hidden="false" name="Ellipse1_4" vbProcedure="false">#REF!</definedName>
    <definedName function="false" hidden="false" name="Ellipse1_40" vbProcedure="false">#REF!</definedName>
    <definedName function="false" hidden="false" name="Ellipse1_41" vbProcedure="false">#REF!</definedName>
    <definedName function="false" hidden="false" name="Ellipse1_42" vbProcedure="false">#REF!</definedName>
    <definedName function="false" hidden="false" name="Ellipse1_43" vbProcedure="false">#REF!</definedName>
    <definedName function="false" hidden="false" name="Ellipse1_44" vbProcedure="false">#REF!</definedName>
    <definedName function="false" hidden="false" name="Ellipse1_45" vbProcedure="false">#REF!</definedName>
    <definedName function="false" hidden="false" name="Ellipse1_46" vbProcedure="false">#REF!</definedName>
    <definedName function="false" hidden="false" name="Ellipse1_47" vbProcedure="false">#REF!</definedName>
    <definedName function="false" hidden="false" name="Ellipse1_48" vbProcedure="false">#REF!</definedName>
    <definedName function="false" hidden="false" name="Ellipse1_49" vbProcedure="false">#REF!</definedName>
    <definedName function="false" hidden="false" name="Ellipse1_5" vbProcedure="false">#REF!</definedName>
    <definedName function="false" hidden="false" name="Ellipse1_50" vbProcedure="false">#REF!</definedName>
    <definedName function="false" hidden="false" name="Ellipse1_51" vbProcedure="false">#REF!</definedName>
    <definedName function="false" hidden="false" name="Ellipse1_52" vbProcedure="false">#REF!</definedName>
    <definedName function="false" hidden="false" name="Ellipse1_6" vbProcedure="false">#REF!</definedName>
    <definedName function="false" hidden="false" name="Ellipse1_7" vbProcedure="false">#REF!</definedName>
    <definedName function="false" hidden="false" name="Ellipse1_8" vbProcedure="false">#REF!</definedName>
    <definedName function="false" hidden="false" name="Ellipse1_9" vbProcedure="false">#REF!</definedName>
    <definedName function="false" hidden="false" name="_Box1_1" vbProcedure="false">#REF!</definedName>
    <definedName function="false" hidden="false" name="_Box1_10" vbProcedure="false">#REF!</definedName>
    <definedName function="false" hidden="false" name="_Box1_11" vbProcedure="false">#REF!</definedName>
    <definedName function="false" hidden="false" name="_Box1_12" vbProcedure="false">#REF!</definedName>
    <definedName function="false" hidden="false" name="_Box1_13" vbProcedure="false">#REF!</definedName>
    <definedName function="false" hidden="false" name="_Box1_14" vbProcedure="false">#REF!</definedName>
    <definedName function="false" hidden="false" name="_Box1_15" vbProcedure="false">#REF!</definedName>
    <definedName function="false" hidden="false" name="_Box1_16" vbProcedure="false">#REF!</definedName>
    <definedName function="false" hidden="false" name="_Box1_17" vbProcedure="false">#REF!</definedName>
    <definedName function="false" hidden="false" name="_Box1_18" vbProcedure="false">#REF!</definedName>
    <definedName function="false" hidden="false" name="_Box1_19" vbProcedure="false">#REF!</definedName>
    <definedName function="false" hidden="false" name="_Box1_2" vbProcedure="false">#REF!</definedName>
    <definedName function="false" hidden="false" name="_Box1_20" vbProcedure="false">#REF!</definedName>
    <definedName function="false" hidden="false" name="_Box1_21" vbProcedure="false">#REF!</definedName>
    <definedName function="false" hidden="false" name="_Box1_22" vbProcedure="false">#REF!</definedName>
    <definedName function="false" hidden="false" name="_Box1_23" vbProcedure="false">#REF!</definedName>
    <definedName function="false" hidden="false" name="_Box1_24" vbProcedure="false">#REF!</definedName>
    <definedName function="false" hidden="false" name="_Box1_25" vbProcedure="false">#REF!</definedName>
    <definedName function="false" hidden="false" name="_Box1_26" vbProcedure="false">#REF!</definedName>
    <definedName function="false" hidden="false" name="_Box1_27" vbProcedure="false">#REF!</definedName>
    <definedName function="false" hidden="false" name="_Box1_28" vbProcedure="false">#REF!</definedName>
    <definedName function="false" hidden="false" name="_Box1_29" vbProcedure="false">#REF!</definedName>
    <definedName function="false" hidden="false" name="_Box1_3" vbProcedure="false">#REF!</definedName>
    <definedName function="false" hidden="false" name="_Box1_30" vbProcedure="false">#REF!</definedName>
    <definedName function="false" hidden="false" name="_Box1_31" vbProcedure="false">#REF!</definedName>
    <definedName function="false" hidden="false" name="_Box1_32" vbProcedure="false">#REF!</definedName>
    <definedName function="false" hidden="false" name="_Box1_33" vbProcedure="false">#REF!</definedName>
    <definedName function="false" hidden="false" name="_Box1_34" vbProcedure="false">#REF!</definedName>
    <definedName function="false" hidden="false" name="_Box1_35" vbProcedure="false">#REF!</definedName>
    <definedName function="false" hidden="false" name="_Box1_36" vbProcedure="false">#REF!</definedName>
    <definedName function="false" hidden="false" name="_Box1_37" vbProcedure="false">#REF!</definedName>
    <definedName function="false" hidden="false" name="_Box1_38" vbProcedure="false">#REF!</definedName>
    <definedName function="false" hidden="false" name="_Box1_39" vbProcedure="false">#REF!</definedName>
    <definedName function="false" hidden="false" name="_Box1_4" vbProcedure="false">#REF!</definedName>
    <definedName function="false" hidden="false" name="_Box1_40" vbProcedure="false">#REF!</definedName>
    <definedName function="false" hidden="false" name="_Box1_41" vbProcedure="false">#REF!</definedName>
    <definedName function="false" hidden="false" name="_Box1_42" vbProcedure="false">#REF!</definedName>
    <definedName function="false" hidden="false" name="_Box1_43" vbProcedure="false">#REF!</definedName>
    <definedName function="false" hidden="false" name="_Box1_44" vbProcedure="false">#REF!</definedName>
    <definedName function="false" hidden="false" name="_Box1_45" vbProcedure="false">#REF!</definedName>
    <definedName function="false" hidden="false" name="_Box1_46" vbProcedure="false">#REF!</definedName>
    <definedName function="false" hidden="false" name="_Box1_47" vbProcedure="false">#REF!</definedName>
    <definedName function="false" hidden="false" name="_Box1_48" vbProcedure="false">#REF!</definedName>
    <definedName function="false" hidden="false" name="_Box1_49" vbProcedure="false">#REF!</definedName>
    <definedName function="false" hidden="false" name="_Box1_5" vbProcedure="false">#REF!</definedName>
    <definedName function="false" hidden="false" name="_Box1_50" vbProcedure="false">#REF!</definedName>
    <definedName function="false" hidden="false" name="_Box1_51" vbProcedure="false">#REF!</definedName>
    <definedName function="false" hidden="false" name="_Box1_52" vbProcedure="false">#REF!</definedName>
    <definedName function="false" hidden="false" name="_Box1_53" vbProcedure="false">#REF!</definedName>
    <definedName function="false" hidden="false" name="_Box1_54" vbProcedure="false">#REF!</definedName>
    <definedName function="false" hidden="false" name="_Box1_55" vbProcedure="false">#REF!</definedName>
    <definedName function="false" hidden="false" name="_Box1_56" vbProcedure="false">#REF!</definedName>
    <definedName function="false" hidden="false" name="_Box1_57" vbProcedure="false">#REF!</definedName>
    <definedName function="false" hidden="false" name="_Box1_58" vbProcedure="false">#REF!</definedName>
    <definedName function="false" hidden="false" name="_Box1_59" vbProcedure="false">#REF!</definedName>
    <definedName function="false" hidden="false" name="_Box1_6" vbProcedure="false">#REF!</definedName>
    <definedName function="false" hidden="false" name="_Box1_60" vbProcedure="false">#REF!</definedName>
    <definedName function="false" hidden="false" name="_Box1_61" vbProcedure="false">#REF!</definedName>
    <definedName function="false" hidden="false" name="_Box1_62" vbProcedure="false">#REF!</definedName>
    <definedName function="false" hidden="false" name="_Box1_63" vbProcedure="false">#REF!</definedName>
    <definedName function="false" hidden="false" name="_Box1_64" vbProcedure="false">#REF!</definedName>
    <definedName function="false" hidden="false" name="_Box1_65" vbProcedure="false">#REF!</definedName>
    <definedName function="false" hidden="false" name="_Box1_66" vbProcedure="false">#REF!</definedName>
    <definedName function="false" hidden="false" name="_Box1_67" vbProcedure="false">#REF!</definedName>
    <definedName function="false" hidden="false" name="_Box1_68" vbProcedure="false">#REF!</definedName>
    <definedName function="false" hidden="false" name="_Box1_69" vbProcedure="false">#REF!</definedName>
    <definedName function="false" hidden="false" name="_Box1_7" vbProcedure="false">#REF!</definedName>
    <definedName function="false" hidden="false" name="_Box1_70" vbProcedure="false">#REF!</definedName>
    <definedName function="false" hidden="false" name="_Box1_71" vbProcedure="false">#REF!</definedName>
    <definedName function="false" hidden="false" name="_Box1_72" vbProcedure="false">#REF!</definedName>
    <definedName function="false" hidden="false" name="_Box1_73" vbProcedure="false">#REF!</definedName>
    <definedName function="false" hidden="false" name="_Box1_74" vbProcedure="false">#REF!</definedName>
    <definedName function="false" hidden="false" name="_Box1_75" vbProcedure="false">#REF!</definedName>
    <definedName function="false" hidden="false" name="_Box1_76" vbProcedure="false">#REF!</definedName>
    <definedName function="false" hidden="false" name="_Box1_77" vbProcedure="false">#REF!</definedName>
    <definedName function="false" hidden="false" name="_Box1_8" vbProcedure="false">#REF!</definedName>
    <definedName function="false" hidden="false" name="_Box1_9" vbProcedure="false">#REF!</definedName>
    <definedName function="false" hidden="false" name="__gXY1" vbProcedure="false">#REF!</definedName>
    <definedName function="false" hidden="false" localSheetId="0" name="Excel_BuiltIn__FilterDatabase" vbProcedure="false">'NWA 4734'!$B$1:$F$22</definedName>
    <definedName function="false" hidden="false" localSheetId="1" name="Box1_1" vbProcedure="false">#REF!</definedName>
    <definedName function="false" hidden="false" localSheetId="1" name="Box1_10" vbProcedure="false">#REF!</definedName>
    <definedName function="false" hidden="false" localSheetId="1" name="Box1_100" vbProcedure="false">#REF!</definedName>
    <definedName function="false" hidden="false" localSheetId="1" name="Box1_101" vbProcedure="false">#REF!</definedName>
    <definedName function="false" hidden="false" localSheetId="1" name="Box1_102" vbProcedure="false">#REF!</definedName>
    <definedName function="false" hidden="false" localSheetId="1" name="Box1_103" vbProcedure="false">#REF!</definedName>
    <definedName function="false" hidden="false" localSheetId="1" name="Box1_104" vbProcedure="false">#REF!</definedName>
    <definedName function="false" hidden="false" localSheetId="1" name="Box1_105" vbProcedure="false">#REF!</definedName>
    <definedName function="false" hidden="false" localSheetId="1" name="Box1_106" vbProcedure="false">#REF!</definedName>
    <definedName function="false" hidden="false" localSheetId="1" name="Box1_107" vbProcedure="false">#REF!</definedName>
    <definedName function="false" hidden="false" localSheetId="1" name="Box1_108" vbProcedure="false">#REF!</definedName>
    <definedName function="false" hidden="false" localSheetId="1" name="Box1_109" vbProcedure="false">#REF!</definedName>
    <definedName function="false" hidden="false" localSheetId="1" name="Box1_11" vbProcedure="false">#REF!</definedName>
    <definedName function="false" hidden="false" localSheetId="1" name="Box1_110" vbProcedure="false">#REF!</definedName>
    <definedName function="false" hidden="false" localSheetId="1" name="Box1_111" vbProcedure="false">#REF!</definedName>
    <definedName function="false" hidden="false" localSheetId="1" name="Box1_112" vbProcedure="false">#REF!</definedName>
    <definedName function="false" hidden="false" localSheetId="1" name="Box1_113" vbProcedure="false">#REF!</definedName>
    <definedName function="false" hidden="false" localSheetId="1" name="Box1_114" vbProcedure="false">#REF!</definedName>
    <definedName function="false" hidden="false" localSheetId="1" name="Box1_115" vbProcedure="false">#REF!</definedName>
    <definedName function="false" hidden="false" localSheetId="1" name="Box1_116" vbProcedure="false">#REF!</definedName>
    <definedName function="false" hidden="false" localSheetId="1" name="Box1_117" vbProcedure="false">#REF!</definedName>
    <definedName function="false" hidden="false" localSheetId="1" name="Box1_118" vbProcedure="false">#REF!</definedName>
    <definedName function="false" hidden="false" localSheetId="1" name="Box1_119" vbProcedure="false">#REF!</definedName>
    <definedName function="false" hidden="false" localSheetId="1" name="Box1_12" vbProcedure="false">#REF!</definedName>
    <definedName function="false" hidden="false" localSheetId="1" name="Box1_120" vbProcedure="false">#REF!</definedName>
    <definedName function="false" hidden="false" localSheetId="1" name="Box1_121" vbProcedure="false">#REF!</definedName>
    <definedName function="false" hidden="false" localSheetId="1" name="Box1_122" vbProcedure="false">#REF!</definedName>
    <definedName function="false" hidden="false" localSheetId="1" name="Box1_123" vbProcedure="false">#REF!</definedName>
    <definedName function="false" hidden="false" localSheetId="1" name="Box1_124" vbProcedure="false">#REF!</definedName>
    <definedName function="false" hidden="false" localSheetId="1" name="Box1_125" vbProcedure="false">#REF!</definedName>
    <definedName function="false" hidden="false" localSheetId="1" name="Box1_126" vbProcedure="false">#REF!</definedName>
    <definedName function="false" hidden="false" localSheetId="1" name="Box1_127" vbProcedure="false">#REF!</definedName>
    <definedName function="false" hidden="false" localSheetId="1" name="Box1_128" vbProcedure="false">#REF!</definedName>
    <definedName function="false" hidden="false" localSheetId="1" name="Box1_129" vbProcedure="false">#REF!</definedName>
    <definedName function="false" hidden="false" localSheetId="1" name="Box1_13" vbProcedure="false">#REF!</definedName>
    <definedName function="false" hidden="false" localSheetId="1" name="Box1_130" vbProcedure="false">#REF!</definedName>
    <definedName function="false" hidden="false" localSheetId="1" name="Box1_131" vbProcedure="false">#REF!</definedName>
    <definedName function="false" hidden="false" localSheetId="1" name="Box1_132" vbProcedure="false">#REF!</definedName>
    <definedName function="false" hidden="false" localSheetId="1" name="Box1_133" vbProcedure="false">#REF!</definedName>
    <definedName function="false" hidden="false" localSheetId="1" name="Box1_134" vbProcedure="false">#REF!</definedName>
    <definedName function="false" hidden="false" localSheetId="1" name="Box1_135" vbProcedure="false">#REF!</definedName>
    <definedName function="false" hidden="false" localSheetId="1" name="Box1_136" vbProcedure="false">#REF!</definedName>
    <definedName function="false" hidden="false" localSheetId="1" name="Box1_137" vbProcedure="false">#REF!</definedName>
    <definedName function="false" hidden="false" localSheetId="1" name="Box1_138" vbProcedure="false">#REF!</definedName>
    <definedName function="false" hidden="false" localSheetId="1" name="Box1_139" vbProcedure="false">#REF!</definedName>
    <definedName function="false" hidden="false" localSheetId="1" name="Box1_14" vbProcedure="false">#REF!</definedName>
    <definedName function="false" hidden="false" localSheetId="1" name="Box1_140" vbProcedure="false">#REF!</definedName>
    <definedName function="false" hidden="false" localSheetId="1" name="Box1_141" vbProcedure="false">#REF!</definedName>
    <definedName function="false" hidden="false" localSheetId="1" name="Box1_142" vbProcedure="false">#REF!</definedName>
    <definedName function="false" hidden="false" localSheetId="1" name="Box1_143" vbProcedure="false">#REF!</definedName>
    <definedName function="false" hidden="false" localSheetId="1" name="Box1_144" vbProcedure="false">#REF!</definedName>
    <definedName function="false" hidden="false" localSheetId="1" name="Box1_145" vbProcedure="false">#REF!</definedName>
    <definedName function="false" hidden="false" localSheetId="1" name="Box1_146" vbProcedure="false">#REF!</definedName>
    <definedName function="false" hidden="false" localSheetId="1" name="Box1_147" vbProcedure="false">#REF!</definedName>
    <definedName function="false" hidden="false" localSheetId="1" name="Box1_148" vbProcedure="false">#REF!</definedName>
    <definedName function="false" hidden="false" localSheetId="1" name="Box1_149" vbProcedure="false">#REF!</definedName>
    <definedName function="false" hidden="false" localSheetId="1" name="Box1_15" vbProcedure="false">#REF!</definedName>
    <definedName function="false" hidden="false" localSheetId="1" name="Box1_150" vbProcedure="false">#REF!</definedName>
    <definedName function="false" hidden="false" localSheetId="1" name="Box1_151" vbProcedure="false">#REF!</definedName>
    <definedName function="false" hidden="false" localSheetId="1" name="Box1_152" vbProcedure="false">#REF!</definedName>
    <definedName function="false" hidden="false" localSheetId="1" name="Box1_153" vbProcedure="false">#REF!</definedName>
    <definedName function="false" hidden="false" localSheetId="1" name="Box1_154" vbProcedure="false">#REF!</definedName>
    <definedName function="false" hidden="false" localSheetId="1" name="Box1_155" vbProcedure="false">#REF!</definedName>
    <definedName function="false" hidden="false" localSheetId="1" name="Box1_156" vbProcedure="false">#REF!</definedName>
    <definedName function="false" hidden="false" localSheetId="1" name="Box1_16" vbProcedure="false">#REF!</definedName>
    <definedName function="false" hidden="false" localSheetId="1" name="Box1_17" vbProcedure="false">#REF!</definedName>
    <definedName function="false" hidden="false" localSheetId="1" name="Box1_18" vbProcedure="false">#REF!</definedName>
    <definedName function="false" hidden="false" localSheetId="1" name="Box1_19" vbProcedure="false">#REF!</definedName>
    <definedName function="false" hidden="false" localSheetId="1" name="Box1_2" vbProcedure="false">#REF!</definedName>
    <definedName function="false" hidden="false" localSheetId="1" name="Box1_20" vbProcedure="false">#REF!</definedName>
    <definedName function="false" hidden="false" localSheetId="1" name="Box1_21" vbProcedure="false">#REF!</definedName>
    <definedName function="false" hidden="false" localSheetId="1" name="Box1_22" vbProcedure="false">#REF!</definedName>
    <definedName function="false" hidden="false" localSheetId="1" name="Box1_23" vbProcedure="false">#REF!</definedName>
    <definedName function="false" hidden="false" localSheetId="1" name="Box1_24" vbProcedure="false">#REF!</definedName>
    <definedName function="false" hidden="false" localSheetId="1" name="Box1_25" vbProcedure="false">#REF!</definedName>
    <definedName function="false" hidden="false" localSheetId="1" name="Box1_26" vbProcedure="false">#REF!</definedName>
    <definedName function="false" hidden="false" localSheetId="1" name="Box1_27" vbProcedure="false">#REF!</definedName>
    <definedName function="false" hidden="false" localSheetId="1" name="Box1_28" vbProcedure="false">#REF!</definedName>
    <definedName function="false" hidden="false" localSheetId="1" name="Box1_29" vbProcedure="false">#REF!</definedName>
    <definedName function="false" hidden="false" localSheetId="1" name="Box1_3" vbProcedure="false">#REF!</definedName>
    <definedName function="false" hidden="false" localSheetId="1" name="Box1_30" vbProcedure="false">#REF!</definedName>
    <definedName function="false" hidden="false" localSheetId="1" name="Box1_31" vbProcedure="false">#REF!</definedName>
    <definedName function="false" hidden="false" localSheetId="1" name="Box1_32" vbProcedure="false">#REF!</definedName>
    <definedName function="false" hidden="false" localSheetId="1" name="Box1_33" vbProcedure="false">#REF!</definedName>
    <definedName function="false" hidden="false" localSheetId="1" name="Box1_34" vbProcedure="false">#REF!</definedName>
    <definedName function="false" hidden="false" localSheetId="1" name="Box1_35" vbProcedure="false">#REF!</definedName>
    <definedName function="false" hidden="false" localSheetId="1" name="Box1_36" vbProcedure="false">#REF!</definedName>
    <definedName function="false" hidden="false" localSheetId="1" name="Box1_37" vbProcedure="false">#REF!</definedName>
    <definedName function="false" hidden="false" localSheetId="1" name="Box1_38" vbProcedure="false">#REF!</definedName>
    <definedName function="false" hidden="false" localSheetId="1" name="Box1_39" vbProcedure="false">#REF!</definedName>
    <definedName function="false" hidden="false" localSheetId="1" name="Box1_4" vbProcedure="false">#REF!</definedName>
    <definedName function="false" hidden="false" localSheetId="1" name="Box1_40" vbProcedure="false">#REF!</definedName>
    <definedName function="false" hidden="false" localSheetId="1" name="Box1_41" vbProcedure="false">#REF!</definedName>
    <definedName function="false" hidden="false" localSheetId="1" name="Box1_42" vbProcedure="false">#REF!</definedName>
    <definedName function="false" hidden="false" localSheetId="1" name="Box1_43" vbProcedure="false">#REF!</definedName>
    <definedName function="false" hidden="false" localSheetId="1" name="Box1_44" vbProcedure="false">#REF!</definedName>
    <definedName function="false" hidden="false" localSheetId="1" name="Box1_45" vbProcedure="false">#REF!</definedName>
    <definedName function="false" hidden="false" localSheetId="1" name="Box1_46" vbProcedure="false">#REF!</definedName>
    <definedName function="false" hidden="false" localSheetId="1" name="Box1_47" vbProcedure="false">#REF!</definedName>
    <definedName function="false" hidden="false" localSheetId="1" name="Box1_48" vbProcedure="false">#REF!</definedName>
    <definedName function="false" hidden="false" localSheetId="1" name="Box1_49" vbProcedure="false">#REF!</definedName>
    <definedName function="false" hidden="false" localSheetId="1" name="Box1_5" vbProcedure="false">#REF!</definedName>
    <definedName function="false" hidden="false" localSheetId="1" name="Box1_50" vbProcedure="false">#REF!</definedName>
    <definedName function="false" hidden="false" localSheetId="1" name="Box1_51" vbProcedure="false">#REF!</definedName>
    <definedName function="false" hidden="false" localSheetId="1" name="Box1_52" vbProcedure="false">#REF!</definedName>
    <definedName function="false" hidden="false" localSheetId="1" name="Box1_53" vbProcedure="false">#REF!</definedName>
    <definedName function="false" hidden="false" localSheetId="1" name="Box1_54" vbProcedure="false">#REF!</definedName>
    <definedName function="false" hidden="false" localSheetId="1" name="Box1_55" vbProcedure="false">#REF!</definedName>
    <definedName function="false" hidden="false" localSheetId="1" name="Box1_56" vbProcedure="false">#REF!</definedName>
    <definedName function="false" hidden="false" localSheetId="1" name="Box1_57" vbProcedure="false">#REF!</definedName>
    <definedName function="false" hidden="false" localSheetId="1" name="Box1_58" vbProcedure="false">#REF!</definedName>
    <definedName function="false" hidden="false" localSheetId="1" name="Box1_59" vbProcedure="false">#REF!</definedName>
    <definedName function="false" hidden="false" localSheetId="1" name="Box1_6" vbProcedure="false">#REF!</definedName>
    <definedName function="false" hidden="false" localSheetId="1" name="Box1_60" vbProcedure="false">#REF!</definedName>
    <definedName function="false" hidden="false" localSheetId="1" name="Box1_61" vbProcedure="false">#REF!</definedName>
    <definedName function="false" hidden="false" localSheetId="1" name="Box1_62" vbProcedure="false">#REF!</definedName>
    <definedName function="false" hidden="false" localSheetId="1" name="Box1_63" vbProcedure="false">#REF!</definedName>
    <definedName function="false" hidden="false" localSheetId="1" name="Box1_64" vbProcedure="false">#REF!</definedName>
    <definedName function="false" hidden="false" localSheetId="1" name="Box1_65" vbProcedure="false">#REF!</definedName>
    <definedName function="false" hidden="false" localSheetId="1" name="Box1_66" vbProcedure="false">#REF!</definedName>
    <definedName function="false" hidden="false" localSheetId="1" name="Box1_67" vbProcedure="false">#REF!</definedName>
    <definedName function="false" hidden="false" localSheetId="1" name="Box1_68" vbProcedure="false">#REF!</definedName>
    <definedName function="false" hidden="false" localSheetId="1" name="Box1_69" vbProcedure="false">#REF!</definedName>
    <definedName function="false" hidden="false" localSheetId="1" name="Box1_7" vbProcedure="false">#REF!</definedName>
    <definedName function="false" hidden="false" localSheetId="1" name="Box1_70" vbProcedure="false">#REF!</definedName>
    <definedName function="false" hidden="false" localSheetId="1" name="Box1_71" vbProcedure="false">#REF!</definedName>
    <definedName function="false" hidden="false" localSheetId="1" name="Box1_72" vbProcedure="false">#REF!</definedName>
    <definedName function="false" hidden="false" localSheetId="1" name="Box1_73" vbProcedure="false">#REF!</definedName>
    <definedName function="false" hidden="false" localSheetId="1" name="Box1_74" vbProcedure="false">#REF!</definedName>
    <definedName function="false" hidden="false" localSheetId="1" name="Box1_75" vbProcedure="false">#REF!</definedName>
    <definedName function="false" hidden="false" localSheetId="1" name="Box1_76" vbProcedure="false">#REF!</definedName>
    <definedName function="false" hidden="false" localSheetId="1" name="Box1_77" vbProcedure="false">#REF!</definedName>
    <definedName function="false" hidden="false" localSheetId="1" name="Box1_78" vbProcedure="false">#REF!</definedName>
    <definedName function="false" hidden="false" localSheetId="1" name="Box1_79" vbProcedure="false">#REF!</definedName>
    <definedName function="false" hidden="false" localSheetId="1" name="Box1_8" vbProcedure="false">#REF!</definedName>
    <definedName function="false" hidden="false" localSheetId="1" name="Box1_80" vbProcedure="false">#REF!</definedName>
    <definedName function="false" hidden="false" localSheetId="1" name="Box1_81" vbProcedure="false">#REF!</definedName>
    <definedName function="false" hidden="false" localSheetId="1" name="Box1_82" vbProcedure="false">#REF!</definedName>
    <definedName function="false" hidden="false" localSheetId="1" name="Box1_83" vbProcedure="false">#REF!</definedName>
    <definedName function="false" hidden="false" localSheetId="1" name="Box1_84" vbProcedure="false">#REF!</definedName>
    <definedName function="false" hidden="false" localSheetId="1" name="Box1_85" vbProcedure="false">#REF!</definedName>
    <definedName function="false" hidden="false" localSheetId="1" name="Box1_86" vbProcedure="false">#REF!</definedName>
    <definedName function="false" hidden="false" localSheetId="1" name="Box1_87" vbProcedure="false">#REF!</definedName>
    <definedName function="false" hidden="false" localSheetId="1" name="Box1_88" vbProcedure="false">#REF!</definedName>
    <definedName function="false" hidden="false" localSheetId="1" name="Box1_89" vbProcedure="false">#REF!</definedName>
    <definedName function="false" hidden="false" localSheetId="1" name="Box1_9" vbProcedure="false">#REF!</definedName>
    <definedName function="false" hidden="false" localSheetId="1" name="Box1_90" vbProcedure="false">#REF!</definedName>
    <definedName function="false" hidden="false" localSheetId="1" name="Box1_91" vbProcedure="false">#REF!</definedName>
    <definedName function="false" hidden="false" localSheetId="1" name="Box1_92" vbProcedure="false">#REF!</definedName>
    <definedName function="false" hidden="false" localSheetId="1" name="Box1_93" vbProcedure="false">#REF!</definedName>
    <definedName function="false" hidden="false" localSheetId="1" name="Box1_94" vbProcedure="false">#REF!</definedName>
    <definedName function="false" hidden="false" localSheetId="1" name="Box1_95" vbProcedure="false">#REF!</definedName>
    <definedName function="false" hidden="false" localSheetId="1" name="Box1_96" vbProcedure="false">#REF!</definedName>
    <definedName function="false" hidden="false" localSheetId="1" name="Box1_97" vbProcedure="false">#REF!</definedName>
    <definedName function="false" hidden="false" localSheetId="1" name="Box1_98" vbProcedure="false">#REF!</definedName>
    <definedName function="false" hidden="false" localSheetId="1" name="Box1_99" vbProcedure="false">#REF!</definedName>
    <definedName function="false" hidden="false" localSheetId="1" name="Ellipse1_34" vbProcedure="false">#REF!</definedName>
    <definedName function="false" hidden="false" localSheetId="1" name="Ellipse1_35" vbProcedure="false">#REF!</definedName>
    <definedName function="false" hidden="false" localSheetId="1" name="Ellipse1_36" vbProcedure="false">#REF!</definedName>
    <definedName function="false" hidden="false" localSheetId="1" name="Ellipse1_37" vbProcedure="false">#REF!</definedName>
    <definedName function="false" hidden="false" localSheetId="1" name="Ellipse1_38" vbProcedure="false">#REF!</definedName>
    <definedName function="false" hidden="false" localSheetId="1" name="Ellipse1_39" vbProcedure="false">#REF!</definedName>
    <definedName function="false" hidden="false" localSheetId="1" name="Ellipse1_40" vbProcedure="false">#REF!</definedName>
    <definedName function="false" hidden="false" localSheetId="1" name="Ellipse1_41" vbProcedure="false">#REF!</definedName>
    <definedName function="false" hidden="false" localSheetId="1" name="Ellipse1_42" vbProcedure="false">#REF!</definedName>
    <definedName function="false" hidden="false" localSheetId="1" name="Ellipse1_43" vbProcedure="false">#REF!</definedName>
    <definedName function="false" hidden="false" localSheetId="1" name="Ellipse1_44" vbProcedure="false">#REF!</definedName>
    <definedName function="false" hidden="false" localSheetId="1" name="Ellipse1_45" vbProcedure="false">#REF!</definedName>
    <definedName function="false" hidden="false" localSheetId="1" name="Ellipse1_46" vbProcedure="false">#REF!</definedName>
    <definedName function="false" hidden="false" localSheetId="1" name="Ellipse1_47" vbProcedure="false">#REF!</definedName>
    <definedName function="false" hidden="false" localSheetId="1" name="Ellipse1_48" vbProcedure="false">#REF!</definedName>
    <definedName function="false" hidden="false" localSheetId="1" name="Ellipse1_49" vbProcedure="false">#REF!</definedName>
    <definedName function="false" hidden="false" localSheetId="1" name="Ellipse1_50" vbProcedure="false">#REF!</definedName>
    <definedName function="false" hidden="false" localSheetId="1" name="Ellipse1_51" vbProcedure="false">#REF!</definedName>
    <definedName function="false" hidden="false" localSheetId="1" name="Ellipse1_52" vbProcedure="false">#REF!</definedName>
    <definedName function="false" hidden="false" localSheetId="1" name="Excel_BuiltIn__FilterDatabase" vbProcedure="false">'Dhofar 287A'!$B$1:$F$70</definedName>
    <definedName function="false" hidden="false" localSheetId="1" name="__gXY1" vbProcedure="false">#REF!</definedName>
    <definedName function="false" hidden="false" localSheetId="2" name="Box1_1" vbProcedure="false">#REF!</definedName>
    <definedName function="false" hidden="false" localSheetId="2" name="Box1_10" vbProcedure="false">#REF!</definedName>
    <definedName function="false" hidden="false" localSheetId="2" name="Box1_100" vbProcedure="false">#REF!</definedName>
    <definedName function="false" hidden="false" localSheetId="2" name="Box1_101" vbProcedure="false">#REF!</definedName>
    <definedName function="false" hidden="false" localSheetId="2" name="Box1_102" vbProcedure="false">#REF!</definedName>
    <definedName function="false" hidden="false" localSheetId="2" name="Box1_103" vbProcedure="false">#REF!</definedName>
    <definedName function="false" hidden="false" localSheetId="2" name="Box1_104" vbProcedure="false">#REF!</definedName>
    <definedName function="false" hidden="false" localSheetId="2" name="Box1_105" vbProcedure="false">#REF!</definedName>
    <definedName function="false" hidden="false" localSheetId="2" name="Box1_106" vbProcedure="false">#REF!</definedName>
    <definedName function="false" hidden="false" localSheetId="2" name="Box1_107" vbProcedure="false">#REF!</definedName>
    <definedName function="false" hidden="false" localSheetId="2" name="Box1_108" vbProcedure="false">#REF!</definedName>
    <definedName function="false" hidden="false" localSheetId="2" name="Box1_109" vbProcedure="false">#REF!</definedName>
    <definedName function="false" hidden="false" localSheetId="2" name="Box1_11" vbProcedure="false">#REF!</definedName>
    <definedName function="false" hidden="false" localSheetId="2" name="Box1_110" vbProcedure="false">#REF!</definedName>
    <definedName function="false" hidden="false" localSheetId="2" name="Box1_111" vbProcedure="false">#REF!</definedName>
    <definedName function="false" hidden="false" localSheetId="2" name="Box1_112" vbProcedure="false">#REF!</definedName>
    <definedName function="false" hidden="false" localSheetId="2" name="Box1_113" vbProcedure="false">#REF!</definedName>
    <definedName function="false" hidden="false" localSheetId="2" name="Box1_114" vbProcedure="false">#REF!</definedName>
    <definedName function="false" hidden="false" localSheetId="2" name="Box1_115" vbProcedure="false">#REF!</definedName>
    <definedName function="false" hidden="false" localSheetId="2" name="Box1_116" vbProcedure="false">#REF!</definedName>
    <definedName function="false" hidden="false" localSheetId="2" name="Box1_117" vbProcedure="false">#REF!</definedName>
    <definedName function="false" hidden="false" localSheetId="2" name="Box1_118" vbProcedure="false">#REF!</definedName>
    <definedName function="false" hidden="false" localSheetId="2" name="Box1_119" vbProcedure="false">#REF!</definedName>
    <definedName function="false" hidden="false" localSheetId="2" name="Box1_12" vbProcedure="false">#REF!</definedName>
    <definedName function="false" hidden="false" localSheetId="2" name="Box1_120" vbProcedure="false">#REF!</definedName>
    <definedName function="false" hidden="false" localSheetId="2" name="Box1_121" vbProcedure="false">#REF!</definedName>
    <definedName function="false" hidden="false" localSheetId="2" name="Box1_122" vbProcedure="false">#REF!</definedName>
    <definedName function="false" hidden="false" localSheetId="2" name="Box1_123" vbProcedure="false">#REF!</definedName>
    <definedName function="false" hidden="false" localSheetId="2" name="Box1_124" vbProcedure="false">#REF!</definedName>
    <definedName function="false" hidden="false" localSheetId="2" name="Box1_125" vbProcedure="false">#REF!</definedName>
    <definedName function="false" hidden="false" localSheetId="2" name="Box1_126" vbProcedure="false">#REF!</definedName>
    <definedName function="false" hidden="false" localSheetId="2" name="Box1_127" vbProcedure="false">#REF!</definedName>
    <definedName function="false" hidden="false" localSheetId="2" name="Box1_128" vbProcedure="false">#REF!</definedName>
    <definedName function="false" hidden="false" localSheetId="2" name="Box1_129" vbProcedure="false">#REF!</definedName>
    <definedName function="false" hidden="false" localSheetId="2" name="Box1_13" vbProcedure="false">#REF!</definedName>
    <definedName function="false" hidden="false" localSheetId="2" name="Box1_130" vbProcedure="false">#REF!</definedName>
    <definedName function="false" hidden="false" localSheetId="2" name="Box1_131" vbProcedure="false">#REF!</definedName>
    <definedName function="false" hidden="false" localSheetId="2" name="Box1_132" vbProcedure="false">#REF!</definedName>
    <definedName function="false" hidden="false" localSheetId="2" name="Box1_133" vbProcedure="false">#REF!</definedName>
    <definedName function="false" hidden="false" localSheetId="2" name="Box1_134" vbProcedure="false">#REF!</definedName>
    <definedName function="false" hidden="false" localSheetId="2" name="Box1_135" vbProcedure="false">#REF!</definedName>
    <definedName function="false" hidden="false" localSheetId="2" name="Box1_136" vbProcedure="false">#REF!</definedName>
    <definedName function="false" hidden="false" localSheetId="2" name="Box1_137" vbProcedure="false">#REF!</definedName>
    <definedName function="false" hidden="false" localSheetId="2" name="Box1_138" vbProcedure="false">#REF!</definedName>
    <definedName function="false" hidden="false" localSheetId="2" name="Box1_139" vbProcedure="false">#REF!</definedName>
    <definedName function="false" hidden="false" localSheetId="2" name="Box1_14" vbProcedure="false">#REF!</definedName>
    <definedName function="false" hidden="false" localSheetId="2" name="Box1_140" vbProcedure="false">#REF!</definedName>
    <definedName function="false" hidden="false" localSheetId="2" name="Box1_141" vbProcedure="false">#REF!</definedName>
    <definedName function="false" hidden="false" localSheetId="2" name="Box1_142" vbProcedure="false">#REF!</definedName>
    <definedName function="false" hidden="false" localSheetId="2" name="Box1_143" vbProcedure="false">#REF!</definedName>
    <definedName function="false" hidden="false" localSheetId="2" name="Box1_144" vbProcedure="false">#REF!</definedName>
    <definedName function="false" hidden="false" localSheetId="2" name="Box1_145" vbProcedure="false">#REF!</definedName>
    <definedName function="false" hidden="false" localSheetId="2" name="Box1_146" vbProcedure="false">#REF!</definedName>
    <definedName function="false" hidden="false" localSheetId="2" name="Box1_147" vbProcedure="false">#REF!</definedName>
    <definedName function="false" hidden="false" localSheetId="2" name="Box1_148" vbProcedure="false">#REF!</definedName>
    <definedName function="false" hidden="false" localSheetId="2" name="Box1_149" vbProcedure="false">#REF!</definedName>
    <definedName function="false" hidden="false" localSheetId="2" name="Box1_15" vbProcedure="false">#REF!</definedName>
    <definedName function="false" hidden="false" localSheetId="2" name="Box1_150" vbProcedure="false">#REF!</definedName>
    <definedName function="false" hidden="false" localSheetId="2" name="Box1_151" vbProcedure="false">#REF!</definedName>
    <definedName function="false" hidden="false" localSheetId="2" name="Box1_152" vbProcedure="false">#REF!</definedName>
    <definedName function="false" hidden="false" localSheetId="2" name="Box1_153" vbProcedure="false">#REF!</definedName>
    <definedName function="false" hidden="false" localSheetId="2" name="Box1_154" vbProcedure="false">#REF!</definedName>
    <definedName function="false" hidden="false" localSheetId="2" name="Box1_155" vbProcedure="false">#REF!</definedName>
    <definedName function="false" hidden="false" localSheetId="2" name="Box1_156" vbProcedure="false">#REF!</definedName>
    <definedName function="false" hidden="false" localSheetId="2" name="Box1_16" vbProcedure="false">#REF!</definedName>
    <definedName function="false" hidden="false" localSheetId="2" name="Box1_17" vbProcedure="false">#REF!</definedName>
    <definedName function="false" hidden="false" localSheetId="2" name="Box1_18" vbProcedure="false">#REF!</definedName>
    <definedName function="false" hidden="false" localSheetId="2" name="Box1_19" vbProcedure="false">#REF!</definedName>
    <definedName function="false" hidden="false" localSheetId="2" name="Box1_2" vbProcedure="false">#REF!</definedName>
    <definedName function="false" hidden="false" localSheetId="2" name="Box1_20" vbProcedure="false">#REF!</definedName>
    <definedName function="false" hidden="false" localSheetId="2" name="Box1_21" vbProcedure="false">#REF!</definedName>
    <definedName function="false" hidden="false" localSheetId="2" name="Box1_22" vbProcedure="false">#REF!</definedName>
    <definedName function="false" hidden="false" localSheetId="2" name="Box1_23" vbProcedure="false">#REF!</definedName>
    <definedName function="false" hidden="false" localSheetId="2" name="Box1_24" vbProcedure="false">#REF!</definedName>
    <definedName function="false" hidden="false" localSheetId="2" name="Box1_25" vbProcedure="false">#REF!</definedName>
    <definedName function="false" hidden="false" localSheetId="2" name="Box1_26" vbProcedure="false">#REF!</definedName>
    <definedName function="false" hidden="false" localSheetId="2" name="Box1_27" vbProcedure="false">#REF!</definedName>
    <definedName function="false" hidden="false" localSheetId="2" name="Box1_28" vbProcedure="false">#REF!</definedName>
    <definedName function="false" hidden="false" localSheetId="2" name="Box1_29" vbProcedure="false">#REF!</definedName>
    <definedName function="false" hidden="false" localSheetId="2" name="Box1_3" vbProcedure="false">#REF!</definedName>
    <definedName function="false" hidden="false" localSheetId="2" name="Box1_30" vbProcedure="false">#REF!</definedName>
    <definedName function="false" hidden="false" localSheetId="2" name="Box1_31" vbProcedure="false">#REF!</definedName>
    <definedName function="false" hidden="false" localSheetId="2" name="Box1_32" vbProcedure="false">#REF!</definedName>
    <definedName function="false" hidden="false" localSheetId="2" name="Box1_33" vbProcedure="false">#REF!</definedName>
    <definedName function="false" hidden="false" localSheetId="2" name="Box1_34" vbProcedure="false">#REF!</definedName>
    <definedName function="false" hidden="false" localSheetId="2" name="Box1_35" vbProcedure="false">#REF!</definedName>
    <definedName function="false" hidden="false" localSheetId="2" name="Box1_36" vbProcedure="false">#REF!</definedName>
    <definedName function="false" hidden="false" localSheetId="2" name="Box1_37" vbProcedure="false">#REF!</definedName>
    <definedName function="false" hidden="false" localSheetId="2" name="Box1_38" vbProcedure="false">#REF!</definedName>
    <definedName function="false" hidden="false" localSheetId="2" name="Box1_39" vbProcedure="false">#REF!</definedName>
    <definedName function="false" hidden="false" localSheetId="2" name="Box1_4" vbProcedure="false">#REF!</definedName>
    <definedName function="false" hidden="false" localSheetId="2" name="Box1_40" vbProcedure="false">#REF!</definedName>
    <definedName function="false" hidden="false" localSheetId="2" name="Box1_41" vbProcedure="false">#REF!</definedName>
    <definedName function="false" hidden="false" localSheetId="2" name="Box1_42" vbProcedure="false">#REF!</definedName>
    <definedName function="false" hidden="false" localSheetId="2" name="Box1_43" vbProcedure="false">#REF!</definedName>
    <definedName function="false" hidden="false" localSheetId="2" name="Box1_44" vbProcedure="false">#REF!</definedName>
    <definedName function="false" hidden="false" localSheetId="2" name="Box1_45" vbProcedure="false">#REF!</definedName>
    <definedName function="false" hidden="false" localSheetId="2" name="Box1_46" vbProcedure="false">#REF!</definedName>
    <definedName function="false" hidden="false" localSheetId="2" name="Box1_47" vbProcedure="false">#REF!</definedName>
    <definedName function="false" hidden="false" localSheetId="2" name="Box1_48" vbProcedure="false">#REF!</definedName>
    <definedName function="false" hidden="false" localSheetId="2" name="Box1_49" vbProcedure="false">#REF!</definedName>
    <definedName function="false" hidden="false" localSheetId="2" name="Box1_5" vbProcedure="false">#REF!</definedName>
    <definedName function="false" hidden="false" localSheetId="2" name="Box1_50" vbProcedure="false">#REF!</definedName>
    <definedName function="false" hidden="false" localSheetId="2" name="Box1_51" vbProcedure="false">#REF!</definedName>
    <definedName function="false" hidden="false" localSheetId="2" name="Box1_52" vbProcedure="false">#REF!</definedName>
    <definedName function="false" hidden="false" localSheetId="2" name="Box1_53" vbProcedure="false">#REF!</definedName>
    <definedName function="false" hidden="false" localSheetId="2" name="Box1_54" vbProcedure="false">#REF!</definedName>
    <definedName function="false" hidden="false" localSheetId="2" name="Box1_55" vbProcedure="false">#REF!</definedName>
    <definedName function="false" hidden="false" localSheetId="2" name="Box1_56" vbProcedure="false">#REF!</definedName>
    <definedName function="false" hidden="false" localSheetId="2" name="Box1_57" vbProcedure="false">#REF!</definedName>
    <definedName function="false" hidden="false" localSheetId="2" name="Box1_58" vbProcedure="false">#REF!</definedName>
    <definedName function="false" hidden="false" localSheetId="2" name="Box1_59" vbProcedure="false">#REF!</definedName>
    <definedName function="false" hidden="false" localSheetId="2" name="Box1_6" vbProcedure="false">#REF!</definedName>
    <definedName function="false" hidden="false" localSheetId="2" name="Box1_60" vbProcedure="false">#REF!</definedName>
    <definedName function="false" hidden="false" localSheetId="2" name="Box1_61" vbProcedure="false">#REF!</definedName>
    <definedName function="false" hidden="false" localSheetId="2" name="Box1_62" vbProcedure="false">#REF!</definedName>
    <definedName function="false" hidden="false" localSheetId="2" name="Box1_63" vbProcedure="false">#REF!</definedName>
    <definedName function="false" hidden="false" localSheetId="2" name="Box1_64" vbProcedure="false">#REF!</definedName>
    <definedName function="false" hidden="false" localSheetId="2" name="Box1_65" vbProcedure="false">#REF!</definedName>
    <definedName function="false" hidden="false" localSheetId="2" name="Box1_66" vbProcedure="false">#REF!</definedName>
    <definedName function="false" hidden="false" localSheetId="2" name="Box1_67" vbProcedure="false">#REF!</definedName>
    <definedName function="false" hidden="false" localSheetId="2" name="Box1_68" vbProcedure="false">#REF!</definedName>
    <definedName function="false" hidden="false" localSheetId="2" name="Box1_69" vbProcedure="false">#REF!</definedName>
    <definedName function="false" hidden="false" localSheetId="2" name="Box1_7" vbProcedure="false">#REF!</definedName>
    <definedName function="false" hidden="false" localSheetId="2" name="Box1_70" vbProcedure="false">#REF!</definedName>
    <definedName function="false" hidden="false" localSheetId="2" name="Box1_71" vbProcedure="false">#REF!</definedName>
    <definedName function="false" hidden="false" localSheetId="2" name="Box1_72" vbProcedure="false">#REF!</definedName>
    <definedName function="false" hidden="false" localSheetId="2" name="Box1_73" vbProcedure="false">#REF!</definedName>
    <definedName function="false" hidden="false" localSheetId="2" name="Box1_74" vbProcedure="false">#REF!</definedName>
    <definedName function="false" hidden="false" localSheetId="2" name="Box1_75" vbProcedure="false">#REF!</definedName>
    <definedName function="false" hidden="false" localSheetId="2" name="Box1_76" vbProcedure="false">#REF!</definedName>
    <definedName function="false" hidden="false" localSheetId="2" name="Box1_77" vbProcedure="false">#REF!</definedName>
    <definedName function="false" hidden="false" localSheetId="2" name="Box1_78" vbProcedure="false">#REF!</definedName>
    <definedName function="false" hidden="false" localSheetId="2" name="Box1_79" vbProcedure="false">#REF!</definedName>
    <definedName function="false" hidden="false" localSheetId="2" name="Box1_8" vbProcedure="false">#REF!</definedName>
    <definedName function="false" hidden="false" localSheetId="2" name="Box1_80" vbProcedure="false">#REF!</definedName>
    <definedName function="false" hidden="false" localSheetId="2" name="Box1_81" vbProcedure="false">#REF!</definedName>
    <definedName function="false" hidden="false" localSheetId="2" name="Box1_82" vbProcedure="false">#REF!</definedName>
    <definedName function="false" hidden="false" localSheetId="2" name="Box1_83" vbProcedure="false">#REF!</definedName>
    <definedName function="false" hidden="false" localSheetId="2" name="Box1_84" vbProcedure="false">#REF!</definedName>
    <definedName function="false" hidden="false" localSheetId="2" name="Box1_85" vbProcedure="false">#REF!</definedName>
    <definedName function="false" hidden="false" localSheetId="2" name="Box1_86" vbProcedure="false">#REF!</definedName>
    <definedName function="false" hidden="false" localSheetId="2" name="Box1_87" vbProcedure="false">#REF!</definedName>
    <definedName function="false" hidden="false" localSheetId="2" name="Box1_88" vbProcedure="false">#REF!</definedName>
    <definedName function="false" hidden="false" localSheetId="2" name="Box1_89" vbProcedure="false">#REF!</definedName>
    <definedName function="false" hidden="false" localSheetId="2" name="Box1_9" vbProcedure="false">#REF!</definedName>
    <definedName function="false" hidden="false" localSheetId="2" name="Box1_90" vbProcedure="false">#REF!</definedName>
    <definedName function="false" hidden="false" localSheetId="2" name="Box1_91" vbProcedure="false">#REF!</definedName>
    <definedName function="false" hidden="false" localSheetId="2" name="Box1_92" vbProcedure="false">#REF!</definedName>
    <definedName function="false" hidden="false" localSheetId="2" name="Box1_93" vbProcedure="false">#REF!</definedName>
    <definedName function="false" hidden="false" localSheetId="2" name="Box1_94" vbProcedure="false">#REF!</definedName>
    <definedName function="false" hidden="false" localSheetId="2" name="Box1_95" vbProcedure="false">#REF!</definedName>
    <definedName function="false" hidden="false" localSheetId="2" name="Box1_96" vbProcedure="false">#REF!</definedName>
    <definedName function="false" hidden="false" localSheetId="2" name="Box1_97" vbProcedure="false">#REF!</definedName>
    <definedName function="false" hidden="false" localSheetId="2" name="Box1_98" vbProcedure="false">#REF!</definedName>
    <definedName function="false" hidden="false" localSheetId="2" name="Box1_99" vbProcedure="false">#REF!</definedName>
    <definedName function="false" hidden="false" localSheetId="2" name="Ellipse1_18" vbProcedure="false">#REF!</definedName>
    <definedName function="false" hidden="false" localSheetId="2" name="Ellipse1_19" vbProcedure="false">#REF!</definedName>
    <definedName function="false" hidden="false" localSheetId="2" name="Ellipse1_20" vbProcedure="false">#REF!</definedName>
    <definedName function="false" hidden="false" localSheetId="2" name="Ellipse1_21" vbProcedure="false">#REF!</definedName>
    <definedName function="false" hidden="false" localSheetId="2" name="Ellipse1_22" vbProcedure="false">#REF!</definedName>
    <definedName function="false" hidden="false" localSheetId="2" name="Ellipse1_23" vbProcedure="false">#REF!</definedName>
    <definedName function="false" hidden="false" localSheetId="2" name="Ellipse1_24" vbProcedure="false">#REF!</definedName>
    <definedName function="false" hidden="false" localSheetId="2" name="Ellipse1_25" vbProcedure="false">#REF!</definedName>
    <definedName function="false" hidden="false" localSheetId="2" name="Ellipse1_26" vbProcedure="false">#REF!</definedName>
    <definedName function="false" hidden="false" localSheetId="2" name="Ellipse1_27" vbProcedure="false">#REF!</definedName>
    <definedName function="false" hidden="false" localSheetId="2" name="Ellipse1_28" vbProcedure="false">#REF!</definedName>
    <definedName function="false" hidden="false" localSheetId="2" name="Ellipse1_29" vbProcedure="false">#REF!</definedName>
    <definedName function="false" hidden="false" localSheetId="2" name="Ellipse1_30" vbProcedure="false">#REF!</definedName>
    <definedName function="false" hidden="false" localSheetId="2" name="Ellipse1_31" vbProcedure="false">#REF!</definedName>
    <definedName function="false" hidden="false" localSheetId="2" name="Ellipse1_32" vbProcedure="false">#REF!</definedName>
    <definedName function="false" hidden="false" localSheetId="2" name="Ellipse1_33" vbProcedure="false">#REF!</definedName>
    <definedName function="false" hidden="false" localSheetId="2" name="Ellipse1_34" vbProcedure="false">#REF!</definedName>
    <definedName function="false" hidden="false" localSheetId="2" name="Ellipse1_35" vbProcedure="false">#REF!</definedName>
    <definedName function="false" hidden="false" localSheetId="2" name="Ellipse1_36" vbProcedure="false">#REF!</definedName>
    <definedName function="false" hidden="false" localSheetId="2" name="Ellipse1_37" vbProcedure="false">#REF!</definedName>
    <definedName function="false" hidden="false" localSheetId="2" name="Ellipse1_38" vbProcedure="false">#REF!</definedName>
    <definedName function="false" hidden="false" localSheetId="2" name="Ellipse1_39" vbProcedure="false">#REF!</definedName>
    <definedName function="false" hidden="false" localSheetId="2" name="Ellipse1_40" vbProcedure="false">#REF!</definedName>
    <definedName function="false" hidden="false" localSheetId="2" name="Ellipse1_41" vbProcedure="false">#REF!</definedName>
    <definedName function="false" hidden="false" localSheetId="2" name="Ellipse1_42" vbProcedure="false">#REF!</definedName>
    <definedName function="false" hidden="false" localSheetId="2" name="Ellipse1_43" vbProcedure="false">#REF!</definedName>
    <definedName function="false" hidden="false" localSheetId="2" name="Ellipse1_44" vbProcedure="false">#REF!</definedName>
    <definedName function="false" hidden="false" localSheetId="2" name="Ellipse1_45" vbProcedure="false">#REF!</definedName>
    <definedName function="false" hidden="false" localSheetId="2" name="Ellipse1_46" vbProcedure="false">#REF!</definedName>
    <definedName function="false" hidden="false" localSheetId="2" name="Ellipse1_47" vbProcedure="false">#REF!</definedName>
    <definedName function="false" hidden="false" localSheetId="2" name="Ellipse1_48" vbProcedure="false">#REF!</definedName>
    <definedName function="false" hidden="false" localSheetId="2" name="Ellipse1_49" vbProcedure="false">#REF!</definedName>
    <definedName function="false" hidden="false" localSheetId="2" name="Ellipse1_50" vbProcedure="false">#REF!</definedName>
    <definedName function="false" hidden="false" localSheetId="2" name="Ellipse1_51" vbProcedure="false">#REF!</definedName>
    <definedName function="false" hidden="false" localSheetId="2" name="Ellipse1_52" vbProcedure="false">#REF!</definedName>
    <definedName function="false" hidden="false" localSheetId="2" name="Excel_BuiltIn__FilterDatabase" vbProcedure="false">'NWA 773'!$A$1:$G$58</definedName>
    <definedName function="false" hidden="false" localSheetId="2" name="_Box1_1" vbProcedure="false">#REF!</definedName>
    <definedName function="false" hidden="false" localSheetId="2" name="_Box1_2" vbProcedure="false">#REF!</definedName>
    <definedName function="false" hidden="false" localSheetId="2" name="_Box1_3" vbProcedure="false">#REF!</definedName>
    <definedName function="false" hidden="false" localSheetId="2" name="_Box1_4" vbProcedure="false">#REF!</definedName>
    <definedName function="false" hidden="false" localSheetId="2" name="_Box1_5" vbProcedure="false">#REF!</definedName>
    <definedName function="false" hidden="false" localSheetId="2" name="_Box1_6" vbProcedure="false">#REF!</definedName>
    <definedName function="false" hidden="false" localSheetId="2" name="_Box1_7" vbProcedure="false">#REF!</definedName>
    <definedName function="false" hidden="false" localSheetId="2" name="_Box1_8" vbProcedure="false">#REF!</definedName>
    <definedName function="false" hidden="false" localSheetId="2" name="__gXY1" vbProcedure="false">#REF!</definedName>
    <definedName function="false" hidden="false" localSheetId="3" name="Box1_1" vbProcedure="false">#REF!</definedName>
    <definedName function="false" hidden="false" localSheetId="3" name="Box1_10" vbProcedure="false">#REF!</definedName>
    <definedName function="false" hidden="false" localSheetId="3" name="Box1_100" vbProcedure="false">#REF!</definedName>
    <definedName function="false" hidden="false" localSheetId="3" name="Box1_101" vbProcedure="false">#REF!</definedName>
    <definedName function="false" hidden="false" localSheetId="3" name="Box1_102" vbProcedure="false">#REF!</definedName>
    <definedName function="false" hidden="false" localSheetId="3" name="Box1_103" vbProcedure="false">#REF!</definedName>
    <definedName function="false" hidden="false" localSheetId="3" name="Box1_104" vbProcedure="false">#REF!</definedName>
    <definedName function="false" hidden="false" localSheetId="3" name="Box1_105" vbProcedure="false">#REF!</definedName>
    <definedName function="false" hidden="false" localSheetId="3" name="Box1_106" vbProcedure="false">#REF!</definedName>
    <definedName function="false" hidden="false" localSheetId="3" name="Box1_107" vbProcedure="false">#REF!</definedName>
    <definedName function="false" hidden="false" localSheetId="3" name="Box1_108" vbProcedure="false">#REF!</definedName>
    <definedName function="false" hidden="false" localSheetId="3" name="Box1_109" vbProcedure="false">#REF!</definedName>
    <definedName function="false" hidden="false" localSheetId="3" name="Box1_11" vbProcedure="false">#REF!</definedName>
    <definedName function="false" hidden="false" localSheetId="3" name="Box1_110" vbProcedure="false">#REF!</definedName>
    <definedName function="false" hidden="false" localSheetId="3" name="Box1_111" vbProcedure="false">#REF!</definedName>
    <definedName function="false" hidden="false" localSheetId="3" name="Box1_112" vbProcedure="false">#REF!</definedName>
    <definedName function="false" hidden="false" localSheetId="3" name="Box1_113" vbProcedure="false">#REF!</definedName>
    <definedName function="false" hidden="false" localSheetId="3" name="Box1_114" vbProcedure="false">#REF!</definedName>
    <definedName function="false" hidden="false" localSheetId="3" name="Box1_115" vbProcedure="false">#REF!</definedName>
    <definedName function="false" hidden="false" localSheetId="3" name="Box1_116" vbProcedure="false">#REF!</definedName>
    <definedName function="false" hidden="false" localSheetId="3" name="Box1_117" vbProcedure="false">#REF!</definedName>
    <definedName function="false" hidden="false" localSheetId="3" name="Box1_118" vbProcedure="false">#REF!</definedName>
    <definedName function="false" hidden="false" localSheetId="3" name="Box1_119" vbProcedure="false">#REF!</definedName>
    <definedName function="false" hidden="false" localSheetId="3" name="Box1_12" vbProcedure="false">#REF!</definedName>
    <definedName function="false" hidden="false" localSheetId="3" name="Box1_120" vbProcedure="false">#REF!</definedName>
    <definedName function="false" hidden="false" localSheetId="3" name="Box1_121" vbProcedure="false">#REF!</definedName>
    <definedName function="false" hidden="false" localSheetId="3" name="Box1_122" vbProcedure="false">#REF!</definedName>
    <definedName function="false" hidden="false" localSheetId="3" name="Box1_123" vbProcedure="false">#REF!</definedName>
    <definedName function="false" hidden="false" localSheetId="3" name="Box1_124" vbProcedure="false">#REF!</definedName>
    <definedName function="false" hidden="false" localSheetId="3" name="Box1_125" vbProcedure="false">#REF!</definedName>
    <definedName function="false" hidden="false" localSheetId="3" name="Box1_126" vbProcedure="false">#REF!</definedName>
    <definedName function="false" hidden="false" localSheetId="3" name="Box1_127" vbProcedure="false">#REF!</definedName>
    <definedName function="false" hidden="false" localSheetId="3" name="Box1_128" vbProcedure="false">#REF!</definedName>
    <definedName function="false" hidden="false" localSheetId="3" name="Box1_129" vbProcedure="false">#REF!</definedName>
    <definedName function="false" hidden="false" localSheetId="3" name="Box1_13" vbProcedure="false">#REF!</definedName>
    <definedName function="false" hidden="false" localSheetId="3" name="Box1_130" vbProcedure="false">#REF!</definedName>
    <definedName function="false" hidden="false" localSheetId="3" name="Box1_131" vbProcedure="false">#REF!</definedName>
    <definedName function="false" hidden="false" localSheetId="3" name="Box1_132" vbProcedure="false">#REF!</definedName>
    <definedName function="false" hidden="false" localSheetId="3" name="Box1_133" vbProcedure="false">#REF!</definedName>
    <definedName function="false" hidden="false" localSheetId="3" name="Box1_134" vbProcedure="false">#REF!</definedName>
    <definedName function="false" hidden="false" localSheetId="3" name="Box1_135" vbProcedure="false">#REF!</definedName>
    <definedName function="false" hidden="false" localSheetId="3" name="Box1_136" vbProcedure="false">#REF!</definedName>
    <definedName function="false" hidden="false" localSheetId="3" name="Box1_137" vbProcedure="false">#REF!</definedName>
    <definedName function="false" hidden="false" localSheetId="3" name="Box1_138" vbProcedure="false">#REF!</definedName>
    <definedName function="false" hidden="false" localSheetId="3" name="Box1_139" vbProcedure="false">#REF!</definedName>
    <definedName function="false" hidden="false" localSheetId="3" name="Box1_14" vbProcedure="false">#REF!</definedName>
    <definedName function="false" hidden="false" localSheetId="3" name="Box1_140" vbProcedure="false">#REF!</definedName>
    <definedName function="false" hidden="false" localSheetId="3" name="Box1_141" vbProcedure="false">#REF!</definedName>
    <definedName function="false" hidden="false" localSheetId="3" name="Box1_142" vbProcedure="false">#REF!</definedName>
    <definedName function="false" hidden="false" localSheetId="3" name="Box1_143" vbProcedure="false">#REF!</definedName>
    <definedName function="false" hidden="false" localSheetId="3" name="Box1_144" vbProcedure="false">#REF!</definedName>
    <definedName function="false" hidden="false" localSheetId="3" name="Box1_145" vbProcedure="false">#REF!</definedName>
    <definedName function="false" hidden="false" localSheetId="3" name="Box1_146" vbProcedure="false">#REF!</definedName>
    <definedName function="false" hidden="false" localSheetId="3" name="Box1_147" vbProcedure="false">#REF!</definedName>
    <definedName function="false" hidden="false" localSheetId="3" name="Box1_148" vbProcedure="false">#REF!</definedName>
    <definedName function="false" hidden="false" localSheetId="3" name="Box1_149" vbProcedure="false">#REF!</definedName>
    <definedName function="false" hidden="false" localSheetId="3" name="Box1_15" vbProcedure="false">#REF!</definedName>
    <definedName function="false" hidden="false" localSheetId="3" name="Box1_150" vbProcedure="false">#REF!</definedName>
    <definedName function="false" hidden="false" localSheetId="3" name="Box1_151" vbProcedure="false">#REF!</definedName>
    <definedName function="false" hidden="false" localSheetId="3" name="Box1_152" vbProcedure="false">#REF!</definedName>
    <definedName function="false" hidden="false" localSheetId="3" name="Box1_153" vbProcedure="false">#REF!</definedName>
    <definedName function="false" hidden="false" localSheetId="3" name="Box1_154" vbProcedure="false">#REF!</definedName>
    <definedName function="false" hidden="false" localSheetId="3" name="Box1_155" vbProcedure="false">#REF!</definedName>
    <definedName function="false" hidden="false" localSheetId="3" name="Box1_156" vbProcedure="false">#REF!</definedName>
    <definedName function="false" hidden="false" localSheetId="3" name="Box1_16" vbProcedure="false">#REF!</definedName>
    <definedName function="false" hidden="false" localSheetId="3" name="Box1_17" vbProcedure="false">#REF!</definedName>
    <definedName function="false" hidden="false" localSheetId="3" name="Box1_18" vbProcedure="false">#REF!</definedName>
    <definedName function="false" hidden="false" localSheetId="3" name="Box1_19" vbProcedure="false">#REF!</definedName>
    <definedName function="false" hidden="false" localSheetId="3" name="Box1_2" vbProcedure="false">#REF!</definedName>
    <definedName function="false" hidden="false" localSheetId="3" name="Box1_20" vbProcedure="false">#REF!</definedName>
    <definedName function="false" hidden="false" localSheetId="3" name="Box1_21" vbProcedure="false">#REF!</definedName>
    <definedName function="false" hidden="false" localSheetId="3" name="Box1_22" vbProcedure="false">#REF!</definedName>
    <definedName function="false" hidden="false" localSheetId="3" name="Box1_23" vbProcedure="false">#REF!</definedName>
    <definedName function="false" hidden="false" localSheetId="3" name="Box1_24" vbProcedure="false">#REF!</definedName>
    <definedName function="false" hidden="false" localSheetId="3" name="Box1_25" vbProcedure="false">#REF!</definedName>
    <definedName function="false" hidden="false" localSheetId="3" name="Box1_26" vbProcedure="false">#REF!</definedName>
    <definedName function="false" hidden="false" localSheetId="3" name="Box1_27" vbProcedure="false">#REF!</definedName>
    <definedName function="false" hidden="false" localSheetId="3" name="Box1_28" vbProcedure="false">#REF!</definedName>
    <definedName function="false" hidden="false" localSheetId="3" name="Box1_29" vbProcedure="false">#REF!</definedName>
    <definedName function="false" hidden="false" localSheetId="3" name="Box1_3" vbProcedure="false">#REF!</definedName>
    <definedName function="false" hidden="false" localSheetId="3" name="Box1_30" vbProcedure="false">#REF!</definedName>
    <definedName function="false" hidden="false" localSheetId="3" name="Box1_31" vbProcedure="false">#REF!</definedName>
    <definedName function="false" hidden="false" localSheetId="3" name="Box1_32" vbProcedure="false">#REF!</definedName>
    <definedName function="false" hidden="false" localSheetId="3" name="Box1_33" vbProcedure="false">#REF!</definedName>
    <definedName function="false" hidden="false" localSheetId="3" name="Box1_34" vbProcedure="false">#REF!</definedName>
    <definedName function="false" hidden="false" localSheetId="3" name="Box1_35" vbProcedure="false">#REF!</definedName>
    <definedName function="false" hidden="false" localSheetId="3" name="Box1_36" vbProcedure="false">#REF!</definedName>
    <definedName function="false" hidden="false" localSheetId="3" name="Box1_37" vbProcedure="false">#REF!</definedName>
    <definedName function="false" hidden="false" localSheetId="3" name="Box1_38" vbProcedure="false">#REF!</definedName>
    <definedName function="false" hidden="false" localSheetId="3" name="Box1_39" vbProcedure="false">#REF!</definedName>
    <definedName function="false" hidden="false" localSheetId="3" name="Box1_4" vbProcedure="false">#REF!</definedName>
    <definedName function="false" hidden="false" localSheetId="3" name="Box1_40" vbProcedure="false">#REF!</definedName>
    <definedName function="false" hidden="false" localSheetId="3" name="Box1_41" vbProcedure="false">#REF!</definedName>
    <definedName function="false" hidden="false" localSheetId="3" name="Box1_42" vbProcedure="false">#REF!</definedName>
    <definedName function="false" hidden="false" localSheetId="3" name="Box1_43" vbProcedure="false">#REF!</definedName>
    <definedName function="false" hidden="false" localSheetId="3" name="Box1_44" vbProcedure="false">#REF!</definedName>
    <definedName function="false" hidden="false" localSheetId="3" name="Box1_45" vbProcedure="false">#REF!</definedName>
    <definedName function="false" hidden="false" localSheetId="3" name="Box1_46" vbProcedure="false">#REF!</definedName>
    <definedName function="false" hidden="false" localSheetId="3" name="Box1_47" vbProcedure="false">#REF!</definedName>
    <definedName function="false" hidden="false" localSheetId="3" name="Box1_48" vbProcedure="false">#REF!</definedName>
    <definedName function="false" hidden="false" localSheetId="3" name="Box1_49" vbProcedure="false">#REF!</definedName>
    <definedName function="false" hidden="false" localSheetId="3" name="Box1_5" vbProcedure="false">#REF!</definedName>
    <definedName function="false" hidden="false" localSheetId="3" name="Box1_50" vbProcedure="false">#REF!</definedName>
    <definedName function="false" hidden="false" localSheetId="3" name="Box1_51" vbProcedure="false">#REF!</definedName>
    <definedName function="false" hidden="false" localSheetId="3" name="Box1_52" vbProcedure="false">#REF!</definedName>
    <definedName function="false" hidden="false" localSheetId="3" name="Box1_53" vbProcedure="false">#REF!</definedName>
    <definedName function="false" hidden="false" localSheetId="3" name="Box1_54" vbProcedure="false">#REF!</definedName>
    <definedName function="false" hidden="false" localSheetId="3" name="Box1_55" vbProcedure="false">#REF!</definedName>
    <definedName function="false" hidden="false" localSheetId="3" name="Box1_56" vbProcedure="false">#REF!</definedName>
    <definedName function="false" hidden="false" localSheetId="3" name="Box1_57" vbProcedure="false">#REF!</definedName>
    <definedName function="false" hidden="false" localSheetId="3" name="Box1_58" vbProcedure="false">#REF!</definedName>
    <definedName function="false" hidden="false" localSheetId="3" name="Box1_59" vbProcedure="false">#REF!</definedName>
    <definedName function="false" hidden="false" localSheetId="3" name="Box1_6" vbProcedure="false">#REF!</definedName>
    <definedName function="false" hidden="false" localSheetId="3" name="Box1_60" vbProcedure="false">#REF!</definedName>
    <definedName function="false" hidden="false" localSheetId="3" name="Box1_61" vbProcedure="false">#REF!</definedName>
    <definedName function="false" hidden="false" localSheetId="3" name="Box1_62" vbProcedure="false">#REF!</definedName>
    <definedName function="false" hidden="false" localSheetId="3" name="Box1_63" vbProcedure="false">#REF!</definedName>
    <definedName function="false" hidden="false" localSheetId="3" name="Box1_64" vbProcedure="false">#REF!</definedName>
    <definedName function="false" hidden="false" localSheetId="3" name="Box1_65" vbProcedure="false">#REF!</definedName>
    <definedName function="false" hidden="false" localSheetId="3" name="Box1_66" vbProcedure="false">#REF!</definedName>
    <definedName function="false" hidden="false" localSheetId="3" name="Box1_67" vbProcedure="false">#REF!</definedName>
    <definedName function="false" hidden="false" localSheetId="3" name="Box1_68" vbProcedure="false">#REF!</definedName>
    <definedName function="false" hidden="false" localSheetId="3" name="Box1_69" vbProcedure="false">#REF!</definedName>
    <definedName function="false" hidden="false" localSheetId="3" name="Box1_7" vbProcedure="false">#REF!</definedName>
    <definedName function="false" hidden="false" localSheetId="3" name="Box1_70" vbProcedure="false">#REF!</definedName>
    <definedName function="false" hidden="false" localSheetId="3" name="Box1_71" vbProcedure="false">#REF!</definedName>
    <definedName function="false" hidden="false" localSheetId="3" name="Box1_72" vbProcedure="false">#REF!</definedName>
    <definedName function="false" hidden="false" localSheetId="3" name="Box1_73" vbProcedure="false">#REF!</definedName>
    <definedName function="false" hidden="false" localSheetId="3" name="Box1_74" vbProcedure="false">#REF!</definedName>
    <definedName function="false" hidden="false" localSheetId="3" name="Box1_75" vbProcedure="false">#REF!</definedName>
    <definedName function="false" hidden="false" localSheetId="3" name="Box1_76" vbProcedure="false">#REF!</definedName>
    <definedName function="false" hidden="false" localSheetId="3" name="Box1_77" vbProcedure="false">#REF!</definedName>
    <definedName function="false" hidden="false" localSheetId="3" name="Box1_78" vbProcedure="false">#REF!</definedName>
    <definedName function="false" hidden="false" localSheetId="3" name="Box1_79" vbProcedure="false">#REF!</definedName>
    <definedName function="false" hidden="false" localSheetId="3" name="Box1_8" vbProcedure="false">#REF!</definedName>
    <definedName function="false" hidden="false" localSheetId="3" name="Box1_80" vbProcedure="false">#REF!</definedName>
    <definedName function="false" hidden="false" localSheetId="3" name="Box1_81" vbProcedure="false">#REF!</definedName>
    <definedName function="false" hidden="false" localSheetId="3" name="Box1_82" vbProcedure="false">#REF!</definedName>
    <definedName function="false" hidden="false" localSheetId="3" name="Box1_83" vbProcedure="false">#REF!</definedName>
    <definedName function="false" hidden="false" localSheetId="3" name="Box1_84" vbProcedure="false">#REF!</definedName>
    <definedName function="false" hidden="false" localSheetId="3" name="Box1_85" vbProcedure="false">#REF!</definedName>
    <definedName function="false" hidden="false" localSheetId="3" name="Box1_86" vbProcedure="false">#REF!</definedName>
    <definedName function="false" hidden="false" localSheetId="3" name="Box1_87" vbProcedure="false">#REF!</definedName>
    <definedName function="false" hidden="false" localSheetId="3" name="Box1_88" vbProcedure="false">#REF!</definedName>
    <definedName function="false" hidden="false" localSheetId="3" name="Box1_89" vbProcedure="false">#REF!</definedName>
    <definedName function="false" hidden="false" localSheetId="3" name="Box1_9" vbProcedure="false">#REF!</definedName>
    <definedName function="false" hidden="false" localSheetId="3" name="Box1_90" vbProcedure="false">#REF!</definedName>
    <definedName function="false" hidden="false" localSheetId="3" name="Box1_91" vbProcedure="false">#REF!</definedName>
    <definedName function="false" hidden="false" localSheetId="3" name="Box1_92" vbProcedure="false">#REF!</definedName>
    <definedName function="false" hidden="false" localSheetId="3" name="Box1_93" vbProcedure="false">#REF!</definedName>
    <definedName function="false" hidden="false" localSheetId="3" name="Box1_94" vbProcedure="false">#REF!</definedName>
    <definedName function="false" hidden="false" localSheetId="3" name="Box1_95" vbProcedure="false">#REF!</definedName>
    <definedName function="false" hidden="false" localSheetId="3" name="Box1_96" vbProcedure="false">#REF!</definedName>
    <definedName function="false" hidden="false" localSheetId="3" name="Box1_97" vbProcedure="false">#REF!</definedName>
    <definedName function="false" hidden="false" localSheetId="3" name="Box1_98" vbProcedure="false">#REF!</definedName>
    <definedName function="false" hidden="false" localSheetId="3" name="Box1_99" vbProcedure="false">#REF!</definedName>
    <definedName function="false" hidden="false" localSheetId="3" name="Ellipse1_20" vbProcedure="false">#REF!</definedName>
    <definedName function="false" hidden="false" localSheetId="3" name="Ellipse1_21" vbProcedure="false">#REF!</definedName>
    <definedName function="false" hidden="false" localSheetId="3" name="Ellipse1_22" vbProcedure="false">#REF!</definedName>
    <definedName function="false" hidden="false" localSheetId="3" name="Ellipse1_23" vbProcedure="false">#REF!</definedName>
    <definedName function="false" hidden="false" localSheetId="3" name="Ellipse1_24" vbProcedure="false">#REF!</definedName>
    <definedName function="false" hidden="false" localSheetId="3" name="Ellipse1_25" vbProcedure="false">#REF!</definedName>
    <definedName function="false" hidden="false" localSheetId="3" name="Ellipse1_26" vbProcedure="false">#REF!</definedName>
    <definedName function="false" hidden="false" localSheetId="3" name="Ellipse1_27" vbProcedure="false">#REF!</definedName>
    <definedName function="false" hidden="false" localSheetId="3" name="Ellipse1_28" vbProcedure="false">#REF!</definedName>
    <definedName function="false" hidden="false" localSheetId="3" name="Ellipse1_29" vbProcedure="false">#REF!</definedName>
    <definedName function="false" hidden="false" localSheetId="3" name="Ellipse1_30" vbProcedure="false">#REF!</definedName>
    <definedName function="false" hidden="false" localSheetId="3" name="Ellipse1_31" vbProcedure="false">#REF!</definedName>
    <definedName function="false" hidden="false" localSheetId="3" name="Ellipse1_32" vbProcedure="false">#REF!</definedName>
    <definedName function="false" hidden="false" localSheetId="3" name="Ellipse1_33" vbProcedure="false">#REF!</definedName>
    <definedName function="false" hidden="false" localSheetId="3" name="Ellipse1_34" vbProcedure="false">#REF!</definedName>
    <definedName function="false" hidden="false" localSheetId="3" name="Ellipse1_35" vbProcedure="false">#REF!</definedName>
    <definedName function="false" hidden="false" localSheetId="3" name="Ellipse1_36" vbProcedure="false">#REF!</definedName>
    <definedName function="false" hidden="false" localSheetId="3" name="Ellipse1_37" vbProcedure="false">#REF!</definedName>
    <definedName function="false" hidden="false" localSheetId="3" name="Ellipse1_38" vbProcedure="false">#REF!</definedName>
    <definedName function="false" hidden="false" localSheetId="3" name="Ellipse1_39" vbProcedure="false">#REF!</definedName>
    <definedName function="false" hidden="false" localSheetId="3" name="Ellipse1_40" vbProcedure="false">#REF!</definedName>
    <definedName function="false" hidden="false" localSheetId="3" name="Ellipse1_41" vbProcedure="false">#REF!</definedName>
    <definedName function="false" hidden="false" localSheetId="3" name="Ellipse1_42" vbProcedure="false">#REF!</definedName>
    <definedName function="false" hidden="false" localSheetId="3" name="Ellipse1_43" vbProcedure="false">#REF!</definedName>
    <definedName function="false" hidden="false" localSheetId="3" name="Ellipse1_44" vbProcedure="false">#REF!</definedName>
    <definedName function="false" hidden="false" localSheetId="3" name="Ellipse1_45" vbProcedure="false">#REF!</definedName>
    <definedName function="false" hidden="false" localSheetId="3" name="Ellipse1_46" vbProcedure="false">#REF!</definedName>
    <definedName function="false" hidden="false" localSheetId="3" name="Ellipse1_47" vbProcedure="false">#REF!</definedName>
    <definedName function="false" hidden="false" localSheetId="3" name="Ellipse1_48" vbProcedure="false">#REF!</definedName>
    <definedName function="false" hidden="false" localSheetId="3" name="Ellipse1_49" vbProcedure="false">#REF!</definedName>
    <definedName function="false" hidden="false" localSheetId="3" name="Ellipse1_50" vbProcedure="false">#REF!</definedName>
    <definedName function="false" hidden="false" localSheetId="3" name="Ellipse1_51" vbProcedure="false">#REF!</definedName>
    <definedName function="false" hidden="false" localSheetId="3" name="Ellipse1_52" vbProcedure="false">#REF!</definedName>
    <definedName function="false" hidden="false" localSheetId="3" name="Excel_BuiltIn__FilterDatabase" vbProcedure="false">'NWA 2700'!$B$1:$F$47</definedName>
    <definedName function="false" hidden="false" localSheetId="3" name="_Box1_1" vbProcedure="false">#REF!</definedName>
    <definedName function="false" hidden="false" localSheetId="3" name="_Box1_10" vbProcedure="false">#REF!</definedName>
    <definedName function="false" hidden="false" localSheetId="3" name="_Box1_11" vbProcedure="false">#REF!</definedName>
    <definedName function="false" hidden="false" localSheetId="3" name="_Box1_12" vbProcedure="false">#REF!</definedName>
    <definedName function="false" hidden="false" localSheetId="3" name="_Box1_13" vbProcedure="false">#REF!</definedName>
    <definedName function="false" hidden="false" localSheetId="3" name="_Box1_14" vbProcedure="false">#REF!</definedName>
    <definedName function="false" hidden="false" localSheetId="3" name="_Box1_15" vbProcedure="false">#REF!</definedName>
    <definedName function="false" hidden="false" localSheetId="3" name="_Box1_16" vbProcedure="false">#REF!</definedName>
    <definedName function="false" hidden="false" localSheetId="3" name="_Box1_17" vbProcedure="false">#REF!</definedName>
    <definedName function="false" hidden="false" localSheetId="3" name="_Box1_18" vbProcedure="false">#REF!</definedName>
    <definedName function="false" hidden="false" localSheetId="3" name="_Box1_19" vbProcedure="false">#REF!</definedName>
    <definedName function="false" hidden="false" localSheetId="3" name="_Box1_2" vbProcedure="false">#REF!</definedName>
    <definedName function="false" hidden="false" localSheetId="3" name="_Box1_20" vbProcedure="false">#REF!</definedName>
    <definedName function="false" hidden="false" localSheetId="3" name="_Box1_21" vbProcedure="false">#REF!</definedName>
    <definedName function="false" hidden="false" localSheetId="3" name="_Box1_22" vbProcedure="false">#REF!</definedName>
    <definedName function="false" hidden="false" localSheetId="3" name="_Box1_23" vbProcedure="false">#REF!</definedName>
    <definedName function="false" hidden="false" localSheetId="3" name="_Box1_24" vbProcedure="false">#REF!</definedName>
    <definedName function="false" hidden="false" localSheetId="3" name="_Box1_25" vbProcedure="false">#REF!</definedName>
    <definedName function="false" hidden="false" localSheetId="3" name="_Box1_26" vbProcedure="false">#REF!</definedName>
    <definedName function="false" hidden="false" localSheetId="3" name="_Box1_27" vbProcedure="false">#REF!</definedName>
    <definedName function="false" hidden="false" localSheetId="3" name="_Box1_28" vbProcedure="false">#REF!</definedName>
    <definedName function="false" hidden="false" localSheetId="3" name="_Box1_29" vbProcedure="false">#REF!</definedName>
    <definedName function="false" hidden="false" localSheetId="3" name="_Box1_3" vbProcedure="false">#REF!</definedName>
    <definedName function="false" hidden="false" localSheetId="3" name="_Box1_30" vbProcedure="false">#REF!</definedName>
    <definedName function="false" hidden="false" localSheetId="3" name="_Box1_31" vbProcedure="false">#REF!</definedName>
    <definedName function="false" hidden="false" localSheetId="3" name="_Box1_32" vbProcedure="false">#REF!</definedName>
    <definedName function="false" hidden="false" localSheetId="3" name="_Box1_33" vbProcedure="false">#REF!</definedName>
    <definedName function="false" hidden="false" localSheetId="3" name="_Box1_34" vbProcedure="false">#REF!</definedName>
    <definedName function="false" hidden="false" localSheetId="3" name="_Box1_35" vbProcedure="false">#REF!</definedName>
    <definedName function="false" hidden="false" localSheetId="3" name="_Box1_36" vbProcedure="false">#REF!</definedName>
    <definedName function="false" hidden="false" localSheetId="3" name="_Box1_37" vbProcedure="false">#REF!</definedName>
    <definedName function="false" hidden="false" localSheetId="3" name="_Box1_38" vbProcedure="false">#REF!</definedName>
    <definedName function="false" hidden="false" localSheetId="3" name="_Box1_39" vbProcedure="false">#REF!</definedName>
    <definedName function="false" hidden="false" localSheetId="3" name="_Box1_4" vbProcedure="false">#REF!</definedName>
    <definedName function="false" hidden="false" localSheetId="3" name="_Box1_40" vbProcedure="false">#REF!</definedName>
    <definedName function="false" hidden="false" localSheetId="3" name="_Box1_41" vbProcedure="false">#REF!</definedName>
    <definedName function="false" hidden="false" localSheetId="3" name="_Box1_42" vbProcedure="false">#REF!</definedName>
    <definedName function="false" hidden="false" localSheetId="3" name="_Box1_43" vbProcedure="false">#REF!</definedName>
    <definedName function="false" hidden="false" localSheetId="3" name="_Box1_44" vbProcedure="false">#REF!</definedName>
    <definedName function="false" hidden="false" localSheetId="3" name="_Box1_45" vbProcedure="false">#REF!</definedName>
    <definedName function="false" hidden="false" localSheetId="3" name="_Box1_5" vbProcedure="false">#REF!</definedName>
    <definedName function="false" hidden="false" localSheetId="3" name="_Box1_6" vbProcedure="false">#REF!</definedName>
    <definedName function="false" hidden="false" localSheetId="3" name="_Box1_7" vbProcedure="false">#REF!</definedName>
    <definedName function="false" hidden="false" localSheetId="3" name="_Box1_8" vbProcedure="false">#REF!</definedName>
    <definedName function="false" hidden="false" localSheetId="3" name="_Box1_9" vbProcedure="false">#REF!</definedName>
    <definedName function="false" hidden="false" localSheetId="3" name="__gXY1" vbProcedure="false">#REF!</definedName>
    <definedName function="false" hidden="false" localSheetId="4" name="Box1_1" vbProcedure="false">#REF!</definedName>
    <definedName function="false" hidden="false" localSheetId="4" name="Box1_10" vbProcedure="false">#REF!</definedName>
    <definedName function="false" hidden="false" localSheetId="4" name="Box1_100" vbProcedure="false">#REF!</definedName>
    <definedName function="false" hidden="false" localSheetId="4" name="Box1_101" vbProcedure="false">#REF!</definedName>
    <definedName function="false" hidden="false" localSheetId="4" name="Box1_102" vbProcedure="false">#REF!</definedName>
    <definedName function="false" hidden="false" localSheetId="4" name="Box1_103" vbProcedure="false">#REF!</definedName>
    <definedName function="false" hidden="false" localSheetId="4" name="Box1_104" vbProcedure="false">#REF!</definedName>
    <definedName function="false" hidden="false" localSheetId="4" name="Box1_105" vbProcedure="false">#REF!</definedName>
    <definedName function="false" hidden="false" localSheetId="4" name="Box1_106" vbProcedure="false">#REF!</definedName>
    <definedName function="false" hidden="false" localSheetId="4" name="Box1_107" vbProcedure="false">#REF!</definedName>
    <definedName function="false" hidden="false" localSheetId="4" name="Box1_108" vbProcedure="false">#REF!</definedName>
    <definedName function="false" hidden="false" localSheetId="4" name="Box1_109" vbProcedure="false">#REF!</definedName>
    <definedName function="false" hidden="false" localSheetId="4" name="Box1_11" vbProcedure="false">#REF!</definedName>
    <definedName function="false" hidden="false" localSheetId="4" name="Box1_110" vbProcedure="false">#REF!</definedName>
    <definedName function="false" hidden="false" localSheetId="4" name="Box1_111" vbProcedure="false">#REF!</definedName>
    <definedName function="false" hidden="false" localSheetId="4" name="Box1_112" vbProcedure="false">#REF!</definedName>
    <definedName function="false" hidden="false" localSheetId="4" name="Box1_113" vbProcedure="false">#REF!</definedName>
    <definedName function="false" hidden="false" localSheetId="4" name="Box1_114" vbProcedure="false">#REF!</definedName>
    <definedName function="false" hidden="false" localSheetId="4" name="Box1_115" vbProcedure="false">#REF!</definedName>
    <definedName function="false" hidden="false" localSheetId="4" name="Box1_116" vbProcedure="false">#REF!</definedName>
    <definedName function="false" hidden="false" localSheetId="4" name="Box1_117" vbProcedure="false">#REF!</definedName>
    <definedName function="false" hidden="false" localSheetId="4" name="Box1_118" vbProcedure="false">#REF!</definedName>
    <definedName function="false" hidden="false" localSheetId="4" name="Box1_119" vbProcedure="false">#REF!</definedName>
    <definedName function="false" hidden="false" localSheetId="4" name="Box1_12" vbProcedure="false">#REF!</definedName>
    <definedName function="false" hidden="false" localSheetId="4" name="Box1_120" vbProcedure="false">#REF!</definedName>
    <definedName function="false" hidden="false" localSheetId="4" name="Box1_121" vbProcedure="false">#REF!</definedName>
    <definedName function="false" hidden="false" localSheetId="4" name="Box1_122" vbProcedure="false">#REF!</definedName>
    <definedName function="false" hidden="false" localSheetId="4" name="Box1_123" vbProcedure="false">#REF!</definedName>
    <definedName function="false" hidden="false" localSheetId="4" name="Box1_124" vbProcedure="false">#REF!</definedName>
    <definedName function="false" hidden="false" localSheetId="4" name="Box1_125" vbProcedure="false">#REF!</definedName>
    <definedName function="false" hidden="false" localSheetId="4" name="Box1_126" vbProcedure="false">#REF!</definedName>
    <definedName function="false" hidden="false" localSheetId="4" name="Box1_127" vbProcedure="false">#REF!</definedName>
    <definedName function="false" hidden="false" localSheetId="4" name="Box1_128" vbProcedure="false">#REF!</definedName>
    <definedName function="false" hidden="false" localSheetId="4" name="Box1_129" vbProcedure="false">#REF!</definedName>
    <definedName function="false" hidden="false" localSheetId="4" name="Box1_13" vbProcedure="false">#REF!</definedName>
    <definedName function="false" hidden="false" localSheetId="4" name="Box1_130" vbProcedure="false">#REF!</definedName>
    <definedName function="false" hidden="false" localSheetId="4" name="Box1_131" vbProcedure="false">#REF!</definedName>
    <definedName function="false" hidden="false" localSheetId="4" name="Box1_132" vbProcedure="false">#REF!</definedName>
    <definedName function="false" hidden="false" localSheetId="4" name="Box1_133" vbProcedure="false">#REF!</definedName>
    <definedName function="false" hidden="false" localSheetId="4" name="Box1_134" vbProcedure="false">#REF!</definedName>
    <definedName function="false" hidden="false" localSheetId="4" name="Box1_135" vbProcedure="false">#REF!</definedName>
    <definedName function="false" hidden="false" localSheetId="4" name="Box1_136" vbProcedure="false">#REF!</definedName>
    <definedName function="false" hidden="false" localSheetId="4" name="Box1_137" vbProcedure="false">#REF!</definedName>
    <definedName function="false" hidden="false" localSheetId="4" name="Box1_138" vbProcedure="false">#REF!</definedName>
    <definedName function="false" hidden="false" localSheetId="4" name="Box1_139" vbProcedure="false">#REF!</definedName>
    <definedName function="false" hidden="false" localSheetId="4" name="Box1_14" vbProcedure="false">#REF!</definedName>
    <definedName function="false" hidden="false" localSheetId="4" name="Box1_140" vbProcedure="false">#REF!</definedName>
    <definedName function="false" hidden="false" localSheetId="4" name="Box1_141" vbProcedure="false">#REF!</definedName>
    <definedName function="false" hidden="false" localSheetId="4" name="Box1_142" vbProcedure="false">#REF!</definedName>
    <definedName function="false" hidden="false" localSheetId="4" name="Box1_143" vbProcedure="false">#REF!</definedName>
    <definedName function="false" hidden="false" localSheetId="4" name="Box1_144" vbProcedure="false">#REF!</definedName>
    <definedName function="false" hidden="false" localSheetId="4" name="Box1_145" vbProcedure="false">#REF!</definedName>
    <definedName function="false" hidden="false" localSheetId="4" name="Box1_146" vbProcedure="false">#REF!</definedName>
    <definedName function="false" hidden="false" localSheetId="4" name="Box1_147" vbProcedure="false">#REF!</definedName>
    <definedName function="false" hidden="false" localSheetId="4" name="Box1_148" vbProcedure="false">#REF!</definedName>
    <definedName function="false" hidden="false" localSheetId="4" name="Box1_149" vbProcedure="false">#REF!</definedName>
    <definedName function="false" hidden="false" localSheetId="4" name="Box1_15" vbProcedure="false">#REF!</definedName>
    <definedName function="false" hidden="false" localSheetId="4" name="Box1_150" vbProcedure="false">#REF!</definedName>
    <definedName function="false" hidden="false" localSheetId="4" name="Box1_151" vbProcedure="false">#REF!</definedName>
    <definedName function="false" hidden="false" localSheetId="4" name="Box1_152" vbProcedure="false">#REF!</definedName>
    <definedName function="false" hidden="false" localSheetId="4" name="Box1_153" vbProcedure="false">#REF!</definedName>
    <definedName function="false" hidden="false" localSheetId="4" name="Box1_154" vbProcedure="false">#REF!</definedName>
    <definedName function="false" hidden="false" localSheetId="4" name="Box1_155" vbProcedure="false">#REF!</definedName>
    <definedName function="false" hidden="false" localSheetId="4" name="Box1_156" vbProcedure="false">#REF!</definedName>
    <definedName function="false" hidden="false" localSheetId="4" name="Box1_16" vbProcedure="false">#REF!</definedName>
    <definedName function="false" hidden="false" localSheetId="4" name="Box1_17" vbProcedure="false">#REF!</definedName>
    <definedName function="false" hidden="false" localSheetId="4" name="Box1_18" vbProcedure="false">#REF!</definedName>
    <definedName function="false" hidden="false" localSheetId="4" name="Box1_19" vbProcedure="false">#REF!</definedName>
    <definedName function="false" hidden="false" localSheetId="4" name="Box1_2" vbProcedure="false">#REF!</definedName>
    <definedName function="false" hidden="false" localSheetId="4" name="Box1_20" vbProcedure="false">#REF!</definedName>
    <definedName function="false" hidden="false" localSheetId="4" name="Box1_21" vbProcedure="false">#REF!</definedName>
    <definedName function="false" hidden="false" localSheetId="4" name="Box1_22" vbProcedure="false">#REF!</definedName>
    <definedName function="false" hidden="false" localSheetId="4" name="Box1_23" vbProcedure="false">#REF!</definedName>
    <definedName function="false" hidden="false" localSheetId="4" name="Box1_24" vbProcedure="false">#REF!</definedName>
    <definedName function="false" hidden="false" localSheetId="4" name="Box1_25" vbProcedure="false">#REF!</definedName>
    <definedName function="false" hidden="false" localSheetId="4" name="Box1_26" vbProcedure="false">#REF!</definedName>
    <definedName function="false" hidden="false" localSheetId="4" name="Box1_27" vbProcedure="false">#REF!</definedName>
    <definedName function="false" hidden="false" localSheetId="4" name="Box1_28" vbProcedure="false">#REF!</definedName>
    <definedName function="false" hidden="false" localSheetId="4" name="Box1_29" vbProcedure="false">#REF!</definedName>
    <definedName function="false" hidden="false" localSheetId="4" name="Box1_3" vbProcedure="false">#REF!</definedName>
    <definedName function="false" hidden="false" localSheetId="4" name="Box1_30" vbProcedure="false">#REF!</definedName>
    <definedName function="false" hidden="false" localSheetId="4" name="Box1_31" vbProcedure="false">#REF!</definedName>
    <definedName function="false" hidden="false" localSheetId="4" name="Box1_32" vbProcedure="false">#REF!</definedName>
    <definedName function="false" hidden="false" localSheetId="4" name="Box1_33" vbProcedure="false">#REF!</definedName>
    <definedName function="false" hidden="false" localSheetId="4" name="Box1_34" vbProcedure="false">#REF!</definedName>
    <definedName function="false" hidden="false" localSheetId="4" name="Box1_35" vbProcedure="false">#REF!</definedName>
    <definedName function="false" hidden="false" localSheetId="4" name="Box1_36" vbProcedure="false">#REF!</definedName>
    <definedName function="false" hidden="false" localSheetId="4" name="Box1_37" vbProcedure="false">#REF!</definedName>
    <definedName function="false" hidden="false" localSheetId="4" name="Box1_38" vbProcedure="false">#REF!</definedName>
    <definedName function="false" hidden="false" localSheetId="4" name="Box1_39" vbProcedure="false">#REF!</definedName>
    <definedName function="false" hidden="false" localSheetId="4" name="Box1_4" vbProcedure="false">#REF!</definedName>
    <definedName function="false" hidden="false" localSheetId="4" name="Box1_40" vbProcedure="false">#REF!</definedName>
    <definedName function="false" hidden="false" localSheetId="4" name="Box1_41" vbProcedure="false">#REF!</definedName>
    <definedName function="false" hidden="false" localSheetId="4" name="Box1_42" vbProcedure="false">#REF!</definedName>
    <definedName function="false" hidden="false" localSheetId="4" name="Box1_43" vbProcedure="false">#REF!</definedName>
    <definedName function="false" hidden="false" localSheetId="4" name="Box1_44" vbProcedure="false">#REF!</definedName>
    <definedName function="false" hidden="false" localSheetId="4" name="Box1_45" vbProcedure="false">#REF!</definedName>
    <definedName function="false" hidden="false" localSheetId="4" name="Box1_46" vbProcedure="false">#REF!</definedName>
    <definedName function="false" hidden="false" localSheetId="4" name="Box1_47" vbProcedure="false">#REF!</definedName>
    <definedName function="false" hidden="false" localSheetId="4" name="Box1_48" vbProcedure="false">#REF!</definedName>
    <definedName function="false" hidden="false" localSheetId="4" name="Box1_49" vbProcedure="false">#REF!</definedName>
    <definedName function="false" hidden="false" localSheetId="4" name="Box1_5" vbProcedure="false">#REF!</definedName>
    <definedName function="false" hidden="false" localSheetId="4" name="Box1_50" vbProcedure="false">#REF!</definedName>
    <definedName function="false" hidden="false" localSheetId="4" name="Box1_51" vbProcedure="false">#REF!</definedName>
    <definedName function="false" hidden="false" localSheetId="4" name="Box1_52" vbProcedure="false">#REF!</definedName>
    <definedName function="false" hidden="false" localSheetId="4" name="Box1_53" vbProcedure="false">#REF!</definedName>
    <definedName function="false" hidden="false" localSheetId="4" name="Box1_54" vbProcedure="false">#REF!</definedName>
    <definedName function="false" hidden="false" localSheetId="4" name="Box1_55" vbProcedure="false">#REF!</definedName>
    <definedName function="false" hidden="false" localSheetId="4" name="Box1_56" vbProcedure="false">#REF!</definedName>
    <definedName function="false" hidden="false" localSheetId="4" name="Box1_57" vbProcedure="false">#REF!</definedName>
    <definedName function="false" hidden="false" localSheetId="4" name="Box1_58" vbProcedure="false">#REF!</definedName>
    <definedName function="false" hidden="false" localSheetId="4" name="Box1_59" vbProcedure="false">#REF!</definedName>
    <definedName function="false" hidden="false" localSheetId="4" name="Box1_6" vbProcedure="false">#REF!</definedName>
    <definedName function="false" hidden="false" localSheetId="4" name="Box1_60" vbProcedure="false">#REF!</definedName>
    <definedName function="false" hidden="false" localSheetId="4" name="Box1_61" vbProcedure="false">#REF!</definedName>
    <definedName function="false" hidden="false" localSheetId="4" name="Box1_62" vbProcedure="false">#REF!</definedName>
    <definedName function="false" hidden="false" localSheetId="4" name="Box1_63" vbProcedure="false">#REF!</definedName>
    <definedName function="false" hidden="false" localSheetId="4" name="Box1_64" vbProcedure="false">#REF!</definedName>
    <definedName function="false" hidden="false" localSheetId="4" name="Box1_65" vbProcedure="false">#REF!</definedName>
    <definedName function="false" hidden="false" localSheetId="4" name="Box1_66" vbProcedure="false">#REF!</definedName>
    <definedName function="false" hidden="false" localSheetId="4" name="Box1_67" vbProcedure="false">#REF!</definedName>
    <definedName function="false" hidden="false" localSheetId="4" name="Box1_68" vbProcedure="false">#REF!</definedName>
    <definedName function="false" hidden="false" localSheetId="4" name="Box1_69" vbProcedure="false">#REF!</definedName>
    <definedName function="false" hidden="false" localSheetId="4" name="Box1_7" vbProcedure="false">#REF!</definedName>
    <definedName function="false" hidden="false" localSheetId="4" name="Box1_70" vbProcedure="false">#REF!</definedName>
    <definedName function="false" hidden="false" localSheetId="4" name="Box1_71" vbProcedure="false">#REF!</definedName>
    <definedName function="false" hidden="false" localSheetId="4" name="Box1_72" vbProcedure="false">#REF!</definedName>
    <definedName function="false" hidden="false" localSheetId="4" name="Box1_73" vbProcedure="false">#REF!</definedName>
    <definedName function="false" hidden="false" localSheetId="4" name="Box1_74" vbProcedure="false">#REF!</definedName>
    <definedName function="false" hidden="false" localSheetId="4" name="Box1_75" vbProcedure="false">#REF!</definedName>
    <definedName function="false" hidden="false" localSheetId="4" name="Box1_76" vbProcedure="false">#REF!</definedName>
    <definedName function="false" hidden="false" localSheetId="4" name="Box1_77" vbProcedure="false">#REF!</definedName>
    <definedName function="false" hidden="false" localSheetId="4" name="Box1_78" vbProcedure="false">#REF!</definedName>
    <definedName function="false" hidden="false" localSheetId="4" name="Box1_79" vbProcedure="false">#REF!</definedName>
    <definedName function="false" hidden="false" localSheetId="4" name="Box1_8" vbProcedure="false">#REF!</definedName>
    <definedName function="false" hidden="false" localSheetId="4" name="Box1_80" vbProcedure="false">#REF!</definedName>
    <definedName function="false" hidden="false" localSheetId="4" name="Box1_81" vbProcedure="false">#REF!</definedName>
    <definedName function="false" hidden="false" localSheetId="4" name="Box1_82" vbProcedure="false">#REF!</definedName>
    <definedName function="false" hidden="false" localSheetId="4" name="Box1_83" vbProcedure="false">#REF!</definedName>
    <definedName function="false" hidden="false" localSheetId="4" name="Box1_84" vbProcedure="false">#REF!</definedName>
    <definedName function="false" hidden="false" localSheetId="4" name="Box1_85" vbProcedure="false">#REF!</definedName>
    <definedName function="false" hidden="false" localSheetId="4" name="Box1_86" vbProcedure="false">#REF!</definedName>
    <definedName function="false" hidden="false" localSheetId="4" name="Box1_87" vbProcedure="false">#REF!</definedName>
    <definedName function="false" hidden="false" localSheetId="4" name="Box1_88" vbProcedure="false">#REF!</definedName>
    <definedName function="false" hidden="false" localSheetId="4" name="Box1_89" vbProcedure="false">#REF!</definedName>
    <definedName function="false" hidden="false" localSheetId="4" name="Box1_9" vbProcedure="false">#REF!</definedName>
    <definedName function="false" hidden="false" localSheetId="4" name="Box1_90" vbProcedure="false">#REF!</definedName>
    <definedName function="false" hidden="false" localSheetId="4" name="Box1_91" vbProcedure="false">#REF!</definedName>
    <definedName function="false" hidden="false" localSheetId="4" name="Box1_92" vbProcedure="false">#REF!</definedName>
    <definedName function="false" hidden="false" localSheetId="4" name="Box1_93" vbProcedure="false">#REF!</definedName>
    <definedName function="false" hidden="false" localSheetId="4" name="Box1_94" vbProcedure="false">#REF!</definedName>
    <definedName function="false" hidden="false" localSheetId="4" name="Box1_95" vbProcedure="false">#REF!</definedName>
    <definedName function="false" hidden="false" localSheetId="4" name="Box1_96" vbProcedure="false">#REF!</definedName>
    <definedName function="false" hidden="false" localSheetId="4" name="Box1_97" vbProcedure="false">#REF!</definedName>
    <definedName function="false" hidden="false" localSheetId="4" name="Box1_98" vbProcedure="false">#REF!</definedName>
    <definedName function="false" hidden="false" localSheetId="4" name="Box1_99" vbProcedure="false">#REF!</definedName>
    <definedName function="false" hidden="false" localSheetId="4" name="Ellipse1_10" vbProcedure="false">#REF!</definedName>
    <definedName function="false" hidden="false" localSheetId="4" name="Ellipse1_11" vbProcedure="false">#REF!</definedName>
    <definedName function="false" hidden="false" localSheetId="4" name="Ellipse1_12" vbProcedure="false">#REF!</definedName>
    <definedName function="false" hidden="false" localSheetId="4" name="Ellipse1_13" vbProcedure="false">#REF!</definedName>
    <definedName function="false" hidden="false" localSheetId="4" name="Ellipse1_14" vbProcedure="false">#REF!</definedName>
    <definedName function="false" hidden="false" localSheetId="4" name="Ellipse1_15" vbProcedure="false">#REF!</definedName>
    <definedName function="false" hidden="false" localSheetId="4" name="Ellipse1_16" vbProcedure="false">#REF!</definedName>
    <definedName function="false" hidden="false" localSheetId="4" name="Ellipse1_17" vbProcedure="false">#REF!</definedName>
    <definedName function="false" hidden="false" localSheetId="4" name="Ellipse1_18" vbProcedure="false">#REF!</definedName>
    <definedName function="false" hidden="false" localSheetId="4" name="Ellipse1_19" vbProcedure="false">#REF!</definedName>
    <definedName function="false" hidden="false" localSheetId="4" name="Ellipse1_20" vbProcedure="false">#REF!</definedName>
    <definedName function="false" hidden="false" localSheetId="4" name="Ellipse1_21" vbProcedure="false">#REF!</definedName>
    <definedName function="false" hidden="false" localSheetId="4" name="Ellipse1_22" vbProcedure="false">#REF!</definedName>
    <definedName function="false" hidden="false" localSheetId="4" name="Ellipse1_23" vbProcedure="false">#REF!</definedName>
    <definedName function="false" hidden="false" localSheetId="4" name="Ellipse1_24" vbProcedure="false">#REF!</definedName>
    <definedName function="false" hidden="false" localSheetId="4" name="Ellipse1_25" vbProcedure="false">#REF!</definedName>
    <definedName function="false" hidden="false" localSheetId="4" name="Ellipse1_26" vbProcedure="false">#REF!</definedName>
    <definedName function="false" hidden="false" localSheetId="4" name="Ellipse1_27" vbProcedure="false">#REF!</definedName>
    <definedName function="false" hidden="false" localSheetId="4" name="Ellipse1_28" vbProcedure="false">#REF!</definedName>
    <definedName function="false" hidden="false" localSheetId="4" name="Ellipse1_29" vbProcedure="false">#REF!</definedName>
    <definedName function="false" hidden="false" localSheetId="4" name="Ellipse1_30" vbProcedure="false">#REF!</definedName>
    <definedName function="false" hidden="false" localSheetId="4" name="Ellipse1_31" vbProcedure="false">#REF!</definedName>
    <definedName function="false" hidden="false" localSheetId="4" name="Ellipse1_32" vbProcedure="false">#REF!</definedName>
    <definedName function="false" hidden="false" localSheetId="4" name="Ellipse1_33" vbProcedure="false">#REF!</definedName>
    <definedName function="false" hidden="false" localSheetId="4" name="Ellipse1_34" vbProcedure="false">#REF!</definedName>
    <definedName function="false" hidden="false" localSheetId="4" name="Ellipse1_35" vbProcedure="false">#REF!</definedName>
    <definedName function="false" hidden="false" localSheetId="4" name="Ellipse1_36" vbProcedure="false">#REF!</definedName>
    <definedName function="false" hidden="false" localSheetId="4" name="Ellipse1_37" vbProcedure="false">#REF!</definedName>
    <definedName function="false" hidden="false" localSheetId="4" name="Ellipse1_38" vbProcedure="false">#REF!</definedName>
    <definedName function="false" hidden="false" localSheetId="4" name="Ellipse1_39" vbProcedure="false">#REF!</definedName>
    <definedName function="false" hidden="false" localSheetId="4" name="Ellipse1_40" vbProcedure="false">#REF!</definedName>
    <definedName function="false" hidden="false" localSheetId="4" name="Ellipse1_41" vbProcedure="false">#REF!</definedName>
    <definedName function="false" hidden="false" localSheetId="4" name="Ellipse1_42" vbProcedure="false">#REF!</definedName>
    <definedName function="false" hidden="false" localSheetId="4" name="Ellipse1_43" vbProcedure="false">#REF!</definedName>
    <definedName function="false" hidden="false" localSheetId="4" name="Ellipse1_44" vbProcedure="false">#REF!</definedName>
    <definedName function="false" hidden="false" localSheetId="4" name="Ellipse1_45" vbProcedure="false">#REF!</definedName>
    <definedName function="false" hidden="false" localSheetId="4" name="Ellipse1_46" vbProcedure="false">#REF!</definedName>
    <definedName function="false" hidden="false" localSheetId="4" name="Ellipse1_47" vbProcedure="false">#REF!</definedName>
    <definedName function="false" hidden="false" localSheetId="4" name="Ellipse1_48" vbProcedure="false">#REF!</definedName>
    <definedName function="false" hidden="false" localSheetId="4" name="Ellipse1_49" vbProcedure="false">#REF!</definedName>
    <definedName function="false" hidden="false" localSheetId="4" name="Ellipse1_50" vbProcedure="false">#REF!</definedName>
    <definedName function="false" hidden="false" localSheetId="4" name="Ellipse1_51" vbProcedure="false">#REF!</definedName>
    <definedName function="false" hidden="false" localSheetId="4" name="Ellipse1_52" vbProcedure="false">#REF!</definedName>
    <definedName function="false" hidden="false" localSheetId="4" name="Ellipse1_6" vbProcedure="false">#REF!</definedName>
    <definedName function="false" hidden="false" localSheetId="4" name="Ellipse1_7" vbProcedure="false">#REF!</definedName>
    <definedName function="false" hidden="false" localSheetId="4" name="Ellipse1_8" vbProcedure="false">#REF!</definedName>
    <definedName function="false" hidden="false" localSheetId="4" name="Ellipse1_9" vbProcedure="false">#REF!</definedName>
    <definedName function="false" hidden="false" localSheetId="4" name="Excel_BuiltIn__FilterDatabase" vbProcedure="false">'NWA 2727'!$B$1:$F$78</definedName>
    <definedName function="false" hidden="false" localSheetId="4" name="_Box1_1" vbProcedure="false">#REF!</definedName>
    <definedName function="false" hidden="false" localSheetId="4" name="_Box1_10" vbProcedure="false">#REF!</definedName>
    <definedName function="false" hidden="false" localSheetId="4" name="_Box1_11" vbProcedure="false">#REF!</definedName>
    <definedName function="false" hidden="false" localSheetId="4" name="_Box1_12" vbProcedure="false">#REF!</definedName>
    <definedName function="false" hidden="false" localSheetId="4" name="_Box1_13" vbProcedure="false">#REF!</definedName>
    <definedName function="false" hidden="false" localSheetId="4" name="_Box1_14" vbProcedure="false">#REF!</definedName>
    <definedName function="false" hidden="false" localSheetId="4" name="_Box1_15" vbProcedure="false">#REF!</definedName>
    <definedName function="false" hidden="false" localSheetId="4" name="_Box1_16" vbProcedure="false">#REF!</definedName>
    <definedName function="false" hidden="false" localSheetId="4" name="_Box1_17" vbProcedure="false">#REF!</definedName>
    <definedName function="false" hidden="false" localSheetId="4" name="_Box1_18" vbProcedure="false">#REF!</definedName>
    <definedName function="false" hidden="false" localSheetId="4" name="_Box1_19" vbProcedure="false">#REF!</definedName>
    <definedName function="false" hidden="false" localSheetId="4" name="_Box1_2" vbProcedure="false">#REF!</definedName>
    <definedName function="false" hidden="false" localSheetId="4" name="_Box1_20" vbProcedure="false">#REF!</definedName>
    <definedName function="false" hidden="false" localSheetId="4" name="_Box1_21" vbProcedure="false">#REF!</definedName>
    <definedName function="false" hidden="false" localSheetId="4" name="_Box1_22" vbProcedure="false">#REF!</definedName>
    <definedName function="false" hidden="false" localSheetId="4" name="_Box1_23" vbProcedure="false">#REF!</definedName>
    <definedName function="false" hidden="false" localSheetId="4" name="_Box1_24" vbProcedure="false">#REF!</definedName>
    <definedName function="false" hidden="false" localSheetId="4" name="_Box1_25" vbProcedure="false">#REF!</definedName>
    <definedName function="false" hidden="false" localSheetId="4" name="_Box1_26" vbProcedure="false">#REF!</definedName>
    <definedName function="false" hidden="false" localSheetId="4" name="_Box1_27" vbProcedure="false">#REF!</definedName>
    <definedName function="false" hidden="false" localSheetId="4" name="_Box1_28" vbProcedure="false">#REF!</definedName>
    <definedName function="false" hidden="false" localSheetId="4" name="_Box1_29" vbProcedure="false">#REF!</definedName>
    <definedName function="false" hidden="false" localSheetId="4" name="_Box1_3" vbProcedure="false">#REF!</definedName>
    <definedName function="false" hidden="false" localSheetId="4" name="_Box1_30" vbProcedure="false">#REF!</definedName>
    <definedName function="false" hidden="false" localSheetId="4" name="_Box1_31" vbProcedure="false">#REF!</definedName>
    <definedName function="false" hidden="false" localSheetId="4" name="_Box1_32" vbProcedure="false">#REF!</definedName>
    <definedName function="false" hidden="false" localSheetId="4" name="_Box1_33" vbProcedure="false">#REF!</definedName>
    <definedName function="false" hidden="false" localSheetId="4" name="_Box1_34" vbProcedure="false">#REF!</definedName>
    <definedName function="false" hidden="false" localSheetId="4" name="_Box1_35" vbProcedure="false">#REF!</definedName>
    <definedName function="false" hidden="false" localSheetId="4" name="_Box1_36" vbProcedure="false">#REF!</definedName>
    <definedName function="false" hidden="false" localSheetId="4" name="_Box1_37" vbProcedure="false">#REF!</definedName>
    <definedName function="false" hidden="false" localSheetId="4" name="_Box1_38" vbProcedure="false">#REF!</definedName>
    <definedName function="false" hidden="false" localSheetId="4" name="_Box1_39" vbProcedure="false">#REF!</definedName>
    <definedName function="false" hidden="false" localSheetId="4" name="_Box1_4" vbProcedure="false">#REF!</definedName>
    <definedName function="false" hidden="false" localSheetId="4" name="_Box1_40" vbProcedure="false">#REF!</definedName>
    <definedName function="false" hidden="false" localSheetId="4" name="_Box1_41" vbProcedure="false">#REF!</definedName>
    <definedName function="false" hidden="false" localSheetId="4" name="_Box1_42" vbProcedure="false">#REF!</definedName>
    <definedName function="false" hidden="false" localSheetId="4" name="_Box1_43" vbProcedure="false">#REF!</definedName>
    <definedName function="false" hidden="false" localSheetId="4" name="_Box1_44" vbProcedure="false">#REF!</definedName>
    <definedName function="false" hidden="false" localSheetId="4" name="_Box1_45" vbProcedure="false">#REF!</definedName>
    <definedName function="false" hidden="false" localSheetId="4" name="_Box1_46" vbProcedure="false">#REF!</definedName>
    <definedName function="false" hidden="false" localSheetId="4" name="_Box1_47" vbProcedure="false">#REF!</definedName>
    <definedName function="false" hidden="false" localSheetId="4" name="_Box1_48" vbProcedure="false">#REF!</definedName>
    <definedName function="false" hidden="false" localSheetId="4" name="_Box1_49" vbProcedure="false">#REF!</definedName>
    <definedName function="false" hidden="false" localSheetId="4" name="_Box1_5" vbProcedure="false">#REF!</definedName>
    <definedName function="false" hidden="false" localSheetId="4" name="_Box1_50" vbProcedure="false">#REF!</definedName>
    <definedName function="false" hidden="false" localSheetId="4" name="_Box1_51" vbProcedure="false">#REF!</definedName>
    <definedName function="false" hidden="false" localSheetId="4" name="_Box1_52" vbProcedure="false">#REF!</definedName>
    <definedName function="false" hidden="false" localSheetId="4" name="_Box1_53" vbProcedure="false">#REF!</definedName>
    <definedName function="false" hidden="false" localSheetId="4" name="_Box1_54" vbProcedure="false">#REF!</definedName>
    <definedName function="false" hidden="false" localSheetId="4" name="_Box1_55" vbProcedure="false">#REF!</definedName>
    <definedName function="false" hidden="false" localSheetId="4" name="_Box1_56" vbProcedure="false">#REF!</definedName>
    <definedName function="false" hidden="false" localSheetId="4" name="_Box1_57" vbProcedure="false">#REF!</definedName>
    <definedName function="false" hidden="false" localSheetId="4" name="_Box1_6" vbProcedure="false">#REF!</definedName>
    <definedName function="false" hidden="false" localSheetId="4" name="_Box1_7" vbProcedure="false">#REF!</definedName>
    <definedName function="false" hidden="false" localSheetId="4" name="_Box1_8" vbProcedure="false">#REF!</definedName>
    <definedName function="false" hidden="false" localSheetId="4" name="_Box1_9" vbProcedure="false">#REF!</definedName>
    <definedName function="false" hidden="false" localSheetId="4" name="__gXY1" vbProcedure="false">#REF!</definedName>
    <definedName function="false" hidden="false" localSheetId="5" name="Box1_1" vbProcedure="false">#REF!</definedName>
    <definedName function="false" hidden="false" localSheetId="5" name="Box1_10" vbProcedure="false">#REF!</definedName>
    <definedName function="false" hidden="false" localSheetId="5" name="Box1_100" vbProcedure="false">#REF!</definedName>
    <definedName function="false" hidden="false" localSheetId="5" name="Box1_101" vbProcedure="false">#REF!</definedName>
    <definedName function="false" hidden="false" localSheetId="5" name="Box1_102" vbProcedure="false">#REF!</definedName>
    <definedName function="false" hidden="false" localSheetId="5" name="Box1_103" vbProcedure="false">#REF!</definedName>
    <definedName function="false" hidden="false" localSheetId="5" name="Box1_104" vbProcedure="false">#REF!</definedName>
    <definedName function="false" hidden="false" localSheetId="5" name="Box1_105" vbProcedure="false">#REF!</definedName>
    <definedName function="false" hidden="false" localSheetId="5" name="Box1_106" vbProcedure="false">#REF!</definedName>
    <definedName function="false" hidden="false" localSheetId="5" name="Box1_107" vbProcedure="false">#REF!</definedName>
    <definedName function="false" hidden="false" localSheetId="5" name="Box1_108" vbProcedure="false">#REF!</definedName>
    <definedName function="false" hidden="false" localSheetId="5" name="Box1_109" vbProcedure="false">#REF!</definedName>
    <definedName function="false" hidden="false" localSheetId="5" name="Box1_11" vbProcedure="false">#REF!</definedName>
    <definedName function="false" hidden="false" localSheetId="5" name="Box1_110" vbProcedure="false">#REF!</definedName>
    <definedName function="false" hidden="false" localSheetId="5" name="Box1_111" vbProcedure="false">#REF!</definedName>
    <definedName function="false" hidden="false" localSheetId="5" name="Box1_112" vbProcedure="false">#REF!</definedName>
    <definedName function="false" hidden="false" localSheetId="5" name="Box1_113" vbProcedure="false">#REF!</definedName>
    <definedName function="false" hidden="false" localSheetId="5" name="Box1_114" vbProcedure="false">#REF!</definedName>
    <definedName function="false" hidden="false" localSheetId="5" name="Box1_115" vbProcedure="false">#REF!</definedName>
    <definedName function="false" hidden="false" localSheetId="5" name="Box1_116" vbProcedure="false">#REF!</definedName>
    <definedName function="false" hidden="false" localSheetId="5" name="Box1_117" vbProcedure="false">#REF!</definedName>
    <definedName function="false" hidden="false" localSheetId="5" name="Box1_118" vbProcedure="false">#REF!</definedName>
    <definedName function="false" hidden="false" localSheetId="5" name="Box1_119" vbProcedure="false">#REF!</definedName>
    <definedName function="false" hidden="false" localSheetId="5" name="Box1_12" vbProcedure="false">#REF!</definedName>
    <definedName function="false" hidden="false" localSheetId="5" name="Box1_120" vbProcedure="false">#REF!</definedName>
    <definedName function="false" hidden="false" localSheetId="5" name="Box1_121" vbProcedure="false">#REF!</definedName>
    <definedName function="false" hidden="false" localSheetId="5" name="Box1_122" vbProcedure="false">#REF!</definedName>
    <definedName function="false" hidden="false" localSheetId="5" name="Box1_123" vbProcedure="false">#REF!</definedName>
    <definedName function="false" hidden="false" localSheetId="5" name="Box1_124" vbProcedure="false">#REF!</definedName>
    <definedName function="false" hidden="false" localSheetId="5" name="Box1_125" vbProcedure="false">#REF!</definedName>
    <definedName function="false" hidden="false" localSheetId="5" name="Box1_126" vbProcedure="false">#REF!</definedName>
    <definedName function="false" hidden="false" localSheetId="5" name="Box1_127" vbProcedure="false">#REF!</definedName>
    <definedName function="false" hidden="false" localSheetId="5" name="Box1_128" vbProcedure="false">#REF!</definedName>
    <definedName function="false" hidden="false" localSheetId="5" name="Box1_129" vbProcedure="false">#REF!</definedName>
    <definedName function="false" hidden="false" localSheetId="5" name="Box1_13" vbProcedure="false">#REF!</definedName>
    <definedName function="false" hidden="false" localSheetId="5" name="Box1_130" vbProcedure="false">#REF!</definedName>
    <definedName function="false" hidden="false" localSheetId="5" name="Box1_131" vbProcedure="false">#REF!</definedName>
    <definedName function="false" hidden="false" localSheetId="5" name="Box1_132" vbProcedure="false">#REF!</definedName>
    <definedName function="false" hidden="false" localSheetId="5" name="Box1_133" vbProcedure="false">#REF!</definedName>
    <definedName function="false" hidden="false" localSheetId="5" name="Box1_134" vbProcedure="false">#REF!</definedName>
    <definedName function="false" hidden="false" localSheetId="5" name="Box1_135" vbProcedure="false">#REF!</definedName>
    <definedName function="false" hidden="false" localSheetId="5" name="Box1_136" vbProcedure="false">#REF!</definedName>
    <definedName function="false" hidden="false" localSheetId="5" name="Box1_137" vbProcedure="false">#REF!</definedName>
    <definedName function="false" hidden="false" localSheetId="5" name="Box1_138" vbProcedure="false">#REF!</definedName>
    <definedName function="false" hidden="false" localSheetId="5" name="Box1_139" vbProcedure="false">#REF!</definedName>
    <definedName function="false" hidden="false" localSheetId="5" name="Box1_14" vbProcedure="false">#REF!</definedName>
    <definedName function="false" hidden="false" localSheetId="5" name="Box1_140" vbProcedure="false">#REF!</definedName>
    <definedName function="false" hidden="false" localSheetId="5" name="Box1_141" vbProcedure="false">#REF!</definedName>
    <definedName function="false" hidden="false" localSheetId="5" name="Box1_142" vbProcedure="false">#REF!</definedName>
    <definedName function="false" hidden="false" localSheetId="5" name="Box1_143" vbProcedure="false">#REF!</definedName>
    <definedName function="false" hidden="false" localSheetId="5" name="Box1_144" vbProcedure="false">#REF!</definedName>
    <definedName function="false" hidden="false" localSheetId="5" name="Box1_145" vbProcedure="false">#REF!</definedName>
    <definedName function="false" hidden="false" localSheetId="5" name="Box1_146" vbProcedure="false">#REF!</definedName>
    <definedName function="false" hidden="false" localSheetId="5" name="Box1_147" vbProcedure="false">#REF!</definedName>
    <definedName function="false" hidden="false" localSheetId="5" name="Box1_148" vbProcedure="false">#REF!</definedName>
    <definedName function="false" hidden="false" localSheetId="5" name="Box1_149" vbProcedure="false">#REF!</definedName>
    <definedName function="false" hidden="false" localSheetId="5" name="Box1_15" vbProcedure="false">#REF!</definedName>
    <definedName function="false" hidden="false" localSheetId="5" name="Box1_150" vbProcedure="false">#REF!</definedName>
    <definedName function="false" hidden="false" localSheetId="5" name="Box1_151" vbProcedure="false">#REF!</definedName>
    <definedName function="false" hidden="false" localSheetId="5" name="Box1_152" vbProcedure="false">#REF!</definedName>
    <definedName function="false" hidden="false" localSheetId="5" name="Box1_153" vbProcedure="false">#REF!</definedName>
    <definedName function="false" hidden="false" localSheetId="5" name="Box1_154" vbProcedure="false">#REF!</definedName>
    <definedName function="false" hidden="false" localSheetId="5" name="Box1_155" vbProcedure="false">#REF!</definedName>
    <definedName function="false" hidden="false" localSheetId="5" name="Box1_156" vbProcedure="false">#REF!</definedName>
    <definedName function="false" hidden="false" localSheetId="5" name="Box1_16" vbProcedure="false">#REF!</definedName>
    <definedName function="false" hidden="false" localSheetId="5" name="Box1_17" vbProcedure="false">#REF!</definedName>
    <definedName function="false" hidden="false" localSheetId="5" name="Box1_18" vbProcedure="false">#REF!</definedName>
    <definedName function="false" hidden="false" localSheetId="5" name="Box1_19" vbProcedure="false">#REF!</definedName>
    <definedName function="false" hidden="false" localSheetId="5" name="Box1_2" vbProcedure="false">#REF!</definedName>
    <definedName function="false" hidden="false" localSheetId="5" name="Box1_20" vbProcedure="false">#REF!</definedName>
    <definedName function="false" hidden="false" localSheetId="5" name="Box1_21" vbProcedure="false">#REF!</definedName>
    <definedName function="false" hidden="false" localSheetId="5" name="Box1_22" vbProcedure="false">#REF!</definedName>
    <definedName function="false" hidden="false" localSheetId="5" name="Box1_23" vbProcedure="false">#REF!</definedName>
    <definedName function="false" hidden="false" localSheetId="5" name="Box1_24" vbProcedure="false">#REF!</definedName>
    <definedName function="false" hidden="false" localSheetId="5" name="Box1_25" vbProcedure="false">#REF!</definedName>
    <definedName function="false" hidden="false" localSheetId="5" name="Box1_26" vbProcedure="false">#REF!</definedName>
    <definedName function="false" hidden="false" localSheetId="5" name="Box1_27" vbProcedure="false">#REF!</definedName>
    <definedName function="false" hidden="false" localSheetId="5" name="Box1_28" vbProcedure="false">#REF!</definedName>
    <definedName function="false" hidden="false" localSheetId="5" name="Box1_29" vbProcedure="false">#REF!</definedName>
    <definedName function="false" hidden="false" localSheetId="5" name="Box1_3" vbProcedure="false">#REF!</definedName>
    <definedName function="false" hidden="false" localSheetId="5" name="Box1_30" vbProcedure="false">#REF!</definedName>
    <definedName function="false" hidden="false" localSheetId="5" name="Box1_31" vbProcedure="false">#REF!</definedName>
    <definedName function="false" hidden="false" localSheetId="5" name="Box1_32" vbProcedure="false">#REF!</definedName>
    <definedName function="false" hidden="false" localSheetId="5" name="Box1_33" vbProcedure="false">#REF!</definedName>
    <definedName function="false" hidden="false" localSheetId="5" name="Box1_34" vbProcedure="false">#REF!</definedName>
    <definedName function="false" hidden="false" localSheetId="5" name="Box1_35" vbProcedure="false">#REF!</definedName>
    <definedName function="false" hidden="false" localSheetId="5" name="Box1_36" vbProcedure="false">#REF!</definedName>
    <definedName function="false" hidden="false" localSheetId="5" name="Box1_37" vbProcedure="false">#REF!</definedName>
    <definedName function="false" hidden="false" localSheetId="5" name="Box1_38" vbProcedure="false">#REF!</definedName>
    <definedName function="false" hidden="false" localSheetId="5" name="Box1_39" vbProcedure="false">#REF!</definedName>
    <definedName function="false" hidden="false" localSheetId="5" name="Box1_4" vbProcedure="false">#REF!</definedName>
    <definedName function="false" hidden="false" localSheetId="5" name="Box1_40" vbProcedure="false">#REF!</definedName>
    <definedName function="false" hidden="false" localSheetId="5" name="Box1_41" vbProcedure="false">#REF!</definedName>
    <definedName function="false" hidden="false" localSheetId="5" name="Box1_42" vbProcedure="false">#REF!</definedName>
    <definedName function="false" hidden="false" localSheetId="5" name="Box1_43" vbProcedure="false">#REF!</definedName>
    <definedName function="false" hidden="false" localSheetId="5" name="Box1_44" vbProcedure="false">#REF!</definedName>
    <definedName function="false" hidden="false" localSheetId="5" name="Box1_45" vbProcedure="false">#REF!</definedName>
    <definedName function="false" hidden="false" localSheetId="5" name="Box1_46" vbProcedure="false">#REF!</definedName>
    <definedName function="false" hidden="false" localSheetId="5" name="Box1_47" vbProcedure="false">#REF!</definedName>
    <definedName function="false" hidden="false" localSheetId="5" name="Box1_48" vbProcedure="false">#REF!</definedName>
    <definedName function="false" hidden="false" localSheetId="5" name="Box1_49" vbProcedure="false">#REF!</definedName>
    <definedName function="false" hidden="false" localSheetId="5" name="Box1_5" vbProcedure="false">#REF!</definedName>
    <definedName function="false" hidden="false" localSheetId="5" name="Box1_50" vbProcedure="false">#REF!</definedName>
    <definedName function="false" hidden="false" localSheetId="5" name="Box1_51" vbProcedure="false">#REF!</definedName>
    <definedName function="false" hidden="false" localSheetId="5" name="Box1_52" vbProcedure="false">#REF!</definedName>
    <definedName function="false" hidden="false" localSheetId="5" name="Box1_53" vbProcedure="false">#REF!</definedName>
    <definedName function="false" hidden="false" localSheetId="5" name="Box1_54" vbProcedure="false">#REF!</definedName>
    <definedName function="false" hidden="false" localSheetId="5" name="Box1_55" vbProcedure="false">#REF!</definedName>
    <definedName function="false" hidden="false" localSheetId="5" name="Box1_56" vbProcedure="false">#REF!</definedName>
    <definedName function="false" hidden="false" localSheetId="5" name="Box1_57" vbProcedure="false">#REF!</definedName>
    <definedName function="false" hidden="false" localSheetId="5" name="Box1_58" vbProcedure="false">#REF!</definedName>
    <definedName function="false" hidden="false" localSheetId="5" name="Box1_59" vbProcedure="false">#REF!</definedName>
    <definedName function="false" hidden="false" localSheetId="5" name="Box1_6" vbProcedure="false">#REF!</definedName>
    <definedName function="false" hidden="false" localSheetId="5" name="Box1_60" vbProcedure="false">#REF!</definedName>
    <definedName function="false" hidden="false" localSheetId="5" name="Box1_61" vbProcedure="false">#REF!</definedName>
    <definedName function="false" hidden="false" localSheetId="5" name="Box1_62" vbProcedure="false">#REF!</definedName>
    <definedName function="false" hidden="false" localSheetId="5" name="Box1_63" vbProcedure="false">#REF!</definedName>
    <definedName function="false" hidden="false" localSheetId="5" name="Box1_64" vbProcedure="false">#REF!</definedName>
    <definedName function="false" hidden="false" localSheetId="5" name="Box1_65" vbProcedure="false">#REF!</definedName>
    <definedName function="false" hidden="false" localSheetId="5" name="Box1_66" vbProcedure="false">#REF!</definedName>
    <definedName function="false" hidden="false" localSheetId="5" name="Box1_67" vbProcedure="false">#REF!</definedName>
    <definedName function="false" hidden="false" localSheetId="5" name="Box1_68" vbProcedure="false">#REF!</definedName>
    <definedName function="false" hidden="false" localSheetId="5" name="Box1_69" vbProcedure="false">#REF!</definedName>
    <definedName function="false" hidden="false" localSheetId="5" name="Box1_7" vbProcedure="false">#REF!</definedName>
    <definedName function="false" hidden="false" localSheetId="5" name="Box1_70" vbProcedure="false">#REF!</definedName>
    <definedName function="false" hidden="false" localSheetId="5" name="Box1_71" vbProcedure="false">#REF!</definedName>
    <definedName function="false" hidden="false" localSheetId="5" name="Box1_72" vbProcedure="false">#REF!</definedName>
    <definedName function="false" hidden="false" localSheetId="5" name="Box1_73" vbProcedure="false">#REF!</definedName>
    <definedName function="false" hidden="false" localSheetId="5" name="Box1_74" vbProcedure="false">#REF!</definedName>
    <definedName function="false" hidden="false" localSheetId="5" name="Box1_75" vbProcedure="false">#REF!</definedName>
    <definedName function="false" hidden="false" localSheetId="5" name="Box1_76" vbProcedure="false">#REF!</definedName>
    <definedName function="false" hidden="false" localSheetId="5" name="Box1_77" vbProcedure="false">#REF!</definedName>
    <definedName function="false" hidden="false" localSheetId="5" name="Box1_78" vbProcedure="false">#REF!</definedName>
    <definedName function="false" hidden="false" localSheetId="5" name="Box1_79" vbProcedure="false">#REF!</definedName>
    <definedName function="false" hidden="false" localSheetId="5" name="Box1_8" vbProcedure="false">#REF!</definedName>
    <definedName function="false" hidden="false" localSheetId="5" name="Box1_80" vbProcedure="false">#REF!</definedName>
    <definedName function="false" hidden="false" localSheetId="5" name="Box1_81" vbProcedure="false">#REF!</definedName>
    <definedName function="false" hidden="false" localSheetId="5" name="Box1_82" vbProcedure="false">#REF!</definedName>
    <definedName function="false" hidden="false" localSheetId="5" name="Box1_83" vbProcedure="false">#REF!</definedName>
    <definedName function="false" hidden="false" localSheetId="5" name="Box1_84" vbProcedure="false">#REF!</definedName>
    <definedName function="false" hidden="false" localSheetId="5" name="Box1_85" vbProcedure="false">#REF!</definedName>
    <definedName function="false" hidden="false" localSheetId="5" name="Box1_86" vbProcedure="false">#REF!</definedName>
    <definedName function="false" hidden="false" localSheetId="5" name="Box1_87" vbProcedure="false">#REF!</definedName>
    <definedName function="false" hidden="false" localSheetId="5" name="Box1_88" vbProcedure="false">#REF!</definedName>
    <definedName function="false" hidden="false" localSheetId="5" name="Box1_89" vbProcedure="false">#REF!</definedName>
    <definedName function="false" hidden="false" localSheetId="5" name="Box1_9" vbProcedure="false">#REF!</definedName>
    <definedName function="false" hidden="false" localSheetId="5" name="Box1_90" vbProcedure="false">#REF!</definedName>
    <definedName function="false" hidden="false" localSheetId="5" name="Box1_91" vbProcedure="false">#REF!</definedName>
    <definedName function="false" hidden="false" localSheetId="5" name="Box1_92" vbProcedure="false">#REF!</definedName>
    <definedName function="false" hidden="false" localSheetId="5" name="Box1_93" vbProcedure="false">#REF!</definedName>
    <definedName function="false" hidden="false" localSheetId="5" name="Box1_94" vbProcedure="false">#REF!</definedName>
    <definedName function="false" hidden="false" localSheetId="5" name="Box1_95" vbProcedure="false">#REF!</definedName>
    <definedName function="false" hidden="false" localSheetId="5" name="Box1_96" vbProcedure="false">#REF!</definedName>
    <definedName function="false" hidden="false" localSheetId="5" name="Box1_97" vbProcedure="false">#REF!</definedName>
    <definedName function="false" hidden="false" localSheetId="5" name="Box1_98" vbProcedure="false">#REF!</definedName>
    <definedName function="false" hidden="false" localSheetId="5" name="Box1_99" vbProcedure="false">#REF!</definedName>
    <definedName function="false" hidden="false" localSheetId="5" name="Ellipse1_31" vbProcedure="false">#REF!</definedName>
    <definedName function="false" hidden="false" localSheetId="5" name="Ellipse1_32" vbProcedure="false">#REF!</definedName>
    <definedName function="false" hidden="false" localSheetId="5" name="Ellipse1_33" vbProcedure="false">#REF!</definedName>
    <definedName function="false" hidden="false" localSheetId="5" name="Ellipse1_34" vbProcedure="false">#REF!</definedName>
    <definedName function="false" hidden="false" localSheetId="5" name="Ellipse1_35" vbProcedure="false">#REF!</definedName>
    <definedName function="false" hidden="false" localSheetId="5" name="Ellipse1_36" vbProcedure="false">#REF!</definedName>
    <definedName function="false" hidden="false" localSheetId="5" name="Ellipse1_37" vbProcedure="false">#REF!</definedName>
    <definedName function="false" hidden="false" localSheetId="5" name="Ellipse1_38" vbProcedure="false">#REF!</definedName>
    <definedName function="false" hidden="false" localSheetId="5" name="Ellipse1_39" vbProcedure="false">#REF!</definedName>
    <definedName function="false" hidden="false" localSheetId="5" name="Ellipse1_40" vbProcedure="false">#REF!</definedName>
    <definedName function="false" hidden="false" localSheetId="5" name="Ellipse1_41" vbProcedure="false">#REF!</definedName>
    <definedName function="false" hidden="false" localSheetId="5" name="Ellipse1_42" vbProcedure="false">#REF!</definedName>
    <definedName function="false" hidden="false" localSheetId="5" name="Ellipse1_43" vbProcedure="false">#REF!</definedName>
    <definedName function="false" hidden="false" localSheetId="5" name="Ellipse1_44" vbProcedure="false">#REF!</definedName>
    <definedName function="false" hidden="false" localSheetId="5" name="Ellipse1_45" vbProcedure="false">#REF!</definedName>
    <definedName function="false" hidden="false" localSheetId="5" name="Ellipse1_46" vbProcedure="false">#REF!</definedName>
    <definedName function="false" hidden="false" localSheetId="5" name="Ellipse1_47" vbProcedure="false">#REF!</definedName>
    <definedName function="false" hidden="false" localSheetId="5" name="Ellipse1_48" vbProcedure="false">#REF!</definedName>
    <definedName function="false" hidden="false" localSheetId="5" name="Ellipse1_49" vbProcedure="false">#REF!</definedName>
    <definedName function="false" hidden="false" localSheetId="5" name="Ellipse1_50" vbProcedure="false">#REF!</definedName>
    <definedName function="false" hidden="false" localSheetId="5" name="Ellipse1_51" vbProcedure="false">#REF!</definedName>
    <definedName function="false" hidden="false" localSheetId="5" name="Ellipse1_52" vbProcedure="false">#REF!</definedName>
    <definedName function="false" hidden="false" localSheetId="5" name="Excel_BuiltIn__FilterDatabase" vbProcedure="false">'NWA 2977'!$B$1:$F$71</definedName>
    <definedName function="false" hidden="false" localSheetId="5" name="__gXY1" vbProcedure="false">#REF!</definedName>
    <definedName function="false" hidden="false" localSheetId="6" name="Box1_1" vbProcedure="false">#REF!</definedName>
    <definedName function="false" hidden="false" localSheetId="6" name="Box1_10" vbProcedure="false">#REF!</definedName>
    <definedName function="false" hidden="false" localSheetId="6" name="Box1_100" vbProcedure="false">#REF!</definedName>
    <definedName function="false" hidden="false" localSheetId="6" name="Box1_101" vbProcedure="false">#REF!</definedName>
    <definedName function="false" hidden="false" localSheetId="6" name="Box1_102" vbProcedure="false">#REF!</definedName>
    <definedName function="false" hidden="false" localSheetId="6" name="Box1_103" vbProcedure="false">#REF!</definedName>
    <definedName function="false" hidden="false" localSheetId="6" name="Box1_104" vbProcedure="false">#REF!</definedName>
    <definedName function="false" hidden="false" localSheetId="6" name="Box1_105" vbProcedure="false">#REF!</definedName>
    <definedName function="false" hidden="false" localSheetId="6" name="Box1_106" vbProcedure="false">#REF!</definedName>
    <definedName function="false" hidden="false" localSheetId="6" name="Box1_107" vbProcedure="false">#REF!</definedName>
    <definedName function="false" hidden="false" localSheetId="6" name="Box1_108" vbProcedure="false">#REF!</definedName>
    <definedName function="false" hidden="false" localSheetId="6" name="Box1_109" vbProcedure="false">#REF!</definedName>
    <definedName function="false" hidden="false" localSheetId="6" name="Box1_11" vbProcedure="false">#REF!</definedName>
    <definedName function="false" hidden="false" localSheetId="6" name="Box1_110" vbProcedure="false">#REF!</definedName>
    <definedName function="false" hidden="false" localSheetId="6" name="Box1_111" vbProcedure="false">#REF!</definedName>
    <definedName function="false" hidden="false" localSheetId="6" name="Box1_112" vbProcedure="false">#REF!</definedName>
    <definedName function="false" hidden="false" localSheetId="6" name="Box1_113" vbProcedure="false">#REF!</definedName>
    <definedName function="false" hidden="false" localSheetId="6" name="Box1_114" vbProcedure="false">#REF!</definedName>
    <definedName function="false" hidden="false" localSheetId="6" name="Box1_115" vbProcedure="false">#REF!</definedName>
    <definedName function="false" hidden="false" localSheetId="6" name="Box1_116" vbProcedure="false">#REF!</definedName>
    <definedName function="false" hidden="false" localSheetId="6" name="Box1_117" vbProcedure="false">#REF!</definedName>
    <definedName function="false" hidden="false" localSheetId="6" name="Box1_118" vbProcedure="false">#REF!</definedName>
    <definedName function="false" hidden="false" localSheetId="6" name="Box1_119" vbProcedure="false">#REF!</definedName>
    <definedName function="false" hidden="false" localSheetId="6" name="Box1_12" vbProcedure="false">#REF!</definedName>
    <definedName function="false" hidden="false" localSheetId="6" name="Box1_120" vbProcedure="false">#REF!</definedName>
    <definedName function="false" hidden="false" localSheetId="6" name="Box1_121" vbProcedure="false">#REF!</definedName>
    <definedName function="false" hidden="false" localSheetId="6" name="Box1_122" vbProcedure="false">#REF!</definedName>
    <definedName function="false" hidden="false" localSheetId="6" name="Box1_123" vbProcedure="false">#REF!</definedName>
    <definedName function="false" hidden="false" localSheetId="6" name="Box1_124" vbProcedure="false">#REF!</definedName>
    <definedName function="false" hidden="false" localSheetId="6" name="Box1_125" vbProcedure="false">#REF!</definedName>
    <definedName function="false" hidden="false" localSheetId="6" name="Box1_126" vbProcedure="false">#REF!</definedName>
    <definedName function="false" hidden="false" localSheetId="6" name="Box1_127" vbProcedure="false">#REF!</definedName>
    <definedName function="false" hidden="false" localSheetId="6" name="Box1_128" vbProcedure="false">#REF!</definedName>
    <definedName function="false" hidden="false" localSheetId="6" name="Box1_129" vbProcedure="false">#REF!</definedName>
    <definedName function="false" hidden="false" localSheetId="6" name="Box1_13" vbProcedure="false">#REF!</definedName>
    <definedName function="false" hidden="false" localSheetId="6" name="Box1_130" vbProcedure="false">#REF!</definedName>
    <definedName function="false" hidden="false" localSheetId="6" name="Box1_131" vbProcedure="false">#REF!</definedName>
    <definedName function="false" hidden="false" localSheetId="6" name="Box1_132" vbProcedure="false">#REF!</definedName>
    <definedName function="false" hidden="false" localSheetId="6" name="Box1_133" vbProcedure="false">#REF!</definedName>
    <definedName function="false" hidden="false" localSheetId="6" name="Box1_134" vbProcedure="false">#REF!</definedName>
    <definedName function="false" hidden="false" localSheetId="6" name="Box1_135" vbProcedure="false">#REF!</definedName>
    <definedName function="false" hidden="false" localSheetId="6" name="Box1_136" vbProcedure="false">#REF!</definedName>
    <definedName function="false" hidden="false" localSheetId="6" name="Box1_137" vbProcedure="false">#REF!</definedName>
    <definedName function="false" hidden="false" localSheetId="6" name="Box1_138" vbProcedure="false">#REF!</definedName>
    <definedName function="false" hidden="false" localSheetId="6" name="Box1_139" vbProcedure="false">#REF!</definedName>
    <definedName function="false" hidden="false" localSheetId="6" name="Box1_14" vbProcedure="false">#REF!</definedName>
    <definedName function="false" hidden="false" localSheetId="6" name="Box1_140" vbProcedure="false">#REF!</definedName>
    <definedName function="false" hidden="false" localSheetId="6" name="Box1_141" vbProcedure="false">#REF!</definedName>
    <definedName function="false" hidden="false" localSheetId="6" name="Box1_142" vbProcedure="false">#REF!</definedName>
    <definedName function="false" hidden="false" localSheetId="6" name="Box1_143" vbProcedure="false">#REF!</definedName>
    <definedName function="false" hidden="false" localSheetId="6" name="Box1_144" vbProcedure="false">#REF!</definedName>
    <definedName function="false" hidden="false" localSheetId="6" name="Box1_145" vbProcedure="false">#REF!</definedName>
    <definedName function="false" hidden="false" localSheetId="6" name="Box1_146" vbProcedure="false">#REF!</definedName>
    <definedName function="false" hidden="false" localSheetId="6" name="Box1_147" vbProcedure="false">#REF!</definedName>
    <definedName function="false" hidden="false" localSheetId="6" name="Box1_148" vbProcedure="false">#REF!</definedName>
    <definedName function="false" hidden="false" localSheetId="6" name="Box1_149" vbProcedure="false">#REF!</definedName>
    <definedName function="false" hidden="false" localSheetId="6" name="Box1_15" vbProcedure="false">#REF!</definedName>
    <definedName function="false" hidden="false" localSheetId="6" name="Box1_150" vbProcedure="false">#REF!</definedName>
    <definedName function="false" hidden="false" localSheetId="6" name="Box1_151" vbProcedure="false">#REF!</definedName>
    <definedName function="false" hidden="false" localSheetId="6" name="Box1_152" vbProcedure="false">#REF!</definedName>
    <definedName function="false" hidden="false" localSheetId="6" name="Box1_153" vbProcedure="false">#REF!</definedName>
    <definedName function="false" hidden="false" localSheetId="6" name="Box1_154" vbProcedure="false">#REF!</definedName>
    <definedName function="false" hidden="false" localSheetId="6" name="Box1_155" vbProcedure="false">#REF!</definedName>
    <definedName function="false" hidden="false" localSheetId="6" name="Box1_156" vbProcedure="false">#REF!</definedName>
    <definedName function="false" hidden="false" localSheetId="6" name="Box1_16" vbProcedure="false">#REF!</definedName>
    <definedName function="false" hidden="false" localSheetId="6" name="Box1_17" vbProcedure="false">#REF!</definedName>
    <definedName function="false" hidden="false" localSheetId="6" name="Box1_18" vbProcedure="false">#REF!</definedName>
    <definedName function="false" hidden="false" localSheetId="6" name="Box1_19" vbProcedure="false">#REF!</definedName>
    <definedName function="false" hidden="false" localSheetId="6" name="Box1_2" vbProcedure="false">#REF!</definedName>
    <definedName function="false" hidden="false" localSheetId="6" name="Box1_20" vbProcedure="false">#REF!</definedName>
    <definedName function="false" hidden="false" localSheetId="6" name="Box1_21" vbProcedure="false">#REF!</definedName>
    <definedName function="false" hidden="false" localSheetId="6" name="Box1_22" vbProcedure="false">#REF!</definedName>
    <definedName function="false" hidden="false" localSheetId="6" name="Box1_23" vbProcedure="false">#REF!</definedName>
    <definedName function="false" hidden="false" localSheetId="6" name="Box1_24" vbProcedure="false">#REF!</definedName>
    <definedName function="false" hidden="false" localSheetId="6" name="Box1_25" vbProcedure="false">#REF!</definedName>
    <definedName function="false" hidden="false" localSheetId="6" name="Box1_26" vbProcedure="false">#REF!</definedName>
    <definedName function="false" hidden="false" localSheetId="6" name="Box1_27" vbProcedure="false">#REF!</definedName>
    <definedName function="false" hidden="false" localSheetId="6" name="Box1_28" vbProcedure="false">#REF!</definedName>
    <definedName function="false" hidden="false" localSheetId="6" name="Box1_29" vbProcedure="false">#REF!</definedName>
    <definedName function="false" hidden="false" localSheetId="6" name="Box1_3" vbProcedure="false">#REF!</definedName>
    <definedName function="false" hidden="false" localSheetId="6" name="Box1_30" vbProcedure="false">#REF!</definedName>
    <definedName function="false" hidden="false" localSheetId="6" name="Box1_31" vbProcedure="false">#REF!</definedName>
    <definedName function="false" hidden="false" localSheetId="6" name="Box1_32" vbProcedure="false">#REF!</definedName>
    <definedName function="false" hidden="false" localSheetId="6" name="Box1_33" vbProcedure="false">#REF!</definedName>
    <definedName function="false" hidden="false" localSheetId="6" name="Box1_34" vbProcedure="false">#REF!</definedName>
    <definedName function="false" hidden="false" localSheetId="6" name="Box1_35" vbProcedure="false">#REF!</definedName>
    <definedName function="false" hidden="false" localSheetId="6" name="Box1_36" vbProcedure="false">#REF!</definedName>
    <definedName function="false" hidden="false" localSheetId="6" name="Box1_37" vbProcedure="false">#REF!</definedName>
    <definedName function="false" hidden="false" localSheetId="6" name="Box1_38" vbProcedure="false">#REF!</definedName>
    <definedName function="false" hidden="false" localSheetId="6" name="Box1_39" vbProcedure="false">#REF!</definedName>
    <definedName function="false" hidden="false" localSheetId="6" name="Box1_4" vbProcedure="false">#REF!</definedName>
    <definedName function="false" hidden="false" localSheetId="6" name="Box1_40" vbProcedure="false">#REF!</definedName>
    <definedName function="false" hidden="false" localSheetId="6" name="Box1_41" vbProcedure="false">#REF!</definedName>
    <definedName function="false" hidden="false" localSheetId="6" name="Box1_42" vbProcedure="false">#REF!</definedName>
    <definedName function="false" hidden="false" localSheetId="6" name="Box1_43" vbProcedure="false">#REF!</definedName>
    <definedName function="false" hidden="false" localSheetId="6" name="Box1_44" vbProcedure="false">#REF!</definedName>
    <definedName function="false" hidden="false" localSheetId="6" name="Box1_45" vbProcedure="false">#REF!</definedName>
    <definedName function="false" hidden="false" localSheetId="6" name="Box1_46" vbProcedure="false">#REF!</definedName>
    <definedName function="false" hidden="false" localSheetId="6" name="Box1_47" vbProcedure="false">#REF!</definedName>
    <definedName function="false" hidden="false" localSheetId="6" name="Box1_48" vbProcedure="false">#REF!</definedName>
    <definedName function="false" hidden="false" localSheetId="6" name="Box1_49" vbProcedure="false">#REF!</definedName>
    <definedName function="false" hidden="false" localSheetId="6" name="Box1_5" vbProcedure="false">#REF!</definedName>
    <definedName function="false" hidden="false" localSheetId="6" name="Box1_50" vbProcedure="false">#REF!</definedName>
    <definedName function="false" hidden="false" localSheetId="6" name="Box1_51" vbProcedure="false">#REF!</definedName>
    <definedName function="false" hidden="false" localSheetId="6" name="Box1_52" vbProcedure="false">#REF!</definedName>
    <definedName function="false" hidden="false" localSheetId="6" name="Box1_53" vbProcedure="false">#REF!</definedName>
    <definedName function="false" hidden="false" localSheetId="6" name="Box1_54" vbProcedure="false">#REF!</definedName>
    <definedName function="false" hidden="false" localSheetId="6" name="Box1_55" vbProcedure="false">#REF!</definedName>
    <definedName function="false" hidden="false" localSheetId="6" name="Box1_56" vbProcedure="false">#REF!</definedName>
    <definedName function="false" hidden="false" localSheetId="6" name="Box1_57" vbProcedure="false">#REF!</definedName>
    <definedName function="false" hidden="false" localSheetId="6" name="Box1_58" vbProcedure="false">#REF!</definedName>
    <definedName function="false" hidden="false" localSheetId="6" name="Box1_59" vbProcedure="false">#REF!</definedName>
    <definedName function="false" hidden="false" localSheetId="6" name="Box1_6" vbProcedure="false">#REF!</definedName>
    <definedName function="false" hidden="false" localSheetId="6" name="Box1_60" vbProcedure="false">#REF!</definedName>
    <definedName function="false" hidden="false" localSheetId="6" name="Box1_61" vbProcedure="false">#REF!</definedName>
    <definedName function="false" hidden="false" localSheetId="6" name="Box1_62" vbProcedure="false">#REF!</definedName>
    <definedName function="false" hidden="false" localSheetId="6" name="Box1_63" vbProcedure="false">#REF!</definedName>
    <definedName function="false" hidden="false" localSheetId="6" name="Box1_64" vbProcedure="false">#REF!</definedName>
    <definedName function="false" hidden="false" localSheetId="6" name="Box1_65" vbProcedure="false">#REF!</definedName>
    <definedName function="false" hidden="false" localSheetId="6" name="Box1_66" vbProcedure="false">#REF!</definedName>
    <definedName function="false" hidden="false" localSheetId="6" name="Box1_67" vbProcedure="false">#REF!</definedName>
    <definedName function="false" hidden="false" localSheetId="6" name="Box1_68" vbProcedure="false">#REF!</definedName>
    <definedName function="false" hidden="false" localSheetId="6" name="Box1_69" vbProcedure="false">#REF!</definedName>
    <definedName function="false" hidden="false" localSheetId="6" name="Box1_7" vbProcedure="false">#REF!</definedName>
    <definedName function="false" hidden="false" localSheetId="6" name="Box1_70" vbProcedure="false">#REF!</definedName>
    <definedName function="false" hidden="false" localSheetId="6" name="Box1_71" vbProcedure="false">#REF!</definedName>
    <definedName function="false" hidden="false" localSheetId="6" name="Box1_72" vbProcedure="false">#REF!</definedName>
    <definedName function="false" hidden="false" localSheetId="6" name="Box1_73" vbProcedure="false">#REF!</definedName>
    <definedName function="false" hidden="false" localSheetId="6" name="Box1_74" vbProcedure="false">#REF!</definedName>
    <definedName function="false" hidden="false" localSheetId="6" name="Box1_75" vbProcedure="false">#REF!</definedName>
    <definedName function="false" hidden="false" localSheetId="6" name="Box1_76" vbProcedure="false">#REF!</definedName>
    <definedName function="false" hidden="false" localSheetId="6" name="Box1_77" vbProcedure="false">#REF!</definedName>
    <definedName function="false" hidden="false" localSheetId="6" name="Box1_78" vbProcedure="false">#REF!</definedName>
    <definedName function="false" hidden="false" localSheetId="6" name="Box1_79" vbProcedure="false">#REF!</definedName>
    <definedName function="false" hidden="false" localSheetId="6" name="Box1_8" vbProcedure="false">#REF!</definedName>
    <definedName function="false" hidden="false" localSheetId="6" name="Box1_80" vbProcedure="false">#REF!</definedName>
    <definedName function="false" hidden="false" localSheetId="6" name="Box1_81" vbProcedure="false">#REF!</definedName>
    <definedName function="false" hidden="false" localSheetId="6" name="Box1_82" vbProcedure="false">#REF!</definedName>
    <definedName function="false" hidden="false" localSheetId="6" name="Box1_83" vbProcedure="false">#REF!</definedName>
    <definedName function="false" hidden="false" localSheetId="6" name="Box1_84" vbProcedure="false">#REF!</definedName>
    <definedName function="false" hidden="false" localSheetId="6" name="Box1_85" vbProcedure="false">#REF!</definedName>
    <definedName function="false" hidden="false" localSheetId="6" name="Box1_86" vbProcedure="false">#REF!</definedName>
    <definedName function="false" hidden="false" localSheetId="6" name="Box1_87" vbProcedure="false">#REF!</definedName>
    <definedName function="false" hidden="false" localSheetId="6" name="Box1_88" vbProcedure="false">#REF!</definedName>
    <definedName function="false" hidden="false" localSheetId="6" name="Box1_89" vbProcedure="false">#REF!</definedName>
    <definedName function="false" hidden="false" localSheetId="6" name="Box1_9" vbProcedure="false">#REF!</definedName>
    <definedName function="false" hidden="false" localSheetId="6" name="Box1_90" vbProcedure="false">#REF!</definedName>
    <definedName function="false" hidden="false" localSheetId="6" name="Box1_91" vbProcedure="false">#REF!</definedName>
    <definedName function="false" hidden="false" localSheetId="6" name="Box1_92" vbProcedure="false">#REF!</definedName>
    <definedName function="false" hidden="false" localSheetId="6" name="Box1_93" vbProcedure="false">#REF!</definedName>
    <definedName function="false" hidden="false" localSheetId="6" name="Box1_94" vbProcedure="false">#REF!</definedName>
    <definedName function="false" hidden="false" localSheetId="6" name="Box1_95" vbProcedure="false">#REF!</definedName>
    <definedName function="false" hidden="false" localSheetId="6" name="Box1_96" vbProcedure="false">#REF!</definedName>
    <definedName function="false" hidden="false" localSheetId="6" name="Box1_97" vbProcedure="false">#REF!</definedName>
    <definedName function="false" hidden="false" localSheetId="6" name="Box1_98" vbProcedure="false">#REF!</definedName>
    <definedName function="false" hidden="false" localSheetId="6" name="Box1_99" vbProcedure="false">#REF!</definedName>
    <definedName function="false" hidden="false" localSheetId="6" name="Ellipse1_18" vbProcedure="false">#REF!</definedName>
    <definedName function="false" hidden="false" localSheetId="6" name="Ellipse1_19" vbProcedure="false">#REF!</definedName>
    <definedName function="false" hidden="false" localSheetId="6" name="Ellipse1_20" vbProcedure="false">#REF!</definedName>
    <definedName function="false" hidden="false" localSheetId="6" name="Ellipse1_21" vbProcedure="false">#REF!</definedName>
    <definedName function="false" hidden="false" localSheetId="6" name="Ellipse1_22" vbProcedure="false">#REF!</definedName>
    <definedName function="false" hidden="false" localSheetId="6" name="Ellipse1_23" vbProcedure="false">#REF!</definedName>
    <definedName function="false" hidden="false" localSheetId="6" name="Ellipse1_24" vbProcedure="false">#REF!</definedName>
    <definedName function="false" hidden="false" localSheetId="6" name="Ellipse1_25" vbProcedure="false">#REF!</definedName>
    <definedName function="false" hidden="false" localSheetId="6" name="Ellipse1_26" vbProcedure="false">#REF!</definedName>
    <definedName function="false" hidden="false" localSheetId="6" name="Ellipse1_27" vbProcedure="false">#REF!</definedName>
    <definedName function="false" hidden="false" localSheetId="6" name="Ellipse1_28" vbProcedure="false">#REF!</definedName>
    <definedName function="false" hidden="false" localSheetId="6" name="Ellipse1_29" vbProcedure="false">#REF!</definedName>
    <definedName function="false" hidden="false" localSheetId="6" name="Ellipse1_30" vbProcedure="false">#REF!</definedName>
    <definedName function="false" hidden="false" localSheetId="6" name="Ellipse1_31" vbProcedure="false">#REF!</definedName>
    <definedName function="false" hidden="false" localSheetId="6" name="Ellipse1_32" vbProcedure="false">#REF!</definedName>
    <definedName function="false" hidden="false" localSheetId="6" name="Ellipse1_33" vbProcedure="false">#REF!</definedName>
    <definedName function="false" hidden="false" localSheetId="6" name="Ellipse1_34" vbProcedure="false">#REF!</definedName>
    <definedName function="false" hidden="false" localSheetId="6" name="Ellipse1_35" vbProcedure="false">#REF!</definedName>
    <definedName function="false" hidden="false" localSheetId="6" name="Ellipse1_36" vbProcedure="false">#REF!</definedName>
    <definedName function="false" hidden="false" localSheetId="6" name="Ellipse1_37" vbProcedure="false">#REF!</definedName>
    <definedName function="false" hidden="false" localSheetId="6" name="Ellipse1_38" vbProcedure="false">#REF!</definedName>
    <definedName function="false" hidden="false" localSheetId="6" name="Ellipse1_39" vbProcedure="false">#REF!</definedName>
    <definedName function="false" hidden="false" localSheetId="6" name="Ellipse1_40" vbProcedure="false">#REF!</definedName>
    <definedName function="false" hidden="false" localSheetId="6" name="Ellipse1_41" vbProcedure="false">#REF!</definedName>
    <definedName function="false" hidden="false" localSheetId="6" name="Ellipse1_42" vbProcedure="false">#REF!</definedName>
    <definedName function="false" hidden="false" localSheetId="6" name="Ellipse1_43" vbProcedure="false">#REF!</definedName>
    <definedName function="false" hidden="false" localSheetId="6" name="Ellipse1_44" vbProcedure="false">#REF!</definedName>
    <definedName function="false" hidden="false" localSheetId="6" name="Ellipse1_45" vbProcedure="false">#REF!</definedName>
    <definedName function="false" hidden="false" localSheetId="6" name="Ellipse1_46" vbProcedure="false">#REF!</definedName>
    <definedName function="false" hidden="false" localSheetId="6" name="Ellipse1_47" vbProcedure="false">#REF!</definedName>
    <definedName function="false" hidden="false" localSheetId="6" name="Ellipse1_48" vbProcedure="false">#REF!</definedName>
    <definedName function="false" hidden="false" localSheetId="6" name="Ellipse1_49" vbProcedure="false">#REF!</definedName>
    <definedName function="false" hidden="false" localSheetId="6" name="Ellipse1_50" vbProcedure="false">#REF!</definedName>
    <definedName function="false" hidden="false" localSheetId="6" name="Ellipse1_51" vbProcedure="false">#REF!</definedName>
    <definedName function="false" hidden="false" localSheetId="6" name="Ellipse1_52" vbProcedure="false">#REF!</definedName>
    <definedName function="false" hidden="false" localSheetId="6" name="Excel_BuiltIn__FilterDatabase" vbProcedure="false">'NWA 3170'!$B$1:$F$66</definedName>
    <definedName function="false" hidden="false" localSheetId="6" name="__gXY1" vbProcedure="false">#REF!</definedName>
    <definedName function="false" hidden="false" localSheetId="7" name="Box1_1" vbProcedure="false">#REF!</definedName>
    <definedName function="false" hidden="false" localSheetId="7" name="Box1_10" vbProcedure="false">#REF!</definedName>
    <definedName function="false" hidden="false" localSheetId="7" name="Box1_100" vbProcedure="false">#REF!</definedName>
    <definedName function="false" hidden="false" localSheetId="7" name="Box1_101" vbProcedure="false">#REF!</definedName>
    <definedName function="false" hidden="false" localSheetId="7" name="Box1_102" vbProcedure="false">#REF!</definedName>
    <definedName function="false" hidden="false" localSheetId="7" name="Box1_103" vbProcedure="false">#REF!</definedName>
    <definedName function="false" hidden="false" localSheetId="7" name="Box1_104" vbProcedure="false">#REF!</definedName>
    <definedName function="false" hidden="false" localSheetId="7" name="Box1_105" vbProcedure="false">#REF!</definedName>
    <definedName function="false" hidden="false" localSheetId="7" name="Box1_106" vbProcedure="false">#REF!</definedName>
    <definedName function="false" hidden="false" localSheetId="7" name="Box1_107" vbProcedure="false">#REF!</definedName>
    <definedName function="false" hidden="false" localSheetId="7" name="Box1_108" vbProcedure="false">#REF!</definedName>
    <definedName function="false" hidden="false" localSheetId="7" name="Box1_109" vbProcedure="false">#REF!</definedName>
    <definedName function="false" hidden="false" localSheetId="7" name="Box1_11" vbProcedure="false">#REF!</definedName>
    <definedName function="false" hidden="false" localSheetId="7" name="Box1_110" vbProcedure="false">#REF!</definedName>
    <definedName function="false" hidden="false" localSheetId="7" name="Box1_111" vbProcedure="false">#REF!</definedName>
    <definedName function="false" hidden="false" localSheetId="7" name="Box1_112" vbProcedure="false">#REF!</definedName>
    <definedName function="false" hidden="false" localSheetId="7" name="Box1_113" vbProcedure="false">#REF!</definedName>
    <definedName function="false" hidden="false" localSheetId="7" name="Box1_114" vbProcedure="false">#REF!</definedName>
    <definedName function="false" hidden="false" localSheetId="7" name="Box1_115" vbProcedure="false">#REF!</definedName>
    <definedName function="false" hidden="false" localSheetId="7" name="Box1_116" vbProcedure="false">#REF!</definedName>
    <definedName function="false" hidden="false" localSheetId="7" name="Box1_117" vbProcedure="false">#REF!</definedName>
    <definedName function="false" hidden="false" localSheetId="7" name="Box1_118" vbProcedure="false">#REF!</definedName>
    <definedName function="false" hidden="false" localSheetId="7" name="Box1_119" vbProcedure="false">#REF!</definedName>
    <definedName function="false" hidden="false" localSheetId="7" name="Box1_12" vbProcedure="false">#REF!</definedName>
    <definedName function="false" hidden="false" localSheetId="7" name="Box1_120" vbProcedure="false">#REF!</definedName>
    <definedName function="false" hidden="false" localSheetId="7" name="Box1_121" vbProcedure="false">#REF!</definedName>
    <definedName function="false" hidden="false" localSheetId="7" name="Box1_122" vbProcedure="false">#REF!</definedName>
    <definedName function="false" hidden="false" localSheetId="7" name="Box1_123" vbProcedure="false">#REF!</definedName>
    <definedName function="false" hidden="false" localSheetId="7" name="Box1_124" vbProcedure="false">#REF!</definedName>
    <definedName function="false" hidden="false" localSheetId="7" name="Box1_125" vbProcedure="false">#REF!</definedName>
    <definedName function="false" hidden="false" localSheetId="7" name="Box1_126" vbProcedure="false">#REF!</definedName>
    <definedName function="false" hidden="false" localSheetId="7" name="Box1_127" vbProcedure="false">#REF!</definedName>
    <definedName function="false" hidden="false" localSheetId="7" name="Box1_128" vbProcedure="false">#REF!</definedName>
    <definedName function="false" hidden="false" localSheetId="7" name="Box1_129" vbProcedure="false">#REF!</definedName>
    <definedName function="false" hidden="false" localSheetId="7" name="Box1_13" vbProcedure="false">#REF!</definedName>
    <definedName function="false" hidden="false" localSheetId="7" name="Box1_130" vbProcedure="false">#REF!</definedName>
    <definedName function="false" hidden="false" localSheetId="7" name="Box1_131" vbProcedure="false">#REF!</definedName>
    <definedName function="false" hidden="false" localSheetId="7" name="Box1_132" vbProcedure="false">#REF!</definedName>
    <definedName function="false" hidden="false" localSheetId="7" name="Box1_133" vbProcedure="false">#REF!</definedName>
    <definedName function="false" hidden="false" localSheetId="7" name="Box1_134" vbProcedure="false">#REF!</definedName>
    <definedName function="false" hidden="false" localSheetId="7" name="Box1_135" vbProcedure="false">#REF!</definedName>
    <definedName function="false" hidden="false" localSheetId="7" name="Box1_136" vbProcedure="false">#REF!</definedName>
    <definedName function="false" hidden="false" localSheetId="7" name="Box1_137" vbProcedure="false">#REF!</definedName>
    <definedName function="false" hidden="false" localSheetId="7" name="Box1_138" vbProcedure="false">#REF!</definedName>
    <definedName function="false" hidden="false" localSheetId="7" name="Box1_139" vbProcedure="false">#REF!</definedName>
    <definedName function="false" hidden="false" localSheetId="7" name="Box1_14" vbProcedure="false">#REF!</definedName>
    <definedName function="false" hidden="false" localSheetId="7" name="Box1_140" vbProcedure="false">#REF!</definedName>
    <definedName function="false" hidden="false" localSheetId="7" name="Box1_141" vbProcedure="false">#REF!</definedName>
    <definedName function="false" hidden="false" localSheetId="7" name="Box1_142" vbProcedure="false">#REF!</definedName>
    <definedName function="false" hidden="false" localSheetId="7" name="Box1_143" vbProcedure="false">#REF!</definedName>
    <definedName function="false" hidden="false" localSheetId="7" name="Box1_144" vbProcedure="false">#REF!</definedName>
    <definedName function="false" hidden="false" localSheetId="7" name="Box1_145" vbProcedure="false">#REF!</definedName>
    <definedName function="false" hidden="false" localSheetId="7" name="Box1_146" vbProcedure="false">#REF!</definedName>
    <definedName function="false" hidden="false" localSheetId="7" name="Box1_147" vbProcedure="false">#REF!</definedName>
    <definedName function="false" hidden="false" localSheetId="7" name="Box1_148" vbProcedure="false">#REF!</definedName>
    <definedName function="false" hidden="false" localSheetId="7" name="Box1_149" vbProcedure="false">#REF!</definedName>
    <definedName function="false" hidden="false" localSheetId="7" name="Box1_15" vbProcedure="false">#REF!</definedName>
    <definedName function="false" hidden="false" localSheetId="7" name="Box1_150" vbProcedure="false">#REF!</definedName>
    <definedName function="false" hidden="false" localSheetId="7" name="Box1_151" vbProcedure="false">#REF!</definedName>
    <definedName function="false" hidden="false" localSheetId="7" name="Box1_152" vbProcedure="false">#REF!</definedName>
    <definedName function="false" hidden="false" localSheetId="7" name="Box1_153" vbProcedure="false">#REF!</definedName>
    <definedName function="false" hidden="false" localSheetId="7" name="Box1_154" vbProcedure="false">#REF!</definedName>
    <definedName function="false" hidden="false" localSheetId="7" name="Box1_155" vbProcedure="false">#REF!</definedName>
    <definedName function="false" hidden="false" localSheetId="7" name="Box1_156" vbProcedure="false">#REF!</definedName>
    <definedName function="false" hidden="false" localSheetId="7" name="Box1_16" vbProcedure="false">#REF!</definedName>
    <definedName function="false" hidden="false" localSheetId="7" name="Box1_17" vbProcedure="false">#REF!</definedName>
    <definedName function="false" hidden="false" localSheetId="7" name="Box1_18" vbProcedure="false">#REF!</definedName>
    <definedName function="false" hidden="false" localSheetId="7" name="Box1_19" vbProcedure="false">#REF!</definedName>
    <definedName function="false" hidden="false" localSheetId="7" name="Box1_2" vbProcedure="false">#REF!</definedName>
    <definedName function="false" hidden="false" localSheetId="7" name="Box1_20" vbProcedure="false">#REF!</definedName>
    <definedName function="false" hidden="false" localSheetId="7" name="Box1_21" vbProcedure="false">#REF!</definedName>
    <definedName function="false" hidden="false" localSheetId="7" name="Box1_22" vbProcedure="false">#REF!</definedName>
    <definedName function="false" hidden="false" localSheetId="7" name="Box1_23" vbProcedure="false">#REF!</definedName>
    <definedName function="false" hidden="false" localSheetId="7" name="Box1_24" vbProcedure="false">#REF!</definedName>
    <definedName function="false" hidden="false" localSheetId="7" name="Box1_25" vbProcedure="false">#REF!</definedName>
    <definedName function="false" hidden="false" localSheetId="7" name="Box1_26" vbProcedure="false">#REF!</definedName>
    <definedName function="false" hidden="false" localSheetId="7" name="Box1_27" vbProcedure="false">#REF!</definedName>
    <definedName function="false" hidden="false" localSheetId="7" name="Box1_28" vbProcedure="false">#REF!</definedName>
    <definedName function="false" hidden="false" localSheetId="7" name="Box1_29" vbProcedure="false">#REF!</definedName>
    <definedName function="false" hidden="false" localSheetId="7" name="Box1_3" vbProcedure="false">#REF!</definedName>
    <definedName function="false" hidden="false" localSheetId="7" name="Box1_30" vbProcedure="false">#REF!</definedName>
    <definedName function="false" hidden="false" localSheetId="7" name="Box1_31" vbProcedure="false">#REF!</definedName>
    <definedName function="false" hidden="false" localSheetId="7" name="Box1_32" vbProcedure="false">#REF!</definedName>
    <definedName function="false" hidden="false" localSheetId="7" name="Box1_33" vbProcedure="false">#REF!</definedName>
    <definedName function="false" hidden="false" localSheetId="7" name="Box1_34" vbProcedure="false">#REF!</definedName>
    <definedName function="false" hidden="false" localSheetId="7" name="Box1_35" vbProcedure="false">#REF!</definedName>
    <definedName function="false" hidden="false" localSheetId="7" name="Box1_36" vbProcedure="false">#REF!</definedName>
    <definedName function="false" hidden="false" localSheetId="7" name="Box1_37" vbProcedure="false">#REF!</definedName>
    <definedName function="false" hidden="false" localSheetId="7" name="Box1_38" vbProcedure="false">#REF!</definedName>
    <definedName function="false" hidden="false" localSheetId="7" name="Box1_39" vbProcedure="false">#REF!</definedName>
    <definedName function="false" hidden="false" localSheetId="7" name="Box1_4" vbProcedure="false">#REF!</definedName>
    <definedName function="false" hidden="false" localSheetId="7" name="Box1_40" vbProcedure="false">#REF!</definedName>
    <definedName function="false" hidden="false" localSheetId="7" name="Box1_41" vbProcedure="false">#REF!</definedName>
    <definedName function="false" hidden="false" localSheetId="7" name="Box1_42" vbProcedure="false">#REF!</definedName>
    <definedName function="false" hidden="false" localSheetId="7" name="Box1_43" vbProcedure="false">#REF!</definedName>
    <definedName function="false" hidden="false" localSheetId="7" name="Box1_44" vbProcedure="false">#REF!</definedName>
    <definedName function="false" hidden="false" localSheetId="7" name="Box1_45" vbProcedure="false">#REF!</definedName>
    <definedName function="false" hidden="false" localSheetId="7" name="Box1_46" vbProcedure="false">#REF!</definedName>
    <definedName function="false" hidden="false" localSheetId="7" name="Box1_47" vbProcedure="false">#REF!</definedName>
    <definedName function="false" hidden="false" localSheetId="7" name="Box1_48" vbProcedure="false">#REF!</definedName>
    <definedName function="false" hidden="false" localSheetId="7" name="Box1_49" vbProcedure="false">#REF!</definedName>
    <definedName function="false" hidden="false" localSheetId="7" name="Box1_5" vbProcedure="false">#REF!</definedName>
    <definedName function="false" hidden="false" localSheetId="7" name="Box1_50" vbProcedure="false">#REF!</definedName>
    <definedName function="false" hidden="false" localSheetId="7" name="Box1_51" vbProcedure="false">#REF!</definedName>
    <definedName function="false" hidden="false" localSheetId="7" name="Box1_52" vbProcedure="false">#REF!</definedName>
    <definedName function="false" hidden="false" localSheetId="7" name="Box1_53" vbProcedure="false">#REF!</definedName>
    <definedName function="false" hidden="false" localSheetId="7" name="Box1_54" vbProcedure="false">#REF!</definedName>
    <definedName function="false" hidden="false" localSheetId="7" name="Box1_55" vbProcedure="false">#REF!</definedName>
    <definedName function="false" hidden="false" localSheetId="7" name="Box1_56" vbProcedure="false">#REF!</definedName>
    <definedName function="false" hidden="false" localSheetId="7" name="Box1_57" vbProcedure="false">#REF!</definedName>
    <definedName function="false" hidden="false" localSheetId="7" name="Box1_58" vbProcedure="false">#REF!</definedName>
    <definedName function="false" hidden="false" localSheetId="7" name="Box1_59" vbProcedure="false">#REF!</definedName>
    <definedName function="false" hidden="false" localSheetId="7" name="Box1_6" vbProcedure="false">#REF!</definedName>
    <definedName function="false" hidden="false" localSheetId="7" name="Box1_60" vbProcedure="false">#REF!</definedName>
    <definedName function="false" hidden="false" localSheetId="7" name="Box1_61" vbProcedure="false">#REF!</definedName>
    <definedName function="false" hidden="false" localSheetId="7" name="Box1_62" vbProcedure="false">#REF!</definedName>
    <definedName function="false" hidden="false" localSheetId="7" name="Box1_63" vbProcedure="false">#REF!</definedName>
    <definedName function="false" hidden="false" localSheetId="7" name="Box1_64" vbProcedure="false">#REF!</definedName>
    <definedName function="false" hidden="false" localSheetId="7" name="Box1_65" vbProcedure="false">#REF!</definedName>
    <definedName function="false" hidden="false" localSheetId="7" name="Box1_66" vbProcedure="false">#REF!</definedName>
    <definedName function="false" hidden="false" localSheetId="7" name="Box1_67" vbProcedure="false">#REF!</definedName>
    <definedName function="false" hidden="false" localSheetId="7" name="Box1_68" vbProcedure="false">#REF!</definedName>
    <definedName function="false" hidden="false" localSheetId="7" name="Box1_69" vbProcedure="false">#REF!</definedName>
    <definedName function="false" hidden="false" localSheetId="7" name="Box1_7" vbProcedure="false">#REF!</definedName>
    <definedName function="false" hidden="false" localSheetId="7" name="Box1_70" vbProcedure="false">#REF!</definedName>
    <definedName function="false" hidden="false" localSheetId="7" name="Box1_71" vbProcedure="false">#REF!</definedName>
    <definedName function="false" hidden="false" localSheetId="7" name="Box1_72" vbProcedure="false">#REF!</definedName>
    <definedName function="false" hidden="false" localSheetId="7" name="Box1_73" vbProcedure="false">#REF!</definedName>
    <definedName function="false" hidden="false" localSheetId="7" name="Box1_74" vbProcedure="false">#REF!</definedName>
    <definedName function="false" hidden="false" localSheetId="7" name="Box1_75" vbProcedure="false">#REF!</definedName>
    <definedName function="false" hidden="false" localSheetId="7" name="Box1_76" vbProcedure="false">#REF!</definedName>
    <definedName function="false" hidden="false" localSheetId="7" name="Box1_77" vbProcedure="false">#REF!</definedName>
    <definedName function="false" hidden="false" localSheetId="7" name="Box1_78" vbProcedure="false">#REF!</definedName>
    <definedName function="false" hidden="false" localSheetId="7" name="Box1_79" vbProcedure="false">#REF!</definedName>
    <definedName function="false" hidden="false" localSheetId="7" name="Box1_8" vbProcedure="false">#REF!</definedName>
    <definedName function="false" hidden="false" localSheetId="7" name="Box1_80" vbProcedure="false">#REF!</definedName>
    <definedName function="false" hidden="false" localSheetId="7" name="Box1_81" vbProcedure="false">#REF!</definedName>
    <definedName function="false" hidden="false" localSheetId="7" name="Box1_82" vbProcedure="false">#REF!</definedName>
    <definedName function="false" hidden="false" localSheetId="7" name="Box1_83" vbProcedure="false">#REF!</definedName>
    <definedName function="false" hidden="false" localSheetId="7" name="Box1_84" vbProcedure="false">#REF!</definedName>
    <definedName function="false" hidden="false" localSheetId="7" name="Box1_85" vbProcedure="false">#REF!</definedName>
    <definedName function="false" hidden="false" localSheetId="7" name="Box1_86" vbProcedure="false">#REF!</definedName>
    <definedName function="false" hidden="false" localSheetId="7" name="Box1_87" vbProcedure="false">#REF!</definedName>
    <definedName function="false" hidden="false" localSheetId="7" name="Box1_88" vbProcedure="false">#REF!</definedName>
    <definedName function="false" hidden="false" localSheetId="7" name="Box1_89" vbProcedure="false">#REF!</definedName>
    <definedName function="false" hidden="false" localSheetId="7" name="Box1_9" vbProcedure="false">#REF!</definedName>
    <definedName function="false" hidden="false" localSheetId="7" name="Box1_90" vbProcedure="false">#REF!</definedName>
    <definedName function="false" hidden="false" localSheetId="7" name="Box1_91" vbProcedure="false">#REF!</definedName>
    <definedName function="false" hidden="false" localSheetId="7" name="Box1_92" vbProcedure="false">#REF!</definedName>
    <definedName function="false" hidden="false" localSheetId="7" name="Box1_93" vbProcedure="false">#REF!</definedName>
    <definedName function="false" hidden="false" localSheetId="7" name="Box1_94" vbProcedure="false">#REF!</definedName>
    <definedName function="false" hidden="false" localSheetId="7" name="Box1_95" vbProcedure="false">#REF!</definedName>
    <definedName function="false" hidden="false" localSheetId="7" name="Box1_96" vbProcedure="false">#REF!</definedName>
    <definedName function="false" hidden="false" localSheetId="7" name="Box1_97" vbProcedure="false">#REF!</definedName>
    <definedName function="false" hidden="false" localSheetId="7" name="Box1_98" vbProcedure="false">#REF!</definedName>
    <definedName function="false" hidden="false" localSheetId="7" name="Box1_99" vbProcedure="false">#REF!</definedName>
    <definedName function="false" hidden="false" localSheetId="7" name="Ellipse1_15" vbProcedure="false">#REF!</definedName>
    <definedName function="false" hidden="false" localSheetId="7" name="Ellipse1_16" vbProcedure="false">#REF!</definedName>
    <definedName function="false" hidden="false" localSheetId="7" name="Ellipse1_18" vbProcedure="false">#REF!</definedName>
    <definedName function="false" hidden="false" localSheetId="7" name="Ellipse1_19" vbProcedure="false">#REF!</definedName>
    <definedName function="false" hidden="false" localSheetId="7" name="Ellipse1_20" vbProcedure="false">#REF!</definedName>
    <definedName function="false" hidden="false" localSheetId="7" name="Ellipse1_21" vbProcedure="false">#REF!</definedName>
    <definedName function="false" hidden="false" localSheetId="7" name="Ellipse1_22" vbProcedure="false">#REF!</definedName>
    <definedName function="false" hidden="false" localSheetId="7" name="Ellipse1_23" vbProcedure="false">#REF!</definedName>
    <definedName function="false" hidden="false" localSheetId="7" name="Ellipse1_24" vbProcedure="false">#REF!</definedName>
    <definedName function="false" hidden="false" localSheetId="7" name="Ellipse1_25" vbProcedure="false">#REF!</definedName>
    <definedName function="false" hidden="false" localSheetId="7" name="Ellipse1_26" vbProcedure="false">#REF!</definedName>
    <definedName function="false" hidden="false" localSheetId="7" name="Ellipse1_27" vbProcedure="false">#REF!</definedName>
    <definedName function="false" hidden="false" localSheetId="7" name="Ellipse1_28" vbProcedure="false">#REF!</definedName>
    <definedName function="false" hidden="false" localSheetId="7" name="Ellipse1_29" vbProcedure="false">#REF!</definedName>
    <definedName function="false" hidden="false" localSheetId="7" name="Ellipse1_30" vbProcedure="false">#REF!</definedName>
    <definedName function="false" hidden="false" localSheetId="7" name="Ellipse1_31" vbProcedure="false">#REF!</definedName>
    <definedName function="false" hidden="false" localSheetId="7" name="Ellipse1_32" vbProcedure="false">#REF!</definedName>
    <definedName function="false" hidden="false" localSheetId="7" name="Ellipse1_33" vbProcedure="false">#REF!</definedName>
    <definedName function="false" hidden="false" localSheetId="7" name="Ellipse1_34" vbProcedure="false">#REF!</definedName>
    <definedName function="false" hidden="false" localSheetId="7" name="Ellipse1_35" vbProcedure="false">#REF!</definedName>
    <definedName function="false" hidden="false" localSheetId="7" name="Ellipse1_36" vbProcedure="false">#REF!</definedName>
    <definedName function="false" hidden="false" localSheetId="7" name="Ellipse1_37" vbProcedure="false">#REF!</definedName>
    <definedName function="false" hidden="false" localSheetId="7" name="Ellipse1_38" vbProcedure="false">#REF!</definedName>
    <definedName function="false" hidden="false" localSheetId="7" name="Ellipse1_39" vbProcedure="false">#REF!</definedName>
    <definedName function="false" hidden="false" localSheetId="7" name="Ellipse1_40" vbProcedure="false">#REF!</definedName>
    <definedName function="false" hidden="false" localSheetId="7" name="Ellipse1_41" vbProcedure="false">#REF!</definedName>
    <definedName function="false" hidden="false" localSheetId="7" name="Ellipse1_42" vbProcedure="false">#REF!</definedName>
    <definedName function="false" hidden="false" localSheetId="7" name="Ellipse1_43" vbProcedure="false">#REF!</definedName>
    <definedName function="false" hidden="false" localSheetId="7" name="Ellipse1_44" vbProcedure="false">#REF!</definedName>
    <definedName function="false" hidden="false" localSheetId="7" name="Ellipse1_45" vbProcedure="false">#REF!</definedName>
    <definedName function="false" hidden="false" localSheetId="7" name="Ellipse1_46" vbProcedure="false">#REF!</definedName>
    <definedName function="false" hidden="false" localSheetId="7" name="Ellipse1_47" vbProcedure="false">#REF!</definedName>
    <definedName function="false" hidden="false" localSheetId="7" name="Ellipse1_48" vbProcedure="false">#REF!</definedName>
    <definedName function="false" hidden="false" localSheetId="7" name="Ellipse1_49" vbProcedure="false">#REF!</definedName>
    <definedName function="false" hidden="false" localSheetId="7" name="Ellipse1_50" vbProcedure="false">#REF!</definedName>
    <definedName function="false" hidden="false" localSheetId="7" name="Ellipse1_51" vbProcedure="false">#REF!</definedName>
    <definedName function="false" hidden="false" localSheetId="7" name="Ellipse1_52" vbProcedure="false">#REF!</definedName>
    <definedName function="false" hidden="false" localSheetId="7" name="Excel_BuiltIn__FilterDatabase" vbProcedure="false">'NWA 3333'!$B$1:$G$72</definedName>
    <definedName function="false" hidden="false" localSheetId="7" name="_Box1_71" vbProcedure="false">#REF!</definedName>
    <definedName function="false" hidden="false" localSheetId="7" name="__gXY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10">
  <si>
    <t xml:space="preserve">sample name/analysed phase/spot#</t>
  </si>
  <si>
    <t xml:space="preserve">204Pb/206Pb</t>
  </si>
  <si>
    <t xml:space="preserve">%err 1S</t>
  </si>
  <si>
    <t xml:space="preserve">207Pb/206Pb</t>
  </si>
  <si>
    <t xml:space="preserve">Notes</t>
  </si>
  <si>
    <t xml:space="preserve">used for initial weighted average calculation</t>
  </si>
  <si>
    <t xml:space="preserve">rejected for isochron construction</t>
  </si>
  <si>
    <t xml:space="preserve">204Pb/206Pb </t>
  </si>
  <si>
    <t xml:space="preserve">best estimate for initial Pb</t>
  </si>
  <si>
    <t xml:space="preserve">sample name/analysed phase/spot #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0"/>
    <numFmt numFmtId="167" formatCode="0.000000"/>
    <numFmt numFmtId="168" formatCode="0.000"/>
    <numFmt numFmtId="169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Calibri"/>
      <family val="2"/>
    </font>
    <font>
      <b val="true"/>
      <sz val="12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strike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externalLink" Target="externalLinks/externalLink6.xml"/><Relationship Id="rId16" Type="http://schemas.openxmlformats.org/officeDocument/2006/relationships/externalLink" Target="externalLinks/externalLink7.xml"/><Relationship Id="rId17" Type="http://schemas.openxmlformats.org/officeDocument/2006/relationships/externalLink" Target="externalLinks/externalLink8.xml"/><Relationship Id="rId1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%20dating/CPHN%20batch%20Summer-2018/data/plots/processed-final/NWA4734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Dhofar287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773.xlsx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2700.xlsx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2727.xlsx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2977.xlsx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3170.xlsx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boulot/Space%20science/Moon%20mantle/Lunar%20Meteorites/CPHN%20batch%20Summer-2018/data/processed-final/NWA333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NWA4734-phos-27</v>
          </cell>
        </row>
        <row r="2">
          <cell r="H2">
            <v>8.46976823679669E-006</v>
          </cell>
          <cell r="I2">
            <v>31.6041912878059</v>
          </cell>
          <cell r="J2">
            <v>0.225250133892198</v>
          </cell>
          <cell r="K2">
            <v>0.601349831077333</v>
          </cell>
        </row>
        <row r="3">
          <cell r="A3" t="str">
            <v>NWA4734-phos-26</v>
          </cell>
        </row>
        <row r="3">
          <cell r="H3">
            <v>1.48827609620072E-005</v>
          </cell>
          <cell r="I3">
            <v>19.6833384604387</v>
          </cell>
          <cell r="J3">
            <v>0.223833163180009</v>
          </cell>
          <cell r="K3">
            <v>0.571556575796952</v>
          </cell>
        </row>
        <row r="4">
          <cell r="A4" t="str">
            <v>NWA4734-phos-25</v>
          </cell>
        </row>
        <row r="4">
          <cell r="H4">
            <v>9.3566608440988E-006</v>
          </cell>
          <cell r="I4">
            <v>29.7391374740471</v>
          </cell>
          <cell r="J4">
            <v>0.222551724402559</v>
          </cell>
          <cell r="K4">
            <v>0.59680894709843</v>
          </cell>
        </row>
        <row r="5">
          <cell r="A5" t="str">
            <v>NWA4734-kfeld-24</v>
          </cell>
        </row>
        <row r="5">
          <cell r="H5">
            <v>0.0021003281745945</v>
          </cell>
          <cell r="I5">
            <v>4.17958872356289</v>
          </cell>
          <cell r="J5">
            <v>0.846335180014758</v>
          </cell>
          <cell r="K5">
            <v>0.507756358243534</v>
          </cell>
        </row>
        <row r="6">
          <cell r="A6" t="str">
            <v>NWA4734-kfeld-22</v>
          </cell>
        </row>
        <row r="6">
          <cell r="H6">
            <v>0.00202744215551732</v>
          </cell>
          <cell r="I6">
            <v>3.02341730684255</v>
          </cell>
          <cell r="J6">
            <v>0.843248872265962</v>
          </cell>
          <cell r="K6">
            <v>0.640990654640718</v>
          </cell>
        </row>
        <row r="7">
          <cell r="A7" t="str">
            <v>NWA4734-kfeld-19</v>
          </cell>
        </row>
        <row r="7">
          <cell r="H7">
            <v>0.00190686594595117</v>
          </cell>
          <cell r="I7">
            <v>3.00601162069927</v>
          </cell>
          <cell r="J7">
            <v>0.79771964256778</v>
          </cell>
          <cell r="K7">
            <v>0.522600535147771</v>
          </cell>
        </row>
        <row r="8">
          <cell r="A8" t="str">
            <v>NWA4734-kfeld-16</v>
          </cell>
        </row>
        <row r="8">
          <cell r="H8">
            <v>0.00149085431662327</v>
          </cell>
          <cell r="I8">
            <v>6.19175069377789</v>
          </cell>
          <cell r="J8">
            <v>0.687434143847866</v>
          </cell>
          <cell r="K8">
            <v>0.74539970441149</v>
          </cell>
        </row>
        <row r="9">
          <cell r="A9" t="str">
            <v>NWA4734-kfeld-17</v>
          </cell>
        </row>
        <row r="9">
          <cell r="H9">
            <v>0.00110172479729059</v>
          </cell>
          <cell r="I9">
            <v>5.09919129273055</v>
          </cell>
          <cell r="J9">
            <v>0.538423098340126</v>
          </cell>
          <cell r="K9">
            <v>0.625169912373218</v>
          </cell>
        </row>
        <row r="10">
          <cell r="A10" t="str">
            <v>NWA4734-kfeld-15</v>
          </cell>
        </row>
        <row r="10">
          <cell r="H10">
            <v>0.0014457044240185</v>
          </cell>
          <cell r="I10">
            <v>5.3605803545439</v>
          </cell>
          <cell r="J10">
            <v>0.652209586037945</v>
          </cell>
          <cell r="K10">
            <v>0.595660489991351</v>
          </cell>
        </row>
        <row r="11">
          <cell r="A11" t="str">
            <v>NWA4734-sulf-2b</v>
          </cell>
        </row>
        <row r="11">
          <cell r="H11">
            <v>0.00136999452060192</v>
          </cell>
          <cell r="I11">
            <v>8.66578132527028</v>
          </cell>
          <cell r="J11">
            <v>0.312568983208552</v>
          </cell>
          <cell r="K11">
            <v>0.880774329403813</v>
          </cell>
        </row>
        <row r="12">
          <cell r="A12" t="str">
            <v>* NWA4734-sulf-1b</v>
          </cell>
        </row>
        <row r="12">
          <cell r="H12">
            <v>0.000388717027522787</v>
          </cell>
          <cell r="I12">
            <v>40.0957068677137</v>
          </cell>
          <cell r="J12">
            <v>0.337958950553833</v>
          </cell>
          <cell r="K12">
            <v>1.41480234972165</v>
          </cell>
        </row>
        <row r="13">
          <cell r="A13" t="str">
            <v>* NWA4734-phos-11</v>
          </cell>
        </row>
        <row r="13">
          <cell r="H13">
            <v>6.37508820405794E-005</v>
          </cell>
          <cell r="I13">
            <v>10.4973043380446</v>
          </cell>
          <cell r="J13">
            <v>0.235481373848806</v>
          </cell>
          <cell r="K13">
            <v>0.631081207827306</v>
          </cell>
        </row>
        <row r="14">
          <cell r="A14" t="str">
            <v>* NWA4734-kfeld-12</v>
          </cell>
        </row>
        <row r="14">
          <cell r="H14">
            <v>0.0011446027127969</v>
          </cell>
          <cell r="I14">
            <v>6.47298317857309</v>
          </cell>
          <cell r="J14">
            <v>0.565996253303694</v>
          </cell>
          <cell r="K14">
            <v>0.837132028201769</v>
          </cell>
        </row>
        <row r="15">
          <cell r="A15" t="str">
            <v>* NWA4734-kfeld-13</v>
          </cell>
        </row>
        <row r="15">
          <cell r="H15">
            <v>0.00109752722351896</v>
          </cell>
          <cell r="I15">
            <v>3.74954462177937</v>
          </cell>
          <cell r="J15">
            <v>0.557601392589889</v>
          </cell>
          <cell r="K15">
            <v>0.848834232595466</v>
          </cell>
        </row>
        <row r="16">
          <cell r="A16" t="str">
            <v>* NWA4734-kfeld-14</v>
          </cell>
        </row>
        <row r="16">
          <cell r="H16">
            <v>0.0008426601682986</v>
          </cell>
          <cell r="I16">
            <v>3.39884250901135</v>
          </cell>
          <cell r="J16">
            <v>0.474791695041833</v>
          </cell>
          <cell r="K16">
            <v>0.776012222472799</v>
          </cell>
        </row>
        <row r="17">
          <cell r="A17" t="str">
            <v>* NWA4734-kfeld-18</v>
          </cell>
        </row>
        <row r="17">
          <cell r="H17">
            <v>0.00172293742732286</v>
          </cell>
          <cell r="I17">
            <v>5.5594488180366</v>
          </cell>
          <cell r="J17">
            <v>0.747617342118566</v>
          </cell>
          <cell r="K17">
            <v>0.654705122496157</v>
          </cell>
        </row>
        <row r="18">
          <cell r="A18" t="str">
            <v>* NWA4734-kfeld-20</v>
          </cell>
        </row>
        <row r="18">
          <cell r="H18">
            <v>0.00184123472274293</v>
          </cell>
          <cell r="I18">
            <v>4.62957090377489</v>
          </cell>
          <cell r="J18">
            <v>0.816828747573605</v>
          </cell>
          <cell r="K18">
            <v>0.720008976567248</v>
          </cell>
        </row>
        <row r="19">
          <cell r="A19" t="str">
            <v>* NWA4734-kfeld-21</v>
          </cell>
        </row>
        <row r="19">
          <cell r="H19">
            <v>0.00180362753657255</v>
          </cell>
          <cell r="I19">
            <v>3.44918950983492</v>
          </cell>
          <cell r="J19">
            <v>0.775070698133367</v>
          </cell>
          <cell r="K19">
            <v>0.732521632724034</v>
          </cell>
        </row>
        <row r="20">
          <cell r="A20" t="str">
            <v>* NWA4734-kfeld-23</v>
          </cell>
        </row>
        <row r="20">
          <cell r="H20">
            <v>0.00197283434433782</v>
          </cell>
          <cell r="I20">
            <v>3.96732798258614</v>
          </cell>
          <cell r="J20">
            <v>0.837229789771329</v>
          </cell>
          <cell r="K20">
            <v>0.569501530558417</v>
          </cell>
        </row>
        <row r="21">
          <cell r="A21" t="str">
            <v>* NWA4734-phos-28</v>
          </cell>
        </row>
        <row r="21">
          <cell r="H21">
            <v>0.000250971174605067</v>
          </cell>
          <cell r="I21">
            <v>7.77597830008135</v>
          </cell>
          <cell r="J21">
            <v>0.278437569866103</v>
          </cell>
          <cell r="K21">
            <v>0.809438287456626</v>
          </cell>
        </row>
      </sheetData>
      <sheetData sheetId="16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Dhofar287-kfeld-45</v>
          </cell>
        </row>
        <row r="2">
          <cell r="H2">
            <v>0.00694616872048649</v>
          </cell>
          <cell r="I2">
            <v>3.84694848824493</v>
          </cell>
          <cell r="J2">
            <v>0.585859160452107</v>
          </cell>
          <cell r="K2">
            <v>0.759710299953994</v>
          </cell>
        </row>
        <row r="3">
          <cell r="A3" t="str">
            <v>Dhofar287-badd-42</v>
          </cell>
        </row>
        <row r="3">
          <cell r="H3">
            <v>0.00101614666855934</v>
          </cell>
          <cell r="I3">
            <v>4.99823092553923</v>
          </cell>
          <cell r="J3">
            <v>0.477533838161116</v>
          </cell>
          <cell r="K3">
            <v>0.641471776351998</v>
          </cell>
        </row>
        <row r="4">
          <cell r="A4" t="str">
            <v>Dhofar287-phos-32</v>
          </cell>
        </row>
        <row r="4">
          <cell r="H4">
            <v>0.00171991317144131</v>
          </cell>
          <cell r="I4">
            <v>6.01534521988981</v>
          </cell>
          <cell r="J4">
            <v>0.643933748170368</v>
          </cell>
          <cell r="K4">
            <v>0.605965213404357</v>
          </cell>
        </row>
        <row r="5">
          <cell r="A5" t="str">
            <v>Dhofar287-phos-31</v>
          </cell>
        </row>
        <row r="5">
          <cell r="H5">
            <v>0.00142724807529078</v>
          </cell>
          <cell r="I5">
            <v>7.35825036343082</v>
          </cell>
          <cell r="J5">
            <v>0.593164874286562</v>
          </cell>
          <cell r="K5">
            <v>0.766333765311296</v>
          </cell>
        </row>
        <row r="6">
          <cell r="A6" t="str">
            <v>Dhofar287-phos-30</v>
          </cell>
        </row>
        <row r="6">
          <cell r="H6">
            <v>0.00445722528002405</v>
          </cell>
          <cell r="I6">
            <v>21.7705524666131</v>
          </cell>
          <cell r="J6">
            <v>0.769886906419527</v>
          </cell>
          <cell r="K6">
            <v>1.42716352947242</v>
          </cell>
        </row>
        <row r="7">
          <cell r="A7" t="str">
            <v>Dhofar287-kfeld-27</v>
          </cell>
        </row>
        <row r="7">
          <cell r="H7">
            <v>0.00197243583418998</v>
          </cell>
          <cell r="I7">
            <v>25.9410824933936</v>
          </cell>
          <cell r="J7">
            <v>0.656795610597843</v>
          </cell>
          <cell r="K7">
            <v>1.26040657720284</v>
          </cell>
        </row>
        <row r="8">
          <cell r="A8" t="str">
            <v>Dhofar287-kfeld-19</v>
          </cell>
        </row>
        <row r="8">
          <cell r="H8">
            <v>0.00199806137825323</v>
          </cell>
          <cell r="I8">
            <v>3.14394815193108</v>
          </cell>
          <cell r="J8">
            <v>0.832281676144366</v>
          </cell>
          <cell r="K8">
            <v>0.468430293486862</v>
          </cell>
        </row>
        <row r="9">
          <cell r="A9" t="str">
            <v>Dhofar287-kfeld-18</v>
          </cell>
        </row>
        <row r="9">
          <cell r="H9">
            <v>0.00212688630817511</v>
          </cell>
          <cell r="I9">
            <v>3.74986450559752</v>
          </cell>
          <cell r="J9">
            <v>0.814123693362361</v>
          </cell>
          <cell r="K9">
            <v>0.573652455635106</v>
          </cell>
        </row>
        <row r="10">
          <cell r="A10" t="str">
            <v>Dhofar287-kfeld-16</v>
          </cell>
        </row>
        <row r="10">
          <cell r="H10">
            <v>0.00258946107114709</v>
          </cell>
          <cell r="I10">
            <v>10.0033311818995</v>
          </cell>
          <cell r="J10">
            <v>0.900069534457025</v>
          </cell>
          <cell r="K10">
            <v>0.864915047768385</v>
          </cell>
        </row>
        <row r="11">
          <cell r="A11" t="str">
            <v>Dhofar287-kfeld-15</v>
          </cell>
        </row>
        <row r="11">
          <cell r="H11">
            <v>0.00211464772341323</v>
          </cell>
          <cell r="I11">
            <v>10.2991928508555</v>
          </cell>
          <cell r="J11">
            <v>0.937283238180851</v>
          </cell>
          <cell r="K11">
            <v>1.03097659520291</v>
          </cell>
        </row>
        <row r="12">
          <cell r="A12" t="str">
            <v>Dhofar287-kfeld-14</v>
          </cell>
        </row>
        <row r="12">
          <cell r="H12">
            <v>0.000683340375405249</v>
          </cell>
          <cell r="I12">
            <v>12.4238541763476</v>
          </cell>
          <cell r="J12">
            <v>0.42154048538546</v>
          </cell>
          <cell r="K12">
            <v>0.979036536527717</v>
          </cell>
        </row>
        <row r="13">
          <cell r="A13" t="str">
            <v>Dhofar287-kfeld-13</v>
          </cell>
        </row>
        <row r="13">
          <cell r="H13">
            <v>0.00191814157524508</v>
          </cell>
          <cell r="I13">
            <v>6.66344196843703</v>
          </cell>
          <cell r="J13">
            <v>0.859600483030379</v>
          </cell>
          <cell r="K13">
            <v>0.668989641067922</v>
          </cell>
        </row>
        <row r="14">
          <cell r="A14" t="str">
            <v>Dhofar287-phos-12</v>
          </cell>
        </row>
        <row r="14">
          <cell r="H14">
            <v>0.000286726391890793</v>
          </cell>
          <cell r="I14">
            <v>8.3825265959034</v>
          </cell>
          <cell r="J14">
            <v>0.271028230115518</v>
          </cell>
          <cell r="K14">
            <v>0.566073352010309</v>
          </cell>
        </row>
        <row r="15">
          <cell r="A15" t="str">
            <v>Dhofar287-phos-11</v>
          </cell>
        </row>
        <row r="15">
          <cell r="H15">
            <v>0.000483290484914691</v>
          </cell>
          <cell r="I15">
            <v>17.9109441587034</v>
          </cell>
          <cell r="J15">
            <v>0.377519329154949</v>
          </cell>
          <cell r="K15">
            <v>1.16172489852641</v>
          </cell>
        </row>
        <row r="16">
          <cell r="A16" t="str">
            <v>Dhofar287-phos-9</v>
          </cell>
        </row>
        <row r="16">
          <cell r="H16">
            <v>0.0107796884658927</v>
          </cell>
          <cell r="I16">
            <v>23.2411359685725</v>
          </cell>
          <cell r="J16">
            <v>0.613516599378622</v>
          </cell>
          <cell r="K16">
            <v>1.76006015234031</v>
          </cell>
        </row>
        <row r="17">
          <cell r="A17" t="str">
            <v>Dhofar287-phos-8</v>
          </cell>
        </row>
        <row r="17">
          <cell r="H17">
            <v>0.00560698129011308</v>
          </cell>
          <cell r="I17">
            <v>12.8341145293294</v>
          </cell>
          <cell r="J17">
            <v>0.67810823942104</v>
          </cell>
          <cell r="K17">
            <v>1.23060421738924</v>
          </cell>
        </row>
        <row r="18">
          <cell r="A18" t="str">
            <v>Dhofar287-kfeld-7</v>
          </cell>
        </row>
        <row r="18">
          <cell r="H18">
            <v>0.00222694282049688</v>
          </cell>
          <cell r="I18">
            <v>7.57829210184299</v>
          </cell>
          <cell r="J18">
            <v>0.690114238628154</v>
          </cell>
          <cell r="K18">
            <v>0.773674634362655</v>
          </cell>
        </row>
        <row r="19">
          <cell r="A19" t="str">
            <v>Dhofar287-kfeld-6</v>
          </cell>
        </row>
        <row r="19">
          <cell r="H19">
            <v>0.00237333466296346</v>
          </cell>
          <cell r="I19">
            <v>9.22684874718787</v>
          </cell>
          <cell r="J19">
            <v>0.645345084985176</v>
          </cell>
          <cell r="K19">
            <v>0.840458232071165</v>
          </cell>
        </row>
        <row r="20">
          <cell r="A20" t="str">
            <v>Dhofar287-kfeld-5</v>
          </cell>
        </row>
        <row r="20">
          <cell r="H20">
            <v>0.00159818173293767</v>
          </cell>
          <cell r="I20">
            <v>9.40806728494931</v>
          </cell>
          <cell r="J20">
            <v>0.535159909961609</v>
          </cell>
          <cell r="K20">
            <v>0.793068307181788</v>
          </cell>
        </row>
        <row r="21">
          <cell r="A21" t="str">
            <v>Dhofar287-phos-3</v>
          </cell>
        </row>
        <row r="21">
          <cell r="H21">
            <v>0.00881179180484122</v>
          </cell>
          <cell r="I21">
            <v>16.415919267927</v>
          </cell>
          <cell r="J21">
            <v>0.722824418743022</v>
          </cell>
          <cell r="K21">
            <v>1.4636836201366</v>
          </cell>
        </row>
        <row r="22">
          <cell r="A22" t="str">
            <v>Dhofar287-phos-2</v>
          </cell>
        </row>
        <row r="22">
          <cell r="H22">
            <v>7.80692958575246E-005</v>
          </cell>
          <cell r="I22">
            <v>16.0585072163176</v>
          </cell>
          <cell r="J22">
            <v>0.291614152158116</v>
          </cell>
          <cell r="K22">
            <v>0.651727350857847</v>
          </cell>
        </row>
        <row r="23">
          <cell r="A23" t="str">
            <v>Dhofar287-phos-1</v>
          </cell>
        </row>
        <row r="23">
          <cell r="H23">
            <v>0.000936083525592377</v>
          </cell>
          <cell r="I23">
            <v>5.37875553094076</v>
          </cell>
          <cell r="J23">
            <v>0.329182127960071</v>
          </cell>
          <cell r="K23">
            <v>0.617317292691682</v>
          </cell>
        </row>
        <row r="24">
          <cell r="A24" t="str">
            <v>* Dhofar287-phos-10</v>
          </cell>
        </row>
        <row r="24">
          <cell r="H24">
            <v>0.000533327651715363</v>
          </cell>
          <cell r="I24">
            <v>8.12093078153239</v>
          </cell>
          <cell r="J24">
            <v>0.402341607422733</v>
          </cell>
          <cell r="K24">
            <v>0.527426401183868</v>
          </cell>
        </row>
        <row r="25">
          <cell r="A25" t="str">
            <v>* Dhofar287-phos-46</v>
          </cell>
        </row>
        <row r="25">
          <cell r="H25">
            <v>0.000961940261491291</v>
          </cell>
          <cell r="I25">
            <v>18.4739781968268</v>
          </cell>
          <cell r="J25">
            <v>0.295983475260341</v>
          </cell>
          <cell r="K25">
            <v>0.940460843991046</v>
          </cell>
        </row>
        <row r="26">
          <cell r="A26" t="str">
            <v>* Dhofar287-phos-48</v>
          </cell>
        </row>
        <row r="26">
          <cell r="H26">
            <v>0.00235181602706057</v>
          </cell>
          <cell r="I26">
            <v>3.76915934228599</v>
          </cell>
          <cell r="J26">
            <v>0.656015425016278</v>
          </cell>
          <cell r="K26">
            <v>0.620887187338823</v>
          </cell>
        </row>
        <row r="27">
          <cell r="A27" t="str">
            <v>* Dhofar287-phos-51</v>
          </cell>
        </row>
        <row r="27">
          <cell r="H27">
            <v>0.000183348162504257</v>
          </cell>
          <cell r="I27">
            <v>15.2926074685852</v>
          </cell>
          <cell r="J27">
            <v>0.304565623040912</v>
          </cell>
          <cell r="K27">
            <v>0.720430252380222</v>
          </cell>
        </row>
        <row r="28">
          <cell r="A28" t="str">
            <v>* Dhofar287-phos-52</v>
          </cell>
        </row>
        <row r="28">
          <cell r="H28">
            <v>0.00125542285622939</v>
          </cell>
          <cell r="I28">
            <v>7.20797948722656</v>
          </cell>
          <cell r="J28">
            <v>0.330082700736807</v>
          </cell>
          <cell r="K28">
            <v>0.794194856717911</v>
          </cell>
        </row>
        <row r="29">
          <cell r="A29" t="str">
            <v>* Dhofar287-kfeld-60</v>
          </cell>
        </row>
        <row r="29">
          <cell r="H29">
            <v>0.000669885809912795</v>
          </cell>
          <cell r="I29">
            <v>8.01889309774495</v>
          </cell>
          <cell r="J29">
            <v>0.399900562694259</v>
          </cell>
          <cell r="K29">
            <v>0.95484259530589</v>
          </cell>
        </row>
        <row r="30">
          <cell r="A30" t="str">
            <v>* Dhofar287-kfeld-61</v>
          </cell>
        </row>
        <row r="30">
          <cell r="H30">
            <v>0.00110129239886728</v>
          </cell>
          <cell r="I30">
            <v>8.21437303777041</v>
          </cell>
          <cell r="J30">
            <v>0.517328858239974</v>
          </cell>
          <cell r="K30">
            <v>0.754105137007996</v>
          </cell>
        </row>
        <row r="31">
          <cell r="A31" t="str">
            <v>* Dhofar287-kfeld-62</v>
          </cell>
        </row>
        <row r="31">
          <cell r="H31">
            <v>0.00130077446452898</v>
          </cell>
          <cell r="I31">
            <v>6.16722776682463</v>
          </cell>
          <cell r="J31">
            <v>0.451800069759847</v>
          </cell>
          <cell r="K31">
            <v>0.957406932616062</v>
          </cell>
        </row>
        <row r="32">
          <cell r="A32" t="str">
            <v>* Dhofar287-kfeld-65</v>
          </cell>
        </row>
        <row r="32">
          <cell r="H32">
            <v>0.00178147050197903</v>
          </cell>
          <cell r="I32">
            <v>4.88506970504038</v>
          </cell>
          <cell r="J32">
            <v>0.802322144314912</v>
          </cell>
          <cell r="K32">
            <v>0.717070400107167</v>
          </cell>
        </row>
        <row r="33">
          <cell r="A33" t="str">
            <v>Dhofar287-phos-66</v>
          </cell>
        </row>
        <row r="33">
          <cell r="H33">
            <v>0.000118327873816607</v>
          </cell>
          <cell r="I33">
            <v>11.9411754564733</v>
          </cell>
          <cell r="J33">
            <v>0.281649219426886</v>
          </cell>
          <cell r="K33">
            <v>0.595706559759296</v>
          </cell>
        </row>
        <row r="34">
          <cell r="A34" t="str">
            <v>Dhofar287-kfeld-64</v>
          </cell>
        </row>
        <row r="34">
          <cell r="H34">
            <v>0.00171061526264596</v>
          </cell>
          <cell r="I34">
            <v>4.12574811265107</v>
          </cell>
          <cell r="J34">
            <v>0.7445639710555</v>
          </cell>
          <cell r="K34">
            <v>0.697653571151367</v>
          </cell>
        </row>
        <row r="35">
          <cell r="A35" t="str">
            <v>Dhofar287-phos-63</v>
          </cell>
        </row>
        <row r="35">
          <cell r="H35">
            <v>0.000396304664754018</v>
          </cell>
          <cell r="I35">
            <v>15.9192423285018</v>
          </cell>
          <cell r="J35">
            <v>0.30647993570871</v>
          </cell>
          <cell r="K35">
            <v>0.814727503733767</v>
          </cell>
        </row>
        <row r="36">
          <cell r="A36" t="str">
            <v>Dhofar287-phos-58</v>
          </cell>
        </row>
        <row r="36">
          <cell r="H36">
            <v>0.000107126211417945</v>
          </cell>
          <cell r="I36">
            <v>8.02952849043815</v>
          </cell>
          <cell r="J36">
            <v>0.281718497195492</v>
          </cell>
          <cell r="K36">
            <v>0.58435203887747</v>
          </cell>
        </row>
        <row r="37">
          <cell r="A37" t="str">
            <v>Dhofar287-kfeld-57</v>
          </cell>
        </row>
        <row r="37">
          <cell r="H37">
            <v>0.00136384868958979</v>
          </cell>
          <cell r="I37">
            <v>11.6919555742083</v>
          </cell>
          <cell r="J37">
            <v>0.693456527990248</v>
          </cell>
          <cell r="K37">
            <v>0.768032945478419</v>
          </cell>
        </row>
        <row r="38">
          <cell r="A38" t="str">
            <v>Dhofar287-kfeld-56</v>
          </cell>
        </row>
        <row r="38">
          <cell r="H38">
            <v>0.00183209388477991</v>
          </cell>
          <cell r="I38">
            <v>5.5967253950293</v>
          </cell>
          <cell r="J38">
            <v>0.697572890686977</v>
          </cell>
          <cell r="K38">
            <v>0.615088778421665</v>
          </cell>
        </row>
        <row r="39">
          <cell r="A39" t="str">
            <v>Dhofar287-kfeld-55</v>
          </cell>
        </row>
        <row r="39">
          <cell r="H39">
            <v>0.00212716787167323</v>
          </cell>
          <cell r="I39">
            <v>3.82676143587563</v>
          </cell>
          <cell r="J39">
            <v>0.801793724131921</v>
          </cell>
          <cell r="K39">
            <v>0.627350305124861</v>
          </cell>
        </row>
        <row r="40">
          <cell r="A40" t="str">
            <v>Dhofar287-kfeld-54</v>
          </cell>
        </row>
        <row r="40">
          <cell r="H40">
            <v>0.00236532869242143</v>
          </cell>
          <cell r="I40">
            <v>7.53240592324378</v>
          </cell>
          <cell r="J40">
            <v>0.82884423646977</v>
          </cell>
          <cell r="K40">
            <v>0.746394470330706</v>
          </cell>
        </row>
        <row r="41">
          <cell r="A41" t="str">
            <v>Dhofar287-kfeld-53</v>
          </cell>
        </row>
        <row r="41">
          <cell r="H41">
            <v>0.00184789159020464</v>
          </cell>
          <cell r="I41">
            <v>11.5504970241581</v>
          </cell>
          <cell r="J41">
            <v>0.735878684377686</v>
          </cell>
          <cell r="K41">
            <v>0.892752880331537</v>
          </cell>
        </row>
        <row r="42">
          <cell r="A42" t="str">
            <v>Dhofar287-kfeld-50</v>
          </cell>
        </row>
        <row r="42">
          <cell r="H42">
            <v>0.00126690622960485</v>
          </cell>
          <cell r="I42">
            <v>4.24752349122073</v>
          </cell>
          <cell r="J42">
            <v>0.622995122139061</v>
          </cell>
          <cell r="K42">
            <v>0.503503828525917</v>
          </cell>
        </row>
        <row r="43">
          <cell r="A43" t="str">
            <v>Dhofar287-kfeld-49</v>
          </cell>
        </row>
        <row r="43">
          <cell r="H43">
            <v>0.00147494429767613</v>
          </cell>
          <cell r="I43">
            <v>4.41451866873727</v>
          </cell>
          <cell r="J43">
            <v>0.656315122149893</v>
          </cell>
          <cell r="K43">
            <v>0.546508010316643</v>
          </cell>
        </row>
        <row r="44">
          <cell r="A44" t="str">
            <v>Dhofar287-phos-47</v>
          </cell>
        </row>
        <row r="44">
          <cell r="H44">
            <v>0.000980137210354088</v>
          </cell>
          <cell r="I44">
            <v>9.80230593612033</v>
          </cell>
          <cell r="J44">
            <v>0.35198420086966</v>
          </cell>
          <cell r="K44">
            <v>0.82793363583095</v>
          </cell>
        </row>
        <row r="45">
          <cell r="A45" t="str">
            <v>dhofar287-phos-kfeld-mix-99</v>
          </cell>
        </row>
        <row r="45">
          <cell r="H45">
            <v>0.00323877095313299</v>
          </cell>
          <cell r="I45">
            <v>5.67947127953111</v>
          </cell>
          <cell r="J45">
            <v>0.670168680955252</v>
          </cell>
          <cell r="K45">
            <v>0.573620837939014</v>
          </cell>
        </row>
        <row r="46">
          <cell r="A46" t="str">
            <v>dhofar287-phos-kfeld-mix-96</v>
          </cell>
        </row>
        <row r="46">
          <cell r="H46">
            <v>0.00146413651007864</v>
          </cell>
          <cell r="I46">
            <v>10.3086353395213</v>
          </cell>
          <cell r="J46">
            <v>0.47670122947974</v>
          </cell>
          <cell r="K46">
            <v>0.783959160746181</v>
          </cell>
        </row>
        <row r="47">
          <cell r="A47" t="str">
            <v>dhofar287-kfeld-92</v>
          </cell>
        </row>
        <row r="47">
          <cell r="H47">
            <v>0.00162573360964125</v>
          </cell>
          <cell r="I47">
            <v>10.8098970146652</v>
          </cell>
          <cell r="J47">
            <v>0.705308130565542</v>
          </cell>
          <cell r="K47">
            <v>0.660120266101456</v>
          </cell>
        </row>
        <row r="48">
          <cell r="A48" t="str">
            <v>dhofar287-kfeld-87</v>
          </cell>
        </row>
        <row r="48">
          <cell r="H48">
            <v>0.00778899497281617</v>
          </cell>
          <cell r="I48">
            <v>6.40766097256235</v>
          </cell>
          <cell r="J48">
            <v>0.947791673662026</v>
          </cell>
          <cell r="K48">
            <v>0.720516873999393</v>
          </cell>
        </row>
        <row r="49">
          <cell r="A49" t="str">
            <v>dhofar287-phos-84</v>
          </cell>
        </row>
        <row r="49">
          <cell r="H49">
            <v>0.00114392649133586</v>
          </cell>
          <cell r="I49">
            <v>7.59963070356762</v>
          </cell>
          <cell r="J49">
            <v>0.350608479053485</v>
          </cell>
          <cell r="K49">
            <v>0.716998093245621</v>
          </cell>
        </row>
        <row r="50">
          <cell r="A50" t="str">
            <v>dhofar287-kfeld-77</v>
          </cell>
        </row>
        <row r="50">
          <cell r="H50">
            <v>0.00266276891864945</v>
          </cell>
          <cell r="I50">
            <v>15.9135450420062</v>
          </cell>
          <cell r="J50">
            <v>0.805128975493034</v>
          </cell>
          <cell r="K50">
            <v>0.775667690262948</v>
          </cell>
        </row>
        <row r="51">
          <cell r="A51" t="str">
            <v>dhofar287-kfeld-74</v>
          </cell>
        </row>
        <row r="51">
          <cell r="H51">
            <v>0.0017378554182766</v>
          </cell>
          <cell r="I51">
            <v>3.79802139716138</v>
          </cell>
          <cell r="J51">
            <v>0.735205353563992</v>
          </cell>
          <cell r="K51">
            <v>0.490918288229168</v>
          </cell>
        </row>
        <row r="52">
          <cell r="A52" t="str">
            <v>dhofar287-phos-67</v>
          </cell>
        </row>
        <row r="52">
          <cell r="H52">
            <v>0.000110214599601926</v>
          </cell>
          <cell r="I52">
            <v>8.81485704751578</v>
          </cell>
          <cell r="J52">
            <v>0.283890402078025</v>
          </cell>
          <cell r="K52">
            <v>0.536122342117783</v>
          </cell>
        </row>
        <row r="53">
          <cell r="A53" t="str">
            <v>* dhofar287-kfeld-69</v>
          </cell>
        </row>
        <row r="53">
          <cell r="H53">
            <v>0.00024360523361594</v>
          </cell>
          <cell r="I53">
            <v>5.90878945079872</v>
          </cell>
          <cell r="J53">
            <v>0.323028644697033</v>
          </cell>
          <cell r="K53">
            <v>0.699886839003503</v>
          </cell>
        </row>
        <row r="54">
          <cell r="A54" t="str">
            <v>* dhofar287-kfeld-70</v>
          </cell>
        </row>
        <row r="54">
          <cell r="H54">
            <v>0.00109989581375616</v>
          </cell>
          <cell r="I54">
            <v>4.53440366322903</v>
          </cell>
          <cell r="J54">
            <v>0.535591900069246</v>
          </cell>
          <cell r="K54">
            <v>0.731731118802254</v>
          </cell>
        </row>
        <row r="55">
          <cell r="A55" t="str">
            <v>* dhofar287-kfeld-71</v>
          </cell>
        </row>
        <row r="55">
          <cell r="H55">
            <v>0.00147142199182329</v>
          </cell>
          <cell r="I55">
            <v>4.34723670646223</v>
          </cell>
          <cell r="J55">
            <v>0.673535262171073</v>
          </cell>
          <cell r="K55">
            <v>0.672898047426052</v>
          </cell>
        </row>
        <row r="56">
          <cell r="A56" t="str">
            <v>* dhofar287-kfeld72</v>
          </cell>
        </row>
        <row r="56">
          <cell r="H56">
            <v>0.0016764910149397</v>
          </cell>
          <cell r="I56">
            <v>4.71551328488927</v>
          </cell>
          <cell r="J56">
            <v>0.682807743890407</v>
          </cell>
          <cell r="K56">
            <v>0.618492062997872</v>
          </cell>
        </row>
        <row r="57">
          <cell r="A57" t="str">
            <v>* dhofar287-kfeld-73</v>
          </cell>
        </row>
        <row r="57">
          <cell r="H57">
            <v>0.00150450153462463</v>
          </cell>
          <cell r="I57">
            <v>9.52910298776553</v>
          </cell>
          <cell r="J57">
            <v>0.630232512440499</v>
          </cell>
          <cell r="K57">
            <v>0.51901814290104</v>
          </cell>
        </row>
        <row r="58">
          <cell r="A58" t="str">
            <v>* dhofar287-phos-83</v>
          </cell>
        </row>
        <row r="58">
          <cell r="H58">
            <v>0.000115014579282609</v>
          </cell>
          <cell r="I58">
            <v>10.8756503751653</v>
          </cell>
          <cell r="J58">
            <v>0.276790195032357</v>
          </cell>
          <cell r="K58">
            <v>0.563255558332613</v>
          </cell>
        </row>
        <row r="59">
          <cell r="A59" t="str">
            <v>* dhofar287-kfeld-85</v>
          </cell>
        </row>
        <row r="59">
          <cell r="H59">
            <v>0.000309836137472002</v>
          </cell>
          <cell r="I59">
            <v>17.2351983153038</v>
          </cell>
          <cell r="J59">
            <v>0.318905221373985</v>
          </cell>
          <cell r="K59">
            <v>0.685769713528602</v>
          </cell>
        </row>
        <row r="60">
          <cell r="A60" t="str">
            <v>* dhofar287-kfeld-88</v>
          </cell>
        </row>
        <row r="60">
          <cell r="H60">
            <v>0.00153660480069722</v>
          </cell>
          <cell r="I60">
            <v>9.24573171772404</v>
          </cell>
          <cell r="J60">
            <v>0.733084816573742</v>
          </cell>
          <cell r="K60">
            <v>0.689958049867862</v>
          </cell>
        </row>
        <row r="61">
          <cell r="A61" t="str">
            <v>* dhofar287-kfeld-89</v>
          </cell>
        </row>
        <row r="61">
          <cell r="H61">
            <v>0.00273861225855739</v>
          </cell>
          <cell r="I61">
            <v>8.09202619314307</v>
          </cell>
          <cell r="J61">
            <v>0.966901709130589</v>
          </cell>
          <cell r="K61">
            <v>0.737613166792984</v>
          </cell>
        </row>
        <row r="62">
          <cell r="A62" t="str">
            <v>* dhofar287-kfeld-90</v>
          </cell>
        </row>
        <row r="62">
          <cell r="H62">
            <v>0.000804137330869701</v>
          </cell>
          <cell r="I62">
            <v>7.67829490785892</v>
          </cell>
          <cell r="J62">
            <v>0.432810406093723</v>
          </cell>
          <cell r="K62">
            <v>0.739026560282819</v>
          </cell>
        </row>
        <row r="63">
          <cell r="A63" t="str">
            <v>* dhofar287-kfeld-91</v>
          </cell>
        </row>
        <row r="63">
          <cell r="H63">
            <v>0.00253452361234436</v>
          </cell>
          <cell r="I63">
            <v>10.5444568006194</v>
          </cell>
          <cell r="J63">
            <v>0.826308549914813</v>
          </cell>
          <cell r="K63">
            <v>0.909439101480182</v>
          </cell>
        </row>
        <row r="64">
          <cell r="A64" t="str">
            <v>* dhofar287-phos-kfeld-mix-93</v>
          </cell>
        </row>
        <row r="64">
          <cell r="H64">
            <v>0.000491660309074294</v>
          </cell>
          <cell r="I64">
            <v>7.77276981393108</v>
          </cell>
          <cell r="J64">
            <v>0.372930122566547</v>
          </cell>
          <cell r="K64">
            <v>0.964961277798156</v>
          </cell>
        </row>
        <row r="65">
          <cell r="A65" t="str">
            <v>* dhofar287-phos-kfeld-mix-94</v>
          </cell>
        </row>
        <row r="65">
          <cell r="H65">
            <v>0.00147533086676221</v>
          </cell>
          <cell r="I65">
            <v>7.47913633098147</v>
          </cell>
          <cell r="J65">
            <v>0.684474564265076</v>
          </cell>
          <cell r="K65">
            <v>0.792301134161572</v>
          </cell>
        </row>
        <row r="66">
          <cell r="A66" t="str">
            <v>* dhofar287-phos-kfeld-mix-95</v>
          </cell>
        </row>
        <row r="66">
          <cell r="H66">
            <v>0.000601734901075925</v>
          </cell>
          <cell r="I66">
            <v>15.0547461513962</v>
          </cell>
          <cell r="J66">
            <v>0.435446784419134</v>
          </cell>
          <cell r="K66">
            <v>0.902267492473824</v>
          </cell>
        </row>
        <row r="67">
          <cell r="A67" t="str">
            <v>* dhofar287-phos-kfeld-mix-97</v>
          </cell>
        </row>
        <row r="67">
          <cell r="H67">
            <v>0.00135079353755241</v>
          </cell>
          <cell r="I67">
            <v>10.5240830158405</v>
          </cell>
          <cell r="J67">
            <v>0.639529117964108</v>
          </cell>
          <cell r="K67">
            <v>0.969222005672854</v>
          </cell>
        </row>
        <row r="68">
          <cell r="A68" t="str">
            <v>* dhofar287-phos-kfeld-mix-98</v>
          </cell>
        </row>
        <row r="68">
          <cell r="H68">
            <v>0.000365070537223592</v>
          </cell>
          <cell r="I68">
            <v>11.2246794531878</v>
          </cell>
          <cell r="J68">
            <v>0.354405798396709</v>
          </cell>
          <cell r="K68">
            <v>0.713013666881753</v>
          </cell>
        </row>
        <row r="69">
          <cell r="A69" t="str">
            <v>* dhofar-phos-kfeld-mix-100</v>
          </cell>
        </row>
        <row r="69">
          <cell r="H69">
            <v>0.000710070069856039</v>
          </cell>
          <cell r="I69">
            <v>7.9377122518286</v>
          </cell>
          <cell r="J69">
            <v>0.459431010219932</v>
          </cell>
          <cell r="K69">
            <v>0.793440959232432</v>
          </cell>
        </row>
        <row r="113">
          <cell r="A113">
            <v>0</v>
          </cell>
        </row>
        <row r="113">
          <cell r="H113">
            <v>0</v>
          </cell>
          <cell r="I113">
            <v>0</v>
          </cell>
          <cell r="J113">
            <v>0</v>
          </cell>
          <cell r="K113">
            <v>0</v>
          </cell>
        </row>
        <row r="114">
          <cell r="A114">
            <v>0</v>
          </cell>
        </row>
        <row r="114">
          <cell r="H114">
            <v>0</v>
          </cell>
          <cell r="I114">
            <v>0</v>
          </cell>
          <cell r="J114">
            <v>0</v>
          </cell>
          <cell r="K114">
            <v>0</v>
          </cell>
        </row>
        <row r="115">
          <cell r="A115">
            <v>0</v>
          </cell>
        </row>
        <row r="115">
          <cell r="H115">
            <v>0</v>
          </cell>
          <cell r="I115">
            <v>0</v>
          </cell>
          <cell r="J115">
            <v>0</v>
          </cell>
          <cell r="K115">
            <v>0</v>
          </cell>
        </row>
        <row r="116">
          <cell r="A116">
            <v>0</v>
          </cell>
        </row>
        <row r="116">
          <cell r="H116">
            <v>0</v>
          </cell>
          <cell r="I116">
            <v>0</v>
          </cell>
          <cell r="J116">
            <v>0</v>
          </cell>
          <cell r="K116">
            <v>0</v>
          </cell>
        </row>
        <row r="117">
          <cell r="A117">
            <v>0</v>
          </cell>
        </row>
        <row r="117">
          <cell r="H117">
            <v>0</v>
          </cell>
          <cell r="I117">
            <v>0</v>
          </cell>
          <cell r="J117">
            <v>0</v>
          </cell>
          <cell r="K117">
            <v>0</v>
          </cell>
        </row>
        <row r="118">
          <cell r="A118">
            <v>0</v>
          </cell>
        </row>
        <row r="118">
          <cell r="H118">
            <v>0</v>
          </cell>
          <cell r="I118">
            <v>0</v>
          </cell>
          <cell r="J118">
            <v>0</v>
          </cell>
          <cell r="K118">
            <v>0</v>
          </cell>
        </row>
        <row r="119">
          <cell r="A119">
            <v>0</v>
          </cell>
        </row>
        <row r="119">
          <cell r="H119">
            <v>0</v>
          </cell>
          <cell r="I119">
            <v>0</v>
          </cell>
          <cell r="J119">
            <v>0</v>
          </cell>
          <cell r="K119">
            <v>0</v>
          </cell>
        </row>
        <row r="120">
          <cell r="A120">
            <v>0</v>
          </cell>
        </row>
        <row r="120">
          <cell r="H120">
            <v>0</v>
          </cell>
          <cell r="I120">
            <v>0</v>
          </cell>
          <cell r="J120">
            <v>0</v>
          </cell>
          <cell r="K120">
            <v>0</v>
          </cell>
        </row>
        <row r="121">
          <cell r="A121">
            <v>0</v>
          </cell>
        </row>
        <row r="121">
          <cell r="H121">
            <v>0</v>
          </cell>
          <cell r="I121">
            <v>0</v>
          </cell>
          <cell r="J121">
            <v>0</v>
          </cell>
          <cell r="K121">
            <v>0</v>
          </cell>
        </row>
        <row r="122">
          <cell r="A122">
            <v>0</v>
          </cell>
        </row>
        <row r="122">
          <cell r="H122">
            <v>0</v>
          </cell>
          <cell r="I122">
            <v>0</v>
          </cell>
          <cell r="J122">
            <v>0</v>
          </cell>
          <cell r="K122">
            <v>0</v>
          </cell>
        </row>
        <row r="123">
          <cell r="A123">
            <v>0</v>
          </cell>
        </row>
        <row r="123">
          <cell r="H123">
            <v>0</v>
          </cell>
          <cell r="I123">
            <v>0</v>
          </cell>
          <cell r="J123">
            <v>0</v>
          </cell>
          <cell r="K123">
            <v>0</v>
          </cell>
        </row>
        <row r="124">
          <cell r="A124">
            <v>0</v>
          </cell>
        </row>
        <row r="124">
          <cell r="H124">
            <v>0</v>
          </cell>
          <cell r="I124">
            <v>0</v>
          </cell>
          <cell r="J124">
            <v>0</v>
          </cell>
          <cell r="K124">
            <v>0</v>
          </cell>
        </row>
        <row r="125">
          <cell r="A125">
            <v>0</v>
          </cell>
        </row>
        <row r="125">
          <cell r="H125">
            <v>0</v>
          </cell>
          <cell r="I125">
            <v>0</v>
          </cell>
          <cell r="J125">
            <v>0</v>
          </cell>
          <cell r="K125">
            <v>0</v>
          </cell>
        </row>
        <row r="126">
          <cell r="A126">
            <v>0</v>
          </cell>
        </row>
        <row r="126">
          <cell r="H126">
            <v>0</v>
          </cell>
          <cell r="I126">
            <v>0</v>
          </cell>
          <cell r="J126">
            <v>0</v>
          </cell>
          <cell r="K126">
            <v>0</v>
          </cell>
        </row>
        <row r="127">
          <cell r="A127">
            <v>0</v>
          </cell>
        </row>
        <row r="127">
          <cell r="H127">
            <v>0</v>
          </cell>
          <cell r="I127">
            <v>0</v>
          </cell>
          <cell r="J127">
            <v>0</v>
          </cell>
          <cell r="K127">
            <v>0</v>
          </cell>
        </row>
        <row r="128">
          <cell r="A128">
            <v>0</v>
          </cell>
        </row>
        <row r="128">
          <cell r="H128">
            <v>0</v>
          </cell>
          <cell r="I128">
            <v>0</v>
          </cell>
          <cell r="J128">
            <v>0</v>
          </cell>
          <cell r="K128">
            <v>0</v>
          </cell>
        </row>
        <row r="129">
          <cell r="A129">
            <v>0</v>
          </cell>
        </row>
        <row r="129">
          <cell r="H129">
            <v>0</v>
          </cell>
          <cell r="I129">
            <v>0</v>
          </cell>
          <cell r="J129">
            <v>0</v>
          </cell>
          <cell r="K129">
            <v>0</v>
          </cell>
        </row>
        <row r="130">
          <cell r="A130">
            <v>0</v>
          </cell>
        </row>
        <row r="130">
          <cell r="H130">
            <v>0</v>
          </cell>
          <cell r="I130">
            <v>0</v>
          </cell>
          <cell r="J130">
            <v>0</v>
          </cell>
          <cell r="K130">
            <v>0</v>
          </cell>
        </row>
        <row r="131">
          <cell r="A131">
            <v>0</v>
          </cell>
        </row>
        <row r="131">
          <cell r="H131">
            <v>0</v>
          </cell>
          <cell r="I131">
            <v>0</v>
          </cell>
          <cell r="J131">
            <v>0</v>
          </cell>
          <cell r="K131">
            <v>0</v>
          </cell>
        </row>
        <row r="132">
          <cell r="A132">
            <v>0</v>
          </cell>
        </row>
        <row r="132">
          <cell r="H132">
            <v>0</v>
          </cell>
          <cell r="I132">
            <v>0</v>
          </cell>
          <cell r="J132">
            <v>0</v>
          </cell>
          <cell r="K132">
            <v>0</v>
          </cell>
        </row>
        <row r="133">
          <cell r="A133">
            <v>0</v>
          </cell>
        </row>
        <row r="133">
          <cell r="H133">
            <v>0</v>
          </cell>
          <cell r="I133">
            <v>0</v>
          </cell>
          <cell r="J133">
            <v>0</v>
          </cell>
          <cell r="K133">
            <v>0</v>
          </cell>
        </row>
        <row r="134">
          <cell r="A134">
            <v>0</v>
          </cell>
        </row>
        <row r="134">
          <cell r="H134">
            <v>0</v>
          </cell>
          <cell r="I134">
            <v>0</v>
          </cell>
          <cell r="J134">
            <v>0</v>
          </cell>
          <cell r="K134">
            <v>0</v>
          </cell>
        </row>
        <row r="135">
          <cell r="A135">
            <v>0</v>
          </cell>
        </row>
        <row r="135">
          <cell r="H135">
            <v>0</v>
          </cell>
          <cell r="I135">
            <v>0</v>
          </cell>
          <cell r="J135">
            <v>0</v>
          </cell>
          <cell r="K135">
            <v>0</v>
          </cell>
        </row>
        <row r="136">
          <cell r="A136">
            <v>0</v>
          </cell>
        </row>
        <row r="136">
          <cell r="H136">
            <v>0</v>
          </cell>
          <cell r="I136">
            <v>0</v>
          </cell>
          <cell r="J136">
            <v>0</v>
          </cell>
          <cell r="K136">
            <v>0</v>
          </cell>
        </row>
        <row r="137">
          <cell r="A137">
            <v>0</v>
          </cell>
        </row>
        <row r="137">
          <cell r="H137">
            <v>0</v>
          </cell>
          <cell r="I137">
            <v>0</v>
          </cell>
          <cell r="J137">
            <v>0</v>
          </cell>
          <cell r="K137">
            <v>0</v>
          </cell>
        </row>
        <row r="138">
          <cell r="A138">
            <v>0</v>
          </cell>
        </row>
        <row r="138">
          <cell r="H138">
            <v>0</v>
          </cell>
          <cell r="I138">
            <v>0</v>
          </cell>
          <cell r="J138">
            <v>0</v>
          </cell>
          <cell r="K138">
            <v>0</v>
          </cell>
        </row>
        <row r="139">
          <cell r="A139">
            <v>0</v>
          </cell>
        </row>
        <row r="139">
          <cell r="H139">
            <v>0</v>
          </cell>
          <cell r="I139">
            <v>0</v>
          </cell>
          <cell r="J139">
            <v>0</v>
          </cell>
          <cell r="K139">
            <v>0</v>
          </cell>
        </row>
        <row r="140">
          <cell r="A140">
            <v>0</v>
          </cell>
        </row>
        <row r="140">
          <cell r="H140">
            <v>0</v>
          </cell>
          <cell r="I140">
            <v>0</v>
          </cell>
          <cell r="J140">
            <v>0</v>
          </cell>
          <cell r="K140">
            <v>0</v>
          </cell>
        </row>
        <row r="141">
          <cell r="A141">
            <v>0</v>
          </cell>
        </row>
        <row r="141">
          <cell r="H141">
            <v>0</v>
          </cell>
          <cell r="I141">
            <v>0</v>
          </cell>
          <cell r="J141">
            <v>0</v>
          </cell>
          <cell r="K141">
            <v>0</v>
          </cell>
        </row>
        <row r="142">
          <cell r="A142">
            <v>0</v>
          </cell>
        </row>
        <row r="142">
          <cell r="H142">
            <v>0</v>
          </cell>
          <cell r="I142">
            <v>0</v>
          </cell>
          <cell r="J142">
            <v>0</v>
          </cell>
          <cell r="K142">
            <v>0</v>
          </cell>
        </row>
        <row r="143">
          <cell r="A143">
            <v>0</v>
          </cell>
        </row>
        <row r="143">
          <cell r="H143">
            <v>0</v>
          </cell>
          <cell r="I143">
            <v>0</v>
          </cell>
          <cell r="J143">
            <v>0</v>
          </cell>
          <cell r="K143">
            <v>0</v>
          </cell>
        </row>
        <row r="144">
          <cell r="A144">
            <v>0</v>
          </cell>
        </row>
        <row r="144">
          <cell r="H144">
            <v>0</v>
          </cell>
          <cell r="I144">
            <v>0</v>
          </cell>
          <cell r="J144">
            <v>0</v>
          </cell>
          <cell r="K144">
            <v>0</v>
          </cell>
        </row>
        <row r="145">
          <cell r="A145">
            <v>0</v>
          </cell>
        </row>
        <row r="145">
          <cell r="H145">
            <v>0</v>
          </cell>
          <cell r="I145">
            <v>0</v>
          </cell>
          <cell r="J145">
            <v>0</v>
          </cell>
          <cell r="K145">
            <v>0</v>
          </cell>
        </row>
        <row r="146">
          <cell r="A146">
            <v>0</v>
          </cell>
        </row>
        <row r="146">
          <cell r="H146">
            <v>0</v>
          </cell>
          <cell r="I146">
            <v>0</v>
          </cell>
          <cell r="J146">
            <v>0</v>
          </cell>
          <cell r="K146">
            <v>0</v>
          </cell>
        </row>
        <row r="147">
          <cell r="A147">
            <v>0</v>
          </cell>
        </row>
        <row r="147">
          <cell r="H147">
            <v>0</v>
          </cell>
          <cell r="I147">
            <v>0</v>
          </cell>
          <cell r="J147">
            <v>0</v>
          </cell>
          <cell r="K147">
            <v>0</v>
          </cell>
        </row>
        <row r="148">
          <cell r="A148">
            <v>0</v>
          </cell>
        </row>
        <row r="148">
          <cell r="H148">
            <v>0</v>
          </cell>
          <cell r="I148">
            <v>0</v>
          </cell>
          <cell r="J148">
            <v>0</v>
          </cell>
          <cell r="K148">
            <v>0</v>
          </cell>
        </row>
        <row r="149">
          <cell r="A149">
            <v>0</v>
          </cell>
        </row>
        <row r="149">
          <cell r="H149">
            <v>0</v>
          </cell>
          <cell r="I149">
            <v>0</v>
          </cell>
          <cell r="J149">
            <v>0</v>
          </cell>
          <cell r="K149">
            <v>0</v>
          </cell>
        </row>
        <row r="150">
          <cell r="A150">
            <v>0</v>
          </cell>
        </row>
        <row r="150">
          <cell r="H150">
            <v>0</v>
          </cell>
          <cell r="I150">
            <v>0</v>
          </cell>
          <cell r="J150">
            <v>0</v>
          </cell>
          <cell r="K150">
            <v>0</v>
          </cell>
        </row>
      </sheetData>
      <sheetData sheetId="16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* NWA773-kfeld-45</v>
          </cell>
        </row>
        <row r="2">
          <cell r="H2">
            <v>0.000216477807641913</v>
          </cell>
          <cell r="I2">
            <v>8.46195722279785</v>
          </cell>
          <cell r="J2">
            <v>0.27452035782512</v>
          </cell>
          <cell r="K2">
            <v>0.798104859109422</v>
          </cell>
        </row>
        <row r="3">
          <cell r="A3" t="str">
            <v>* NWA773-kfeld-42</v>
          </cell>
        </row>
        <row r="3">
          <cell r="H3">
            <v>8.04707482200813E-005</v>
          </cell>
          <cell r="I3">
            <v>9.75272931152465</v>
          </cell>
          <cell r="J3">
            <v>0.255232448442057</v>
          </cell>
          <cell r="K3">
            <v>0.751590880026953</v>
          </cell>
        </row>
        <row r="4">
          <cell r="A4" t="str">
            <v>* NWA773-kfeld-41</v>
          </cell>
        </row>
        <row r="4">
          <cell r="H4">
            <v>0.00100115872346328</v>
          </cell>
          <cell r="I4">
            <v>7.49976317444069</v>
          </cell>
          <cell r="J4">
            <v>0.446072299735925</v>
          </cell>
          <cell r="K4">
            <v>0.981279571326643</v>
          </cell>
        </row>
        <row r="5">
          <cell r="A5" t="str">
            <v>* NWA773-phos-36</v>
          </cell>
        </row>
        <row r="5">
          <cell r="H5">
            <v>7.18911225671873E-005</v>
          </cell>
          <cell r="I5">
            <v>15.6502356281519</v>
          </cell>
          <cell r="J5">
            <v>0.243965709434192</v>
          </cell>
          <cell r="K5">
            <v>0.532413944094211</v>
          </cell>
        </row>
        <row r="6">
          <cell r="A6" t="str">
            <v>* NWA773-phos-32</v>
          </cell>
        </row>
        <row r="6">
          <cell r="H6">
            <v>3.57025020134836E-005</v>
          </cell>
          <cell r="I6">
            <v>13.6893832406595</v>
          </cell>
          <cell r="J6">
            <v>0.24164394054269</v>
          </cell>
          <cell r="K6">
            <v>0.404158093057714</v>
          </cell>
        </row>
        <row r="7">
          <cell r="A7" t="str">
            <v>* NWA773-kfeld-26</v>
          </cell>
        </row>
        <row r="7">
          <cell r="H7">
            <v>0.000234685584424449</v>
          </cell>
          <cell r="I7">
            <v>18.1801924475766</v>
          </cell>
          <cell r="J7">
            <v>0.292767131386676</v>
          </cell>
          <cell r="K7">
            <v>0.755612265378515</v>
          </cell>
        </row>
        <row r="8">
          <cell r="A8" t="str">
            <v>* NWA773-kfeld-25</v>
          </cell>
        </row>
        <row r="8">
          <cell r="H8">
            <v>1.38094963806599E-005</v>
          </cell>
          <cell r="I8">
            <v>13.6159098672485</v>
          </cell>
          <cell r="J8">
            <v>0.238447543935888</v>
          </cell>
          <cell r="K8">
            <v>0.423126327629416</v>
          </cell>
        </row>
        <row r="9">
          <cell r="A9" t="str">
            <v>* NWA773-kfeld-24</v>
          </cell>
        </row>
        <row r="9">
          <cell r="H9">
            <v>6.13269061564467E-005</v>
          </cell>
          <cell r="I9">
            <v>14.5822588903454</v>
          </cell>
          <cell r="J9">
            <v>0.245407081688686</v>
          </cell>
          <cell r="K9">
            <v>0.57241626163693</v>
          </cell>
        </row>
        <row r="10">
          <cell r="A10" t="str">
            <v>NWA773-phos-49</v>
          </cell>
        </row>
        <row r="10">
          <cell r="H10">
            <v>2.45557508437332E-005</v>
          </cell>
          <cell r="I10">
            <v>13.2609321089376</v>
          </cell>
          <cell r="J10">
            <v>0.240736241958809</v>
          </cell>
          <cell r="K10">
            <v>0.402436643460163</v>
          </cell>
        </row>
        <row r="11">
          <cell r="A11" t="str">
            <v>NWA773-phos-48</v>
          </cell>
        </row>
        <row r="11">
          <cell r="H11">
            <v>2.66930647628132E-005</v>
          </cell>
          <cell r="I11">
            <v>10.2245237951459</v>
          </cell>
          <cell r="J11">
            <v>0.238756110999529</v>
          </cell>
          <cell r="K11">
            <v>0.373022321047257</v>
          </cell>
        </row>
        <row r="12">
          <cell r="A12" t="str">
            <v>NWA773-phos-47</v>
          </cell>
        </row>
        <row r="12">
          <cell r="H12">
            <v>1.6760629332439E-005</v>
          </cell>
          <cell r="I12">
            <v>13.7534055533184</v>
          </cell>
          <cell r="J12">
            <v>0.240150935432313</v>
          </cell>
          <cell r="K12">
            <v>0.366519238239254</v>
          </cell>
        </row>
        <row r="13">
          <cell r="A13" t="str">
            <v>NWA773-phos-46</v>
          </cell>
        </row>
        <row r="13">
          <cell r="H13">
            <v>3.13566134928483E-005</v>
          </cell>
          <cell r="I13">
            <v>11.0426572340196</v>
          </cell>
          <cell r="J13">
            <v>0.243124707569339</v>
          </cell>
          <cell r="K13">
            <v>0.488237905123601</v>
          </cell>
        </row>
        <row r="14">
          <cell r="A14" t="str">
            <v>NWA773-kfeld-40</v>
          </cell>
        </row>
        <row r="14">
          <cell r="H14">
            <v>0.00233476089946325</v>
          </cell>
          <cell r="I14">
            <v>8.24362267443482</v>
          </cell>
          <cell r="J14">
            <v>0.795128592045539</v>
          </cell>
          <cell r="K14">
            <v>0.913878685603009</v>
          </cell>
        </row>
        <row r="15">
          <cell r="A15" t="str">
            <v>NWA773-phos-39</v>
          </cell>
        </row>
        <row r="15">
          <cell r="H15">
            <v>0.000167394413612066</v>
          </cell>
          <cell r="I15">
            <v>13.0574139974857</v>
          </cell>
          <cell r="J15">
            <v>0.244899764687982</v>
          </cell>
          <cell r="K15">
            <v>0.539547914461248</v>
          </cell>
        </row>
        <row r="16">
          <cell r="A16" t="str">
            <v>NWA773-phos-38</v>
          </cell>
        </row>
        <row r="16">
          <cell r="H16">
            <v>8.22343268876439E-005</v>
          </cell>
          <cell r="I16">
            <v>9.73723646582056</v>
          </cell>
          <cell r="J16">
            <v>0.248081632382354</v>
          </cell>
          <cell r="K16">
            <v>0.454569963811384</v>
          </cell>
        </row>
        <row r="17">
          <cell r="A17" t="str">
            <v>NWA773-phos-37</v>
          </cell>
        </row>
        <row r="17">
          <cell r="H17">
            <v>2.48527965639638E-005</v>
          </cell>
          <cell r="I17">
            <v>18.1764904382988</v>
          </cell>
          <cell r="J17">
            <v>0.247097962869747</v>
          </cell>
          <cell r="K17">
            <v>0.57618551873462</v>
          </cell>
        </row>
        <row r="18">
          <cell r="A18" t="str">
            <v>NWA773-phos-35</v>
          </cell>
        </row>
        <row r="18">
          <cell r="H18">
            <v>5.42399927276237E-005</v>
          </cell>
          <cell r="I18">
            <v>23.8203501971053</v>
          </cell>
          <cell r="J18">
            <v>0.24004013915299</v>
          </cell>
          <cell r="K18">
            <v>0.603214267072226</v>
          </cell>
        </row>
        <row r="19">
          <cell r="A19" t="str">
            <v>NWA773-phos-34</v>
          </cell>
        </row>
        <row r="19">
          <cell r="H19">
            <v>9.0040167025216E-005</v>
          </cell>
          <cell r="I19">
            <v>6.15342641258537</v>
          </cell>
          <cell r="J19">
            <v>0.242143153258429</v>
          </cell>
          <cell r="K19">
            <v>0.395688200480483</v>
          </cell>
        </row>
        <row r="20">
          <cell r="A20" t="str">
            <v>NWA773-phos-33</v>
          </cell>
        </row>
        <row r="20">
          <cell r="H20">
            <v>3.00383131503942E-005</v>
          </cell>
          <cell r="I20">
            <v>18.1927001632191</v>
          </cell>
          <cell r="J20">
            <v>0.241986225437351</v>
          </cell>
          <cell r="K20">
            <v>0.475430701574354</v>
          </cell>
        </row>
        <row r="21">
          <cell r="A21" t="str">
            <v>NWA773-kfeld-31</v>
          </cell>
        </row>
        <row r="21">
          <cell r="H21">
            <v>0.0020149228356873</v>
          </cell>
          <cell r="I21">
            <v>52.4327158844337</v>
          </cell>
          <cell r="J21">
            <v>1.06993549568725</v>
          </cell>
          <cell r="K21">
            <v>1.47704460054512</v>
          </cell>
        </row>
        <row r="22">
          <cell r="A22" t="str">
            <v>NWA773-kfeld-30</v>
          </cell>
        </row>
        <row r="22">
          <cell r="H22">
            <v>0.00319146838305126</v>
          </cell>
          <cell r="I22">
            <v>8.20824132244127</v>
          </cell>
          <cell r="J22">
            <v>0.963240290281576</v>
          </cell>
          <cell r="K22">
            <v>0.875043514346277</v>
          </cell>
        </row>
        <row r="23">
          <cell r="A23" t="str">
            <v>NWA773-kfeld-29</v>
          </cell>
        </row>
        <row r="23">
          <cell r="H23">
            <v>0.00254573577775087</v>
          </cell>
          <cell r="I23">
            <v>5.67799699414914</v>
          </cell>
          <cell r="J23">
            <v>0.421056078593981</v>
          </cell>
          <cell r="K23">
            <v>0.789189047060007</v>
          </cell>
        </row>
        <row r="24">
          <cell r="A24" t="str">
            <v>NWA773-phos-28</v>
          </cell>
        </row>
        <row r="24">
          <cell r="H24">
            <v>1.70992976656124E-005</v>
          </cell>
          <cell r="I24">
            <v>16.5264976477638</v>
          </cell>
          <cell r="J24">
            <v>0.239258521764313</v>
          </cell>
          <cell r="K24">
            <v>0.426840546339593</v>
          </cell>
        </row>
        <row r="25">
          <cell r="A25" t="str">
            <v>NWA773-phos-27</v>
          </cell>
        </row>
        <row r="25">
          <cell r="H25">
            <v>9.51393568589585E-006</v>
          </cell>
          <cell r="I25">
            <v>30.7839823287936</v>
          </cell>
          <cell r="J25">
            <v>0.239943041322747</v>
          </cell>
          <cell r="K25">
            <v>0.436255489363151</v>
          </cell>
        </row>
        <row r="26">
          <cell r="A26" t="str">
            <v>NWA773-phos-23</v>
          </cell>
        </row>
        <row r="26">
          <cell r="H26">
            <v>2.10774509651773E-005</v>
          </cell>
          <cell r="I26">
            <v>9.70434231014238</v>
          </cell>
          <cell r="J26">
            <v>0.239010136650849</v>
          </cell>
          <cell r="K26">
            <v>0.347126190310502</v>
          </cell>
        </row>
        <row r="27">
          <cell r="A27" t="str">
            <v>NWA773-phos-22</v>
          </cell>
        </row>
        <row r="27">
          <cell r="H27">
            <v>2.91674698706439E-005</v>
          </cell>
          <cell r="I27">
            <v>9.84773089583471</v>
          </cell>
          <cell r="J27">
            <v>0.24000236769413</v>
          </cell>
          <cell r="K27">
            <v>0.377607801825495</v>
          </cell>
        </row>
        <row r="28">
          <cell r="A28" t="str">
            <v>NWA773-phos-21</v>
          </cell>
        </row>
        <row r="28">
          <cell r="H28">
            <v>4.70029029203241E-005</v>
          </cell>
          <cell r="I28">
            <v>12.0670695047758</v>
          </cell>
          <cell r="J28">
            <v>0.240764746819762</v>
          </cell>
          <cell r="K28">
            <v>0.445568122737122</v>
          </cell>
        </row>
        <row r="29">
          <cell r="A29" t="str">
            <v>NWA773-phos-20</v>
          </cell>
        </row>
        <row r="29">
          <cell r="H29">
            <v>0.000160629872262977</v>
          </cell>
          <cell r="I29">
            <v>6.41824442472446</v>
          </cell>
          <cell r="J29">
            <v>0.2424558002139</v>
          </cell>
          <cell r="K29">
            <v>0.452441434883547</v>
          </cell>
        </row>
        <row r="30">
          <cell r="A30" t="str">
            <v>NWA773-phos-19</v>
          </cell>
        </row>
        <row r="30">
          <cell r="H30">
            <v>9.48668752438857E-005</v>
          </cell>
          <cell r="I30">
            <v>6.82048463672368</v>
          </cell>
          <cell r="J30">
            <v>0.240779553231635</v>
          </cell>
          <cell r="K30">
            <v>0.394031409914848</v>
          </cell>
        </row>
        <row r="31">
          <cell r="A31" t="str">
            <v>NWA773-phos-18</v>
          </cell>
        </row>
        <row r="31">
          <cell r="H31">
            <v>0.000242798235287315</v>
          </cell>
          <cell r="I31">
            <v>7.81255297087849</v>
          </cell>
          <cell r="J31">
            <v>0.266324944840096</v>
          </cell>
          <cell r="K31">
            <v>0.496868143474184</v>
          </cell>
        </row>
        <row r="32">
          <cell r="A32" t="str">
            <v>NWA773-kfeld-17</v>
          </cell>
        </row>
        <row r="32">
          <cell r="H32">
            <v>0.00291188553744319</v>
          </cell>
          <cell r="I32">
            <v>11.2224740994876</v>
          </cell>
          <cell r="J32">
            <v>0.820098145173192</v>
          </cell>
          <cell r="K32">
            <v>0.967294294410694</v>
          </cell>
        </row>
        <row r="33">
          <cell r="A33" t="str">
            <v>NWA773-kfeld-16</v>
          </cell>
        </row>
        <row r="33">
          <cell r="H33">
            <v>0.00258700796906622</v>
          </cell>
          <cell r="I33">
            <v>10.6133892962985</v>
          </cell>
          <cell r="J33">
            <v>1.12415415859335</v>
          </cell>
          <cell r="K33">
            <v>0.88415550215982</v>
          </cell>
        </row>
        <row r="34">
          <cell r="A34" t="str">
            <v>NWA773-kfeld-15</v>
          </cell>
        </row>
        <row r="34">
          <cell r="H34">
            <v>0.00308975099848924</v>
          </cell>
          <cell r="I34">
            <v>12.359031450155</v>
          </cell>
          <cell r="J34">
            <v>1.042428808487</v>
          </cell>
          <cell r="K34">
            <v>1.03845113125245</v>
          </cell>
        </row>
        <row r="35">
          <cell r="A35" t="str">
            <v>NWA773-kfeld-14</v>
          </cell>
        </row>
        <row r="35">
          <cell r="H35">
            <v>0.00307060117929023</v>
          </cell>
          <cell r="I35">
            <v>9.15430698138904</v>
          </cell>
          <cell r="J35">
            <v>1.07885862512835</v>
          </cell>
          <cell r="K35">
            <v>0.825426527317533</v>
          </cell>
        </row>
        <row r="36">
          <cell r="A36" t="str">
            <v>NWA773-phos-13</v>
          </cell>
        </row>
        <row r="36">
          <cell r="H36">
            <v>0.00098882719058472</v>
          </cell>
          <cell r="I36">
            <v>6.08742711040901</v>
          </cell>
          <cell r="J36">
            <v>0.259609380902556</v>
          </cell>
          <cell r="K36">
            <v>0.668384658710448</v>
          </cell>
        </row>
        <row r="37">
          <cell r="A37" t="str">
            <v>NWA773-phos-12</v>
          </cell>
        </row>
        <row r="37">
          <cell r="H37">
            <v>0.000634499530040192</v>
          </cell>
          <cell r="I37">
            <v>4.51977466223512</v>
          </cell>
          <cell r="J37">
            <v>0.251314063469653</v>
          </cell>
          <cell r="K37">
            <v>0.510744311764196</v>
          </cell>
        </row>
        <row r="38">
          <cell r="A38" t="str">
            <v>NWA773-phos-11</v>
          </cell>
        </row>
        <row r="38">
          <cell r="H38">
            <v>0.00662330522471954</v>
          </cell>
          <cell r="I38">
            <v>8.30314153074135</v>
          </cell>
          <cell r="J38">
            <v>0.622666931159396</v>
          </cell>
          <cell r="K38">
            <v>1.09627768015201</v>
          </cell>
        </row>
        <row r="39">
          <cell r="A39" t="str">
            <v>NWA773-phos-10</v>
          </cell>
        </row>
        <row r="39">
          <cell r="H39">
            <v>0.00765060265481088</v>
          </cell>
          <cell r="I39">
            <v>6.94645998179227</v>
          </cell>
          <cell r="J39">
            <v>0.501350948010385</v>
          </cell>
          <cell r="K39">
            <v>1.1902166827933</v>
          </cell>
        </row>
        <row r="40">
          <cell r="A40" t="str">
            <v>NWA773-kfeld-9</v>
          </cell>
        </row>
        <row r="40">
          <cell r="H40">
            <v>0.000585853549259952</v>
          </cell>
          <cell r="I40">
            <v>7.04937696162589</v>
          </cell>
          <cell r="J40">
            <v>0.248118900221762</v>
          </cell>
          <cell r="K40">
            <v>0.620469944477154</v>
          </cell>
        </row>
        <row r="41">
          <cell r="A41" t="str">
            <v>NWA773-kfeld-8</v>
          </cell>
        </row>
        <row r="41">
          <cell r="H41">
            <v>9.18108608270484E-005</v>
          </cell>
          <cell r="I41">
            <v>8.56783722524874</v>
          </cell>
          <cell r="J41">
            <v>0.238793781734498</v>
          </cell>
          <cell r="K41">
            <v>0.431931767759079</v>
          </cell>
        </row>
        <row r="42">
          <cell r="A42" t="str">
            <v>NWA773-kfeld-7</v>
          </cell>
        </row>
        <row r="42">
          <cell r="H42">
            <v>0.00301375809760944</v>
          </cell>
          <cell r="I42">
            <v>10.4964398631622</v>
          </cell>
          <cell r="J42">
            <v>0.808744246087636</v>
          </cell>
          <cell r="K42">
            <v>0.917188067955249</v>
          </cell>
        </row>
        <row r="43">
          <cell r="A43" t="str">
            <v>NWA773-badd-6</v>
          </cell>
        </row>
        <row r="43">
          <cell r="H43">
            <v>0.000166690371354885</v>
          </cell>
          <cell r="I43">
            <v>11.5131674452726</v>
          </cell>
          <cell r="J43">
            <v>0.24833424789921</v>
          </cell>
          <cell r="K43">
            <v>0.522441625446789</v>
          </cell>
        </row>
        <row r="44">
          <cell r="A44" t="str">
            <v>NWA773-Badd-4</v>
          </cell>
        </row>
        <row r="44">
          <cell r="H44">
            <v>0.000439217451326153</v>
          </cell>
          <cell r="I44">
            <v>7.64994477183567</v>
          </cell>
          <cell r="J44">
            <v>0.241401724701978</v>
          </cell>
          <cell r="K44">
            <v>0.618464996583867</v>
          </cell>
        </row>
        <row r="45">
          <cell r="A45" t="str">
            <v>NWA773-phos-3</v>
          </cell>
        </row>
        <row r="45">
          <cell r="H45">
            <v>8.32723764323312E-005</v>
          </cell>
          <cell r="I45">
            <v>7.76131062280982</v>
          </cell>
          <cell r="J45">
            <v>0.240070356320078</v>
          </cell>
          <cell r="K45">
            <v>0.389893513666851</v>
          </cell>
        </row>
        <row r="46">
          <cell r="A46" t="str">
            <v>NWA773-badd-2</v>
          </cell>
        </row>
        <row r="46">
          <cell r="H46">
            <v>0.000216626790071559</v>
          </cell>
          <cell r="I46">
            <v>8.52381078476731</v>
          </cell>
          <cell r="J46">
            <v>0.243015825043932</v>
          </cell>
          <cell r="K46">
            <v>0.50871470590055</v>
          </cell>
        </row>
        <row r="47">
          <cell r="A47" t="str">
            <v>NWA773-kfeld-64</v>
          </cell>
        </row>
        <row r="47">
          <cell r="H47">
            <v>0.0175109865410084</v>
          </cell>
          <cell r="I47">
            <v>13.049286400769</v>
          </cell>
          <cell r="J47">
            <v>0.953500257099298</v>
          </cell>
          <cell r="K47">
            <v>1.58257596257775</v>
          </cell>
        </row>
        <row r="48">
          <cell r="A48" t="str">
            <v>NWA773-kfeld-63</v>
          </cell>
        </row>
        <row r="48">
          <cell r="H48">
            <v>0.00480548614796403</v>
          </cell>
          <cell r="I48">
            <v>15.373812457075</v>
          </cell>
          <cell r="J48">
            <v>1.06914977435405</v>
          </cell>
          <cell r="K48">
            <v>1.18686843303244</v>
          </cell>
        </row>
        <row r="49">
          <cell r="A49" t="str">
            <v>NWA773-badd-58</v>
          </cell>
        </row>
        <row r="49">
          <cell r="H49">
            <v>0.00446100997373438</v>
          </cell>
          <cell r="I49">
            <v>10.863621591457</v>
          </cell>
          <cell r="J49">
            <v>0.294540307583944</v>
          </cell>
          <cell r="K49">
            <v>1.2362902884553</v>
          </cell>
        </row>
        <row r="50">
          <cell r="A50" t="str">
            <v>NWA773-kfeld-57</v>
          </cell>
        </row>
        <row r="50">
          <cell r="H50">
            <v>0.0127933159078882</v>
          </cell>
          <cell r="I50">
            <v>5.65310651390103</v>
          </cell>
          <cell r="J50">
            <v>0.812493150760311</v>
          </cell>
          <cell r="K50">
            <v>1.07041845898176</v>
          </cell>
        </row>
        <row r="51">
          <cell r="A51" t="str">
            <v>NWA773-kfeld-51</v>
          </cell>
        </row>
        <row r="51">
          <cell r="H51">
            <v>0.001951310475206</v>
          </cell>
          <cell r="I51">
            <v>8.77539388331921</v>
          </cell>
          <cell r="J51">
            <v>0.310630566808288</v>
          </cell>
          <cell r="K51">
            <v>0.747181756555178</v>
          </cell>
        </row>
        <row r="52">
          <cell r="A52" t="str">
            <v>NWA773-kfeld-50</v>
          </cell>
        </row>
        <row r="52">
          <cell r="H52">
            <v>0.00583221136059302</v>
          </cell>
          <cell r="I52">
            <v>11.0830911054082</v>
          </cell>
          <cell r="J52">
            <v>0.348530737131821</v>
          </cell>
          <cell r="K52">
            <v>1.03293498214015</v>
          </cell>
        </row>
        <row r="53">
          <cell r="A53" t="str">
            <v>* NWA773-phos-55</v>
          </cell>
        </row>
        <row r="53">
          <cell r="H53">
            <v>0.000537341334247519</v>
          </cell>
          <cell r="I53">
            <v>7.30090702857839</v>
          </cell>
          <cell r="J53">
            <v>0.254077247557753</v>
          </cell>
          <cell r="K53">
            <v>0.494763982452002</v>
          </cell>
        </row>
        <row r="54">
          <cell r="A54" t="str">
            <v>* NWA773-kfeld-56</v>
          </cell>
        </row>
        <row r="54">
          <cell r="H54">
            <v>0.0101906280444301</v>
          </cell>
          <cell r="I54">
            <v>4.18721988231224</v>
          </cell>
          <cell r="J54">
            <v>0.363645578362498</v>
          </cell>
          <cell r="K54">
            <v>0.867232288693831</v>
          </cell>
        </row>
        <row r="55">
          <cell r="A55" t="str">
            <v>* NWA773-kfeld-59</v>
          </cell>
        </row>
        <row r="55">
          <cell r="H55">
            <v>0.000683246412600157</v>
          </cell>
          <cell r="I55">
            <v>34.3931239834843</v>
          </cell>
          <cell r="J55">
            <v>0.291258209583278</v>
          </cell>
          <cell r="K55">
            <v>1.57209161572555</v>
          </cell>
        </row>
        <row r="56">
          <cell r="A56" t="str">
            <v>* NWA773-kfeld-60</v>
          </cell>
        </row>
        <row r="56">
          <cell r="H56">
            <v>0.000118998309679756</v>
          </cell>
          <cell r="I56">
            <v>10.3121032179992</v>
          </cell>
          <cell r="J56">
            <v>0.252106772988573</v>
          </cell>
          <cell r="K56">
            <v>0.508136271438831</v>
          </cell>
        </row>
        <row r="57">
          <cell r="A57" t="str">
            <v>* NWA773-kfeld-61</v>
          </cell>
        </row>
        <row r="57">
          <cell r="H57">
            <v>0.00258897791146176</v>
          </cell>
          <cell r="I57">
            <v>6.7882938170404</v>
          </cell>
          <cell r="J57">
            <v>0.588863834130838</v>
          </cell>
          <cell r="K57">
            <v>0.792323070611419</v>
          </cell>
        </row>
        <row r="58">
          <cell r="A58" t="str">
            <v>* NWA773-kfeld-62</v>
          </cell>
        </row>
        <row r="58">
          <cell r="H58">
            <v>0.000179181791680896</v>
          </cell>
          <cell r="I58">
            <v>7.75977393342899</v>
          </cell>
          <cell r="J58">
            <v>0.242216124289054</v>
          </cell>
          <cell r="K58">
            <v>0.291311501303934</v>
          </cell>
        </row>
        <row r="136">
          <cell r="A136">
            <v>0</v>
          </cell>
        </row>
        <row r="137">
          <cell r="A137">
            <v>0</v>
          </cell>
        </row>
        <row r="138">
          <cell r="A138">
            <v>0</v>
          </cell>
        </row>
        <row r="139">
          <cell r="A139">
            <v>0</v>
          </cell>
        </row>
        <row r="140">
          <cell r="A140">
            <v>0</v>
          </cell>
        </row>
        <row r="141">
          <cell r="A141">
            <v>0</v>
          </cell>
        </row>
        <row r="142">
          <cell r="A142">
            <v>0</v>
          </cell>
        </row>
        <row r="143">
          <cell r="A143">
            <v>0</v>
          </cell>
        </row>
        <row r="144">
          <cell r="A144">
            <v>0</v>
          </cell>
        </row>
        <row r="145">
          <cell r="A145">
            <v>0</v>
          </cell>
        </row>
        <row r="146">
          <cell r="A146">
            <v>0</v>
          </cell>
        </row>
        <row r="147">
          <cell r="A147">
            <v>0</v>
          </cell>
        </row>
        <row r="148">
          <cell r="A148">
            <v>0</v>
          </cell>
        </row>
        <row r="149">
          <cell r="A149">
            <v>0</v>
          </cell>
        </row>
        <row r="149">
          <cell r="H149">
            <v>0</v>
          </cell>
          <cell r="I149">
            <v>0</v>
          </cell>
          <cell r="J149">
            <v>0</v>
          </cell>
          <cell r="K149">
            <v>0</v>
          </cell>
        </row>
        <row r="150">
          <cell r="A150">
            <v>0</v>
          </cell>
        </row>
        <row r="150">
          <cell r="H150">
            <v>0</v>
          </cell>
          <cell r="I150">
            <v>0</v>
          </cell>
          <cell r="J150">
            <v>0</v>
          </cell>
          <cell r="K150">
            <v>0</v>
          </cell>
        </row>
      </sheetData>
      <sheetData sheetId="16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NWA2700-kfeld-22</v>
          </cell>
        </row>
        <row r="2">
          <cell r="H2">
            <v>0.00049750660203663</v>
          </cell>
          <cell r="I2">
            <v>12.097839713107</v>
          </cell>
          <cell r="J2">
            <v>0.317492110346964</v>
          </cell>
          <cell r="K2">
            <v>0.90950809961882</v>
          </cell>
        </row>
        <row r="3">
          <cell r="A3" t="str">
            <v>NWA2700-kfeld-20</v>
          </cell>
        </row>
        <row r="3">
          <cell r="H3">
            <v>0.00234506755954101</v>
          </cell>
          <cell r="I3">
            <v>7.33380603193704</v>
          </cell>
          <cell r="J3">
            <v>0.340853573472816</v>
          </cell>
          <cell r="K3">
            <v>0.915735651414881</v>
          </cell>
        </row>
        <row r="4">
          <cell r="A4" t="str">
            <v>NWA2700-kfeld-19</v>
          </cell>
        </row>
        <row r="4">
          <cell r="H4">
            <v>0.00225647137087427</v>
          </cell>
          <cell r="I4">
            <v>8.36619547503136</v>
          </cell>
          <cell r="J4">
            <v>0.357768141676363</v>
          </cell>
          <cell r="K4">
            <v>0.842025049076473</v>
          </cell>
        </row>
        <row r="5">
          <cell r="A5" t="str">
            <v>NWA2700-kfeld-16</v>
          </cell>
        </row>
        <row r="5">
          <cell r="H5">
            <v>0.00163477031645645</v>
          </cell>
          <cell r="I5">
            <v>8.45015680974755</v>
          </cell>
          <cell r="J5">
            <v>0.365944281326992</v>
          </cell>
          <cell r="K5">
            <v>0.87624190910515</v>
          </cell>
        </row>
        <row r="6">
          <cell r="A6" t="str">
            <v>NWA2700-kfeld-15</v>
          </cell>
        </row>
        <row r="6">
          <cell r="H6">
            <v>0.000676689916934923</v>
          </cell>
          <cell r="I6">
            <v>17.3467557438258</v>
          </cell>
          <cell r="J6">
            <v>0.314044190230584</v>
          </cell>
          <cell r="K6">
            <v>0.943073954296394</v>
          </cell>
        </row>
        <row r="7">
          <cell r="A7" t="str">
            <v>NWA2700-kfeld-13</v>
          </cell>
        </row>
        <row r="7">
          <cell r="H7">
            <v>0.000408564499578605</v>
          </cell>
          <cell r="I7">
            <v>19.5144558311848</v>
          </cell>
          <cell r="J7">
            <v>0.390213902432875</v>
          </cell>
          <cell r="K7">
            <v>0.965501726188119</v>
          </cell>
        </row>
        <row r="8">
          <cell r="A8" t="str">
            <v>NWA2700-kfeld-12</v>
          </cell>
        </row>
        <row r="8">
          <cell r="H8">
            <v>0.00210871610877532</v>
          </cell>
          <cell r="I8">
            <v>7.02120032411245</v>
          </cell>
          <cell r="J8">
            <v>0.35378762747083</v>
          </cell>
          <cell r="K8">
            <v>0.805152583844974</v>
          </cell>
        </row>
        <row r="9">
          <cell r="A9" t="str">
            <v>NWA2700-kfeld-11</v>
          </cell>
        </row>
        <row r="9">
          <cell r="H9">
            <v>0.000943185594753795</v>
          </cell>
          <cell r="I9">
            <v>18.5129789392706</v>
          </cell>
          <cell r="J9">
            <v>0.417838131479623</v>
          </cell>
          <cell r="K9">
            <v>1.10669647296458</v>
          </cell>
        </row>
        <row r="10">
          <cell r="A10" t="str">
            <v>NWA2700-kfeld-10</v>
          </cell>
        </row>
        <row r="10">
          <cell r="H10">
            <v>0.00068975420900673</v>
          </cell>
          <cell r="I10">
            <v>20.2578624710516</v>
          </cell>
          <cell r="J10">
            <v>0.422306747884799</v>
          </cell>
          <cell r="K10">
            <v>1.19440825653218</v>
          </cell>
        </row>
        <row r="11">
          <cell r="A11" t="str">
            <v>NWA2700-kfeld-9</v>
          </cell>
        </row>
        <row r="11">
          <cell r="H11">
            <v>0.00285252330496675</v>
          </cell>
          <cell r="I11">
            <v>8.16452452212311</v>
          </cell>
          <cell r="J11">
            <v>0.425188453343933</v>
          </cell>
          <cell r="K11">
            <v>0.968894877307253</v>
          </cell>
        </row>
        <row r="12">
          <cell r="A12" t="str">
            <v>NWA2700-kfeld-8</v>
          </cell>
        </row>
        <row r="12">
          <cell r="H12">
            <v>0.00644723631630501</v>
          </cell>
          <cell r="I12">
            <v>6.34175116434654</v>
          </cell>
          <cell r="J12">
            <v>0.484741350757101</v>
          </cell>
          <cell r="K12">
            <v>1.10756809419206</v>
          </cell>
        </row>
        <row r="13">
          <cell r="A13" t="str">
            <v>NWA2700-kfeld-7</v>
          </cell>
        </row>
        <row r="13">
          <cell r="H13">
            <v>0.000296251530812214</v>
          </cell>
          <cell r="I13">
            <v>23.8328263407491</v>
          </cell>
          <cell r="J13">
            <v>0.357009766346996</v>
          </cell>
          <cell r="K13">
            <v>0.974567228708332</v>
          </cell>
        </row>
        <row r="14">
          <cell r="A14" t="str">
            <v>NWA2700-kfeld-6</v>
          </cell>
        </row>
        <row r="14">
          <cell r="H14">
            <v>0.0021323718058121</v>
          </cell>
          <cell r="I14">
            <v>16.5201792384849</v>
          </cell>
          <cell r="J14">
            <v>0.342463837627831</v>
          </cell>
          <cell r="K14">
            <v>1.18832448568236</v>
          </cell>
        </row>
        <row r="15">
          <cell r="A15" t="str">
            <v>NWA2700-kfeld-5</v>
          </cell>
        </row>
        <row r="15">
          <cell r="H15">
            <v>0.00208595341253072</v>
          </cell>
          <cell r="I15">
            <v>8.71585469456209</v>
          </cell>
          <cell r="J15">
            <v>0.346391404471639</v>
          </cell>
          <cell r="K15">
            <v>0.94909071393215</v>
          </cell>
        </row>
        <row r="16">
          <cell r="A16" t="str">
            <v>NWA2700-phos-4</v>
          </cell>
        </row>
        <row r="16">
          <cell r="H16">
            <v>0.00103943438240133</v>
          </cell>
          <cell r="I16">
            <v>12.3284994384723</v>
          </cell>
          <cell r="J16">
            <v>0.285354269703611</v>
          </cell>
          <cell r="K16">
            <v>0.980989491927532</v>
          </cell>
        </row>
        <row r="17">
          <cell r="A17" t="str">
            <v>NWA2700-kfeld-2</v>
          </cell>
        </row>
        <row r="17">
          <cell r="H17">
            <v>0.00116965844542664</v>
          </cell>
          <cell r="I17">
            <v>11.6127614937552</v>
          </cell>
          <cell r="J17">
            <v>0.648740166723304</v>
          </cell>
          <cell r="K17">
            <v>1.01225050420943</v>
          </cell>
        </row>
        <row r="18">
          <cell r="A18" t="str">
            <v>NWA2700-kfeld-1</v>
          </cell>
        </row>
        <row r="18">
          <cell r="H18">
            <v>0.00044253942157712</v>
          </cell>
          <cell r="I18">
            <v>18.0749062692469</v>
          </cell>
          <cell r="J18">
            <v>0.360064003703468</v>
          </cell>
          <cell r="K18">
            <v>1.03758328980002</v>
          </cell>
        </row>
        <row r="19">
          <cell r="A19" t="str">
            <v>* NWA2700-kfeld-18</v>
          </cell>
        </row>
        <row r="19">
          <cell r="H19">
            <v>0.000344098249999863</v>
          </cell>
          <cell r="I19">
            <v>18.2615739074927</v>
          </cell>
          <cell r="J19">
            <v>0.327936476128204</v>
          </cell>
          <cell r="K19">
            <v>0.938718996134497</v>
          </cell>
        </row>
        <row r="20">
          <cell r="A20" t="str">
            <v>NWA2700-kfeld-47</v>
          </cell>
        </row>
        <row r="20">
          <cell r="H20">
            <v>0.000717220059850581</v>
          </cell>
          <cell r="I20">
            <v>12.4579180648441</v>
          </cell>
          <cell r="J20">
            <v>0.390726299816451</v>
          </cell>
          <cell r="K20">
            <v>1.16115071284802</v>
          </cell>
        </row>
        <row r="21">
          <cell r="A21" t="str">
            <v>NWA2700-kfeld-46</v>
          </cell>
        </row>
        <row r="21">
          <cell r="H21">
            <v>0.000906252794616379</v>
          </cell>
          <cell r="I21">
            <v>13.1099808930878</v>
          </cell>
          <cell r="J21">
            <v>0.561291182316306</v>
          </cell>
          <cell r="K21">
            <v>1.07800462798054</v>
          </cell>
        </row>
        <row r="22">
          <cell r="A22" t="str">
            <v>NWA2700-kfeld-44</v>
          </cell>
        </row>
        <row r="22">
          <cell r="H22">
            <v>0.00247129126970556</v>
          </cell>
          <cell r="I22">
            <v>8.3058057093116</v>
          </cell>
          <cell r="J22">
            <v>0.534427555693243</v>
          </cell>
          <cell r="K22">
            <v>1.08611232289643</v>
          </cell>
        </row>
        <row r="23">
          <cell r="A23" t="str">
            <v>NWA2700-kfeld-43</v>
          </cell>
        </row>
        <row r="23">
          <cell r="H23">
            <v>0.000653202232750358</v>
          </cell>
          <cell r="I23">
            <v>16.6714447865649</v>
          </cell>
          <cell r="J23">
            <v>0.373738265544878</v>
          </cell>
          <cell r="K23">
            <v>1.17396038176229</v>
          </cell>
        </row>
        <row r="24">
          <cell r="A24" t="str">
            <v>NWA2700-kfeld-42</v>
          </cell>
        </row>
        <row r="24">
          <cell r="H24">
            <v>0.000339082511970912</v>
          </cell>
          <cell r="I24">
            <v>20.9496261663662</v>
          </cell>
          <cell r="J24">
            <v>0.365697618715105</v>
          </cell>
          <cell r="K24">
            <v>1.01099266958147</v>
          </cell>
        </row>
        <row r="25">
          <cell r="A25" t="str">
            <v>NWA2700-kfeld-39</v>
          </cell>
        </row>
        <row r="25">
          <cell r="H25">
            <v>0.0182496691206799</v>
          </cell>
          <cell r="I25">
            <v>4.63202678006389</v>
          </cell>
          <cell r="J25">
            <v>0.491624219158121</v>
          </cell>
          <cell r="K25">
            <v>0.919327840298264</v>
          </cell>
        </row>
        <row r="26">
          <cell r="A26" t="str">
            <v>NWA2700-phos-38</v>
          </cell>
        </row>
        <row r="26">
          <cell r="H26">
            <v>0.00931583839761853</v>
          </cell>
          <cell r="I26">
            <v>6.22106157037366</v>
          </cell>
          <cell r="J26">
            <v>0.465954733038783</v>
          </cell>
          <cell r="K26">
            <v>1.17675145121962</v>
          </cell>
        </row>
        <row r="27">
          <cell r="A27" t="str">
            <v>NWA2700-sulf-36</v>
          </cell>
        </row>
        <row r="27">
          <cell r="H27">
            <v>0.00179413390690834</v>
          </cell>
          <cell r="I27">
            <v>7.51893012480054</v>
          </cell>
          <cell r="J27">
            <v>0.369754471744556</v>
          </cell>
          <cell r="K27">
            <v>1.08220006373474</v>
          </cell>
        </row>
        <row r="28">
          <cell r="A28" t="str">
            <v>NWA2700-kfeld-35</v>
          </cell>
        </row>
        <row r="28">
          <cell r="H28">
            <v>0.000384550944947778</v>
          </cell>
          <cell r="I28">
            <v>11.7602388892012</v>
          </cell>
          <cell r="J28">
            <v>0.330400740080621</v>
          </cell>
          <cell r="K28">
            <v>0.76082762696124</v>
          </cell>
        </row>
        <row r="29">
          <cell r="A29" t="str">
            <v>NWA2700-sulf-34</v>
          </cell>
        </row>
        <row r="29">
          <cell r="H29">
            <v>0.000259978103980569</v>
          </cell>
          <cell r="I29">
            <v>12.9391027291027</v>
          </cell>
          <cell r="J29">
            <v>0.325969521483967</v>
          </cell>
          <cell r="K29">
            <v>0.836006625540415</v>
          </cell>
        </row>
        <row r="30">
          <cell r="A30" t="str">
            <v>NWA2700-sulf-33</v>
          </cell>
        </row>
        <row r="30">
          <cell r="H30">
            <v>0.00275271231723192</v>
          </cell>
          <cell r="I30">
            <v>8.46811776609897</v>
          </cell>
          <cell r="J30">
            <v>0.463590939469509</v>
          </cell>
          <cell r="K30">
            <v>1.21611018330884</v>
          </cell>
        </row>
        <row r="31">
          <cell r="A31" t="str">
            <v>NWA2700-sulf-32</v>
          </cell>
        </row>
        <row r="31">
          <cell r="H31">
            <v>0.000504893262072028</v>
          </cell>
          <cell r="I31">
            <v>13.4704222647332</v>
          </cell>
          <cell r="J31">
            <v>0.355565764819228</v>
          </cell>
          <cell r="K31">
            <v>0.860164738842201</v>
          </cell>
        </row>
        <row r="32">
          <cell r="A32" t="str">
            <v>NWA2700-kfeld-31</v>
          </cell>
        </row>
        <row r="32">
          <cell r="H32">
            <v>0.000412697286887111</v>
          </cell>
          <cell r="I32">
            <v>13.4023529598163</v>
          </cell>
          <cell r="J32">
            <v>0.39784750884403</v>
          </cell>
          <cell r="K32">
            <v>0.997223985846445</v>
          </cell>
        </row>
        <row r="33">
          <cell r="A33" t="str">
            <v>NWA2700-kfeld-30</v>
          </cell>
        </row>
        <row r="33">
          <cell r="H33">
            <v>0.000449075611959449</v>
          </cell>
          <cell r="I33">
            <v>10.6018310113412</v>
          </cell>
          <cell r="J33">
            <v>0.332265312379392</v>
          </cell>
          <cell r="K33">
            <v>0.910398911437987</v>
          </cell>
        </row>
        <row r="34">
          <cell r="A34" t="str">
            <v>NWA2700-kfeld-29</v>
          </cell>
        </row>
        <row r="34">
          <cell r="H34">
            <v>0.000536934260423289</v>
          </cell>
          <cell r="I34">
            <v>12.5103997697355</v>
          </cell>
          <cell r="J34">
            <v>0.368806918735566</v>
          </cell>
          <cell r="K34">
            <v>0.889639970969982</v>
          </cell>
        </row>
        <row r="35">
          <cell r="A35" t="str">
            <v>NWA2700-kfeld-28</v>
          </cell>
        </row>
        <row r="35">
          <cell r="H35">
            <v>0.000939996051711835</v>
          </cell>
          <cell r="I35">
            <v>11.6223877086146</v>
          </cell>
          <cell r="J35">
            <v>0.462414030866723</v>
          </cell>
          <cell r="K35">
            <v>1.04423272212064</v>
          </cell>
        </row>
        <row r="36">
          <cell r="A36" t="str">
            <v>NWA2700-kfeld-26</v>
          </cell>
        </row>
        <row r="36">
          <cell r="H36">
            <v>0.000442257544077062</v>
          </cell>
          <cell r="I36">
            <v>13.8210070717572</v>
          </cell>
          <cell r="J36">
            <v>0.383403044231068</v>
          </cell>
          <cell r="K36">
            <v>0.953366234952482</v>
          </cell>
        </row>
        <row r="37">
          <cell r="A37" t="str">
            <v>NWA2700-kfeld-23</v>
          </cell>
        </row>
        <row r="37">
          <cell r="H37">
            <v>0.000854393597628158</v>
          </cell>
          <cell r="I37">
            <v>9.89973028378915</v>
          </cell>
          <cell r="J37">
            <v>0.388377924263807</v>
          </cell>
          <cell r="K37">
            <v>0.973364463059686</v>
          </cell>
        </row>
        <row r="38">
          <cell r="A38" t="str">
            <v>* NWA2700-kfeld-24</v>
          </cell>
        </row>
        <row r="38">
          <cell r="H38">
            <v>0.000288716768403152</v>
          </cell>
          <cell r="I38">
            <v>20.2581606655727</v>
          </cell>
          <cell r="J38">
            <v>0.335903988088902</v>
          </cell>
          <cell r="K38">
            <v>0.790010653127455</v>
          </cell>
        </row>
        <row r="39">
          <cell r="A39" t="str">
            <v>* NWA2700-kfeld-40</v>
          </cell>
        </row>
        <row r="39">
          <cell r="H39">
            <v>0.00037511132680433</v>
          </cell>
          <cell r="I39">
            <v>20.8268513085176</v>
          </cell>
          <cell r="J39">
            <v>0.337664139640781</v>
          </cell>
          <cell r="K39">
            <v>1.03987815725344</v>
          </cell>
        </row>
        <row r="40">
          <cell r="A40" t="str">
            <v>* NWA2700-kfeld-41</v>
          </cell>
        </row>
        <row r="40">
          <cell r="H40">
            <v>0.000555228453294366</v>
          </cell>
          <cell r="I40">
            <v>23.9623343770055</v>
          </cell>
          <cell r="J40">
            <v>0.431361228846625</v>
          </cell>
          <cell r="K40">
            <v>1.10782129442038</v>
          </cell>
        </row>
        <row r="41">
          <cell r="A41" t="str">
            <v>* NWA2700-kfeld-45</v>
          </cell>
        </row>
        <row r="41">
          <cell r="H41">
            <v>0.00793385550770261</v>
          </cell>
          <cell r="I41">
            <v>6.9423717714447</v>
          </cell>
          <cell r="J41">
            <v>0.539234097023232</v>
          </cell>
          <cell r="K41">
            <v>1.03970743716547</v>
          </cell>
        </row>
        <row r="42">
          <cell r="A42" t="str">
            <v>* NWA2700-kfeld-48</v>
          </cell>
        </row>
        <row r="42">
          <cell r="H42">
            <v>0.00143700576427902</v>
          </cell>
          <cell r="I42">
            <v>9.57024023497007</v>
          </cell>
          <cell r="J42">
            <v>0.373682269483608</v>
          </cell>
          <cell r="K42">
            <v>0.911677918269084</v>
          </cell>
        </row>
        <row r="43">
          <cell r="A43" t="str">
            <v>NWA2700-matrix-57</v>
          </cell>
        </row>
        <row r="43">
          <cell r="H43">
            <v>0.000584803317842273</v>
          </cell>
          <cell r="I43">
            <v>14.8779049250688</v>
          </cell>
          <cell r="J43">
            <v>0.363144284893122</v>
          </cell>
          <cell r="K43">
            <v>0.9613897601537</v>
          </cell>
        </row>
        <row r="44">
          <cell r="A44" t="str">
            <v>NWA2700-kfeld-55</v>
          </cell>
        </row>
        <row r="44">
          <cell r="H44">
            <v>0.00196766750298743</v>
          </cell>
          <cell r="I44">
            <v>7.58857450348951</v>
          </cell>
          <cell r="J44">
            <v>0.369440253403365</v>
          </cell>
          <cell r="K44">
            <v>1.05477029296828</v>
          </cell>
        </row>
        <row r="45">
          <cell r="A45" t="str">
            <v>NWA2700-kfeld-53</v>
          </cell>
        </row>
        <row r="45">
          <cell r="H45">
            <v>0.00453697025805306</v>
          </cell>
          <cell r="I45">
            <v>8.62707103409304</v>
          </cell>
          <cell r="J45">
            <v>0.387621209750788</v>
          </cell>
          <cell r="K45">
            <v>1.11811196708039</v>
          </cell>
        </row>
        <row r="46">
          <cell r="A46" t="str">
            <v>NWA2700-kfeld-52</v>
          </cell>
        </row>
        <row r="46">
          <cell r="H46">
            <v>0.0025773666029977</v>
          </cell>
          <cell r="I46">
            <v>25.1211173060015</v>
          </cell>
          <cell r="J46">
            <v>0.323698505657341</v>
          </cell>
          <cell r="K46">
            <v>1.70023862176119</v>
          </cell>
        </row>
      </sheetData>
      <sheetData sheetId="16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filtered-reprocessed-session 4"/>
      <sheetName val="background-session 4"/>
      <sheetName val="BCR-session 4"/>
      <sheetName val="data BCR corrected-session  4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A2" t="str">
            <v>* NWA2727-kfeld-14</v>
          </cell>
        </row>
        <row r="2">
          <cell r="H2">
            <v>0.0056827643138757</v>
          </cell>
          <cell r="I2">
            <v>11.052446914606</v>
          </cell>
          <cell r="J2">
            <v>0.317587704017234</v>
          </cell>
          <cell r="K2">
            <v>1.46790604085562</v>
          </cell>
        </row>
        <row r="3">
          <cell r="A3" t="str">
            <v>NWA2727-kfeld-16</v>
          </cell>
        </row>
        <row r="3">
          <cell r="H3">
            <v>0.0189965932184888</v>
          </cell>
          <cell r="I3">
            <v>7.11782530391689</v>
          </cell>
          <cell r="J3">
            <v>0.526726302674423</v>
          </cell>
          <cell r="K3">
            <v>1.55476757803203</v>
          </cell>
        </row>
        <row r="4">
          <cell r="A4" t="str">
            <v>NWA2727-sulf-15</v>
          </cell>
        </row>
        <row r="4">
          <cell r="H4">
            <v>0.00694575907655516</v>
          </cell>
          <cell r="I4">
            <v>8.29431285076386</v>
          </cell>
          <cell r="J4">
            <v>0.342508546820911</v>
          </cell>
          <cell r="K4">
            <v>1.51191177708873</v>
          </cell>
        </row>
        <row r="5">
          <cell r="A5" t="str">
            <v>NWA2727-sulf-13</v>
          </cell>
        </row>
        <row r="5">
          <cell r="H5">
            <v>0.019269078922755</v>
          </cell>
          <cell r="I5">
            <v>6.60263455891355</v>
          </cell>
          <cell r="J5">
            <v>0.459365087125903</v>
          </cell>
          <cell r="K5">
            <v>1.63948840242912</v>
          </cell>
        </row>
        <row r="6">
          <cell r="A6" t="str">
            <v>NWA2727-kfeld-12</v>
          </cell>
        </row>
        <row r="6">
          <cell r="H6">
            <v>0.0165225575170375</v>
          </cell>
          <cell r="I6">
            <v>8.82195844460529</v>
          </cell>
          <cell r="J6">
            <v>0.444850556280815</v>
          </cell>
          <cell r="K6">
            <v>1.59463984074762</v>
          </cell>
        </row>
        <row r="7">
          <cell r="A7" t="str">
            <v>NWA2727-sulf-11</v>
          </cell>
        </row>
        <row r="7">
          <cell r="H7">
            <v>0.0193614368617693</v>
          </cell>
          <cell r="I7">
            <v>7.44968497198281</v>
          </cell>
          <cell r="J7">
            <v>0.461698306079792</v>
          </cell>
          <cell r="K7">
            <v>1.53420866302455</v>
          </cell>
        </row>
        <row r="8">
          <cell r="A8" t="str">
            <v>NWA2727-phos-10</v>
          </cell>
        </row>
        <row r="8">
          <cell r="H8">
            <v>0.0194296117428806</v>
          </cell>
          <cell r="I8">
            <v>5.40975563441331</v>
          </cell>
          <cell r="J8">
            <v>0.47978067801359</v>
          </cell>
          <cell r="K8">
            <v>1.72245122476649</v>
          </cell>
        </row>
        <row r="9">
          <cell r="A9" t="str">
            <v>NWA2727-sulf-9</v>
          </cell>
        </row>
        <row r="9">
          <cell r="H9">
            <v>0.0134800982177098</v>
          </cell>
          <cell r="I9">
            <v>6.55107719125722</v>
          </cell>
          <cell r="J9">
            <v>0.785724400629684</v>
          </cell>
          <cell r="K9">
            <v>1.41045177928903</v>
          </cell>
        </row>
        <row r="10">
          <cell r="A10" t="str">
            <v>NWA2727-kfeld-8</v>
          </cell>
        </row>
        <row r="10">
          <cell r="H10">
            <v>0.0127673828779178</v>
          </cell>
          <cell r="I10">
            <v>6.68732325445373</v>
          </cell>
          <cell r="J10">
            <v>0.41326279943371</v>
          </cell>
          <cell r="K10">
            <v>1.65024974525057</v>
          </cell>
        </row>
        <row r="11">
          <cell r="A11" t="str">
            <v>NWA2727-sulf-7</v>
          </cell>
        </row>
        <row r="11">
          <cell r="H11">
            <v>0.0164888529919766</v>
          </cell>
          <cell r="I11">
            <v>8.5117496739817</v>
          </cell>
          <cell r="J11">
            <v>0.436187212860722</v>
          </cell>
          <cell r="K11">
            <v>1.70069257118963</v>
          </cell>
        </row>
        <row r="12">
          <cell r="A12" t="str">
            <v>NWA2727-phos-6</v>
          </cell>
        </row>
        <row r="12">
          <cell r="H12">
            <v>0.00774823744623626</v>
          </cell>
          <cell r="I12">
            <v>13.3594245575104</v>
          </cell>
          <cell r="J12">
            <v>0.322946487304662</v>
          </cell>
          <cell r="K12">
            <v>1.78738418413602</v>
          </cell>
        </row>
        <row r="13">
          <cell r="A13" t="str">
            <v>NWA2727-kfeld-5</v>
          </cell>
        </row>
        <row r="13">
          <cell r="H13">
            <v>0.00277330689287965</v>
          </cell>
          <cell r="I13">
            <v>9.11383143204578</v>
          </cell>
          <cell r="J13">
            <v>0.279872436968815</v>
          </cell>
          <cell r="K13">
            <v>1.37898383663464</v>
          </cell>
        </row>
        <row r="14">
          <cell r="A14" t="str">
            <v>NWA2727-sulf-4</v>
          </cell>
        </row>
        <row r="14">
          <cell r="H14">
            <v>0.0201969129030168</v>
          </cell>
          <cell r="I14">
            <v>5.59135129024313</v>
          </cell>
          <cell r="J14">
            <v>0.492298605087341</v>
          </cell>
          <cell r="K14">
            <v>1.57288468162786</v>
          </cell>
        </row>
        <row r="15">
          <cell r="A15" t="str">
            <v>NWA2727-phos-3</v>
          </cell>
        </row>
        <row r="15">
          <cell r="H15">
            <v>0.00882822019529445</v>
          </cell>
          <cell r="I15">
            <v>6.83498655499677</v>
          </cell>
          <cell r="J15">
            <v>0.36597426304742</v>
          </cell>
          <cell r="K15">
            <v>1.47755244296085</v>
          </cell>
        </row>
        <row r="16">
          <cell r="A16" t="str">
            <v>NWA2727-phos-2</v>
          </cell>
        </row>
        <row r="16">
          <cell r="H16">
            <v>0.0106439400552721</v>
          </cell>
          <cell r="I16">
            <v>7.10358911561681</v>
          </cell>
          <cell r="J16">
            <v>0.371064668177404</v>
          </cell>
          <cell r="K16">
            <v>1.37917004814475</v>
          </cell>
        </row>
        <row r="17">
          <cell r="A17" t="str">
            <v>NWA2727-phos-1</v>
          </cell>
        </row>
        <row r="17">
          <cell r="H17">
            <v>0.0151019188117506</v>
          </cell>
          <cell r="I17">
            <v>6.96683586600076</v>
          </cell>
          <cell r="J17">
            <v>0.427397738692297</v>
          </cell>
          <cell r="K17">
            <v>1.43747598995586</v>
          </cell>
        </row>
        <row r="18">
          <cell r="A18" t="str">
            <v>NWA2727-badd@1</v>
          </cell>
        </row>
        <row r="18">
          <cell r="H18">
            <v>0.00483286729234004</v>
          </cell>
          <cell r="I18">
            <v>19.3840274293115</v>
          </cell>
          <cell r="J18">
            <v>0.331351034635295</v>
          </cell>
          <cell r="K18">
            <v>1.72430923759407</v>
          </cell>
        </row>
        <row r="19">
          <cell r="A19" t="str">
            <v>NWA2727-phos-30</v>
          </cell>
        </row>
        <row r="19">
          <cell r="H19">
            <v>0.00355209565096729</v>
          </cell>
          <cell r="I19">
            <v>9.92578670184056</v>
          </cell>
          <cell r="J19">
            <v>0.286962767554387</v>
          </cell>
          <cell r="K19">
            <v>1.13099440619848</v>
          </cell>
        </row>
        <row r="20">
          <cell r="A20" t="str">
            <v>NWA2727-phos-29</v>
          </cell>
        </row>
        <row r="20">
          <cell r="H20">
            <v>0.0112027816610044</v>
          </cell>
          <cell r="I20">
            <v>7.07177306030374</v>
          </cell>
          <cell r="J20">
            <v>0.389808549073199</v>
          </cell>
          <cell r="K20">
            <v>1.33529522834924</v>
          </cell>
        </row>
        <row r="21">
          <cell r="A21" t="str">
            <v>NWA2727-kfeld-26</v>
          </cell>
        </row>
        <row r="21">
          <cell r="H21">
            <v>0.00067662634834353</v>
          </cell>
          <cell r="I21">
            <v>14.7553506268897</v>
          </cell>
          <cell r="J21">
            <v>0.264777691858061</v>
          </cell>
          <cell r="K21">
            <v>0.952451650663828</v>
          </cell>
        </row>
        <row r="22">
          <cell r="A22" t="str">
            <v>NWA2727-phos-25</v>
          </cell>
        </row>
        <row r="22">
          <cell r="H22">
            <v>0.00410304309816127</v>
          </cell>
          <cell r="I22">
            <v>8.1927100705568</v>
          </cell>
          <cell r="J22">
            <v>0.301526975771661</v>
          </cell>
          <cell r="K22">
            <v>1.14601324026045</v>
          </cell>
        </row>
        <row r="23">
          <cell r="A23" t="str">
            <v>NWA2727-kfeld-24</v>
          </cell>
        </row>
        <row r="23">
          <cell r="H23">
            <v>0.00374987857964083</v>
          </cell>
          <cell r="I23">
            <v>9.69832694959918</v>
          </cell>
          <cell r="J23">
            <v>0.288311983758715</v>
          </cell>
          <cell r="K23">
            <v>1.0832143586808</v>
          </cell>
        </row>
        <row r="24">
          <cell r="A24" t="str">
            <v>NWA2727-kfeld-23</v>
          </cell>
        </row>
        <row r="24">
          <cell r="H24">
            <v>0.00445093675255746</v>
          </cell>
          <cell r="I24">
            <v>8.76821827072466</v>
          </cell>
          <cell r="J24">
            <v>0.297348189704234</v>
          </cell>
          <cell r="K24">
            <v>1.15625704186061</v>
          </cell>
        </row>
        <row r="25">
          <cell r="A25" t="str">
            <v>NWA2727-kfeld-22</v>
          </cell>
        </row>
        <row r="25">
          <cell r="H25">
            <v>0.0418166205365773</v>
          </cell>
          <cell r="I25">
            <v>2.87344717813444</v>
          </cell>
          <cell r="J25">
            <v>0.709750826457526</v>
          </cell>
          <cell r="K25">
            <v>0.706105832614524</v>
          </cell>
        </row>
        <row r="26">
          <cell r="A26" t="str">
            <v>NWA2727-phos-21</v>
          </cell>
        </row>
        <row r="26">
          <cell r="H26">
            <v>0.0371307862474619</v>
          </cell>
          <cell r="I26">
            <v>8.0877103566029</v>
          </cell>
          <cell r="J26">
            <v>0.629192474273694</v>
          </cell>
          <cell r="K26">
            <v>1.44937791719491</v>
          </cell>
        </row>
        <row r="27">
          <cell r="A27" t="str">
            <v>NWA2727-phos-19</v>
          </cell>
        </row>
        <row r="27">
          <cell r="H27">
            <v>0.0110119706678529</v>
          </cell>
          <cell r="I27">
            <v>7.90854606945561</v>
          </cell>
          <cell r="J27">
            <v>0.362691477248788</v>
          </cell>
          <cell r="K27">
            <v>1.23129458167095</v>
          </cell>
        </row>
        <row r="28">
          <cell r="A28" t="str">
            <v>NWA2727-phos-17</v>
          </cell>
        </row>
        <row r="28">
          <cell r="H28">
            <v>0.00661018943979329</v>
          </cell>
          <cell r="I28">
            <v>7.02333455373164</v>
          </cell>
          <cell r="J28">
            <v>0.336394542888876</v>
          </cell>
          <cell r="K28">
            <v>1.10299199763745</v>
          </cell>
        </row>
        <row r="29">
          <cell r="A29" t="str">
            <v>* NWA2727-phos-20</v>
          </cell>
        </row>
        <row r="29">
          <cell r="H29">
            <v>0.00138518825830844</v>
          </cell>
          <cell r="I29">
            <v>13.8733760143796</v>
          </cell>
          <cell r="J29">
            <v>0.259848420064565</v>
          </cell>
          <cell r="K29">
            <v>1.08121448845983</v>
          </cell>
        </row>
        <row r="30">
          <cell r="A30" t="str">
            <v>* NWA2727-kfeld-28</v>
          </cell>
        </row>
        <row r="30">
          <cell r="H30">
            <v>0.00071816106108048</v>
          </cell>
          <cell r="I30">
            <v>14.3863490464571</v>
          </cell>
          <cell r="J30">
            <v>0.255776920390362</v>
          </cell>
          <cell r="K30">
            <v>1.00354353390115</v>
          </cell>
        </row>
        <row r="31">
          <cell r="A31" t="str">
            <v>* NWA2727-kfeld-32</v>
          </cell>
        </row>
        <row r="31">
          <cell r="H31">
            <v>0.00718634944424125</v>
          </cell>
          <cell r="I31">
            <v>8.72645965502115</v>
          </cell>
          <cell r="J31">
            <v>0.345389072979601</v>
          </cell>
          <cell r="K31">
            <v>0.979289565958281</v>
          </cell>
        </row>
        <row r="32">
          <cell r="A32" t="str">
            <v>NWA2727-kfeld-33</v>
          </cell>
        </row>
        <row r="32">
          <cell r="H32">
            <v>0.012594516675835</v>
          </cell>
          <cell r="I32">
            <v>4.38616469064261</v>
          </cell>
          <cell r="J32">
            <v>0.416161317762193</v>
          </cell>
          <cell r="K32">
            <v>1.08018343387261</v>
          </cell>
        </row>
        <row r="33">
          <cell r="A33" t="str">
            <v>NWA2727-kfeld-34</v>
          </cell>
        </row>
        <row r="33">
          <cell r="H33">
            <v>0.00932125734395618</v>
          </cell>
          <cell r="I33">
            <v>5.88546515845434</v>
          </cell>
          <cell r="J33">
            <v>0.364483119076085</v>
          </cell>
          <cell r="K33">
            <v>1.13722568156581</v>
          </cell>
        </row>
        <row r="34">
          <cell r="A34" t="str">
            <v>NWA2727-phos-35</v>
          </cell>
        </row>
        <row r="34">
          <cell r="H34">
            <v>0.0157441630482513</v>
          </cell>
          <cell r="I34">
            <v>3.22939371783079</v>
          </cell>
          <cell r="J34">
            <v>0.428014155189627</v>
          </cell>
          <cell r="K34">
            <v>0.940015505623611</v>
          </cell>
        </row>
        <row r="35">
          <cell r="A35" t="str">
            <v>NWA2727-kfeld-37</v>
          </cell>
        </row>
        <row r="35">
          <cell r="H35">
            <v>0.00131946863210683</v>
          </cell>
          <cell r="I35">
            <v>12.9842068725291</v>
          </cell>
          <cell r="J35">
            <v>0.26015026261817</v>
          </cell>
          <cell r="K35">
            <v>1.02507475376814</v>
          </cell>
        </row>
        <row r="36">
          <cell r="A36" t="str">
            <v>NWA2727-kfeld-38</v>
          </cell>
        </row>
        <row r="36">
          <cell r="H36">
            <v>0.00291047757461701</v>
          </cell>
          <cell r="I36">
            <v>7.57696873264051</v>
          </cell>
          <cell r="J36">
            <v>0.279659935685849</v>
          </cell>
          <cell r="K36">
            <v>0.906850070746434</v>
          </cell>
        </row>
        <row r="37">
          <cell r="A37" t="str">
            <v>NWA2727-kfeld-39</v>
          </cell>
        </row>
        <row r="37">
          <cell r="H37">
            <v>0.00855718678088507</v>
          </cell>
          <cell r="I37">
            <v>6.22202238902047</v>
          </cell>
          <cell r="J37">
            <v>0.352259720046097</v>
          </cell>
          <cell r="K37">
            <v>1.16885125264629</v>
          </cell>
        </row>
        <row r="38">
          <cell r="A38" t="str">
            <v>NWA2727-phos-40</v>
          </cell>
        </row>
        <row r="38">
          <cell r="H38">
            <v>0.0015689236795566</v>
          </cell>
          <cell r="I38">
            <v>10.7331410070009</v>
          </cell>
          <cell r="J38">
            <v>0.269539876757916</v>
          </cell>
          <cell r="K38">
            <v>0.981340690490725</v>
          </cell>
        </row>
        <row r="39">
          <cell r="A39" t="str">
            <v>NWA2727-phos-43</v>
          </cell>
        </row>
        <row r="39">
          <cell r="H39">
            <v>0.0105803310085377</v>
          </cell>
          <cell r="I39">
            <v>6.22315007679808</v>
          </cell>
          <cell r="J39">
            <v>0.362766871587394</v>
          </cell>
          <cell r="K39">
            <v>1.08220896818166</v>
          </cell>
        </row>
        <row r="40">
          <cell r="A40" t="str">
            <v>NWA2727-phos-44</v>
          </cell>
        </row>
        <row r="40">
          <cell r="H40">
            <v>0.00269687682596794</v>
          </cell>
          <cell r="I40">
            <v>7.6962139172356</v>
          </cell>
          <cell r="J40">
            <v>0.275157545474714</v>
          </cell>
          <cell r="K40">
            <v>0.955458293601983</v>
          </cell>
        </row>
        <row r="41">
          <cell r="A41" t="str">
            <v>NWA2727-phos-45</v>
          </cell>
        </row>
        <row r="41">
          <cell r="H41">
            <v>0.0019469992808711</v>
          </cell>
          <cell r="I41">
            <v>8.46899968947709</v>
          </cell>
          <cell r="J41">
            <v>0.272322015074014</v>
          </cell>
          <cell r="K41">
            <v>0.914605844510526</v>
          </cell>
        </row>
        <row r="42">
          <cell r="A42" t="str">
            <v>NWA2727-phos-46</v>
          </cell>
        </row>
        <row r="42">
          <cell r="H42">
            <v>0.012323755867364</v>
          </cell>
          <cell r="I42">
            <v>7.26323441589138</v>
          </cell>
          <cell r="J42">
            <v>0.405309889952301</v>
          </cell>
          <cell r="K42">
            <v>1.27133365046821</v>
          </cell>
        </row>
        <row r="43">
          <cell r="A43" t="str">
            <v>NWA2727-kfeld-49</v>
          </cell>
        </row>
        <row r="43">
          <cell r="H43">
            <v>0.00974815808745876</v>
          </cell>
          <cell r="I43">
            <v>7.11796242407306</v>
          </cell>
          <cell r="J43">
            <v>0.381365593550097</v>
          </cell>
          <cell r="K43">
            <v>1.16622221330792</v>
          </cell>
        </row>
        <row r="44">
          <cell r="A44" t="str">
            <v>NWA2727-kfeld-50</v>
          </cell>
        </row>
        <row r="44">
          <cell r="H44">
            <v>0.000344856995222691</v>
          </cell>
          <cell r="I44">
            <v>14.2161864173518</v>
          </cell>
          <cell r="J44">
            <v>0.247598604944967</v>
          </cell>
          <cell r="K44">
            <v>0.753000166542354</v>
          </cell>
        </row>
        <row r="45">
          <cell r="A45" t="str">
            <v>NWA2727-kfeld-51</v>
          </cell>
        </row>
        <row r="45">
          <cell r="H45">
            <v>0.000243267752892355</v>
          </cell>
          <cell r="I45">
            <v>11.3931053570323</v>
          </cell>
          <cell r="J45">
            <v>0.244950049517459</v>
          </cell>
          <cell r="K45">
            <v>0.497705385557372</v>
          </cell>
        </row>
        <row r="46">
          <cell r="A46" t="str">
            <v>NWA2727-kfeld-52</v>
          </cell>
        </row>
        <row r="46">
          <cell r="H46">
            <v>0.00211060363431869</v>
          </cell>
          <cell r="I46">
            <v>14.073481988621</v>
          </cell>
          <cell r="J46">
            <v>0.272328894438761</v>
          </cell>
          <cell r="K46">
            <v>1.11171905210481</v>
          </cell>
        </row>
        <row r="47">
          <cell r="A47" t="str">
            <v>NWA2727-kfeld-53</v>
          </cell>
        </row>
        <row r="47">
          <cell r="H47">
            <v>0.00639608088241282</v>
          </cell>
          <cell r="I47">
            <v>10.3608986378813</v>
          </cell>
          <cell r="J47">
            <v>0.394962093248124</v>
          </cell>
          <cell r="K47">
            <v>1.10591376282819</v>
          </cell>
        </row>
        <row r="48">
          <cell r="A48" t="str">
            <v>NWA2727-kfeld-54</v>
          </cell>
        </row>
        <row r="48">
          <cell r="H48">
            <v>0.00392255040762976</v>
          </cell>
          <cell r="I48">
            <v>10.1963137648519</v>
          </cell>
          <cell r="J48">
            <v>0.294036473204491</v>
          </cell>
          <cell r="K48">
            <v>1.16531208301159</v>
          </cell>
        </row>
        <row r="49">
          <cell r="A49" t="str">
            <v>* NWA2727-kfeld-36</v>
          </cell>
        </row>
        <row r="49">
          <cell r="H49">
            <v>0.00571347088711918</v>
          </cell>
          <cell r="I49">
            <v>6.88012908851002</v>
          </cell>
          <cell r="J49">
            <v>0.309081331039059</v>
          </cell>
          <cell r="K49">
            <v>0.910269402739791</v>
          </cell>
        </row>
        <row r="50">
          <cell r="A50" t="str">
            <v>* NWA2727-kfeld-42</v>
          </cell>
        </row>
        <row r="50">
          <cell r="H50">
            <v>0.021373584802905</v>
          </cell>
          <cell r="I50">
            <v>5.7750234820922</v>
          </cell>
          <cell r="J50">
            <v>0.467741217402268</v>
          </cell>
          <cell r="K50">
            <v>1.04655443332555</v>
          </cell>
        </row>
        <row r="51">
          <cell r="A51" t="str">
            <v>* NWA2727-phos-47</v>
          </cell>
        </row>
        <row r="51">
          <cell r="H51">
            <v>0.00694797543736816</v>
          </cell>
          <cell r="I51">
            <v>12.7962995625046</v>
          </cell>
          <cell r="J51">
            <v>0.331620594425389</v>
          </cell>
          <cell r="K51">
            <v>1.11700198113364</v>
          </cell>
        </row>
        <row r="52">
          <cell r="A52" t="str">
            <v>* NWA2727-kfeld-48</v>
          </cell>
        </row>
        <row r="52">
          <cell r="H52">
            <v>0.00139764521434709</v>
          </cell>
          <cell r="I52">
            <v>4.72541286495309</v>
          </cell>
          <cell r="J52">
            <v>0.258503098474439</v>
          </cell>
          <cell r="K52">
            <v>0.659805441099969</v>
          </cell>
        </row>
        <row r="53">
          <cell r="A53" t="str">
            <v>NWA2727-phos-80</v>
          </cell>
        </row>
        <row r="53">
          <cell r="H53">
            <v>0.0104302323463896</v>
          </cell>
          <cell r="I53">
            <v>8.61345491581102</v>
          </cell>
          <cell r="J53">
            <v>0.381685569685445</v>
          </cell>
          <cell r="K53">
            <v>1.34706999549921</v>
          </cell>
        </row>
        <row r="54">
          <cell r="A54" t="str">
            <v>NWA2727-sulf-79</v>
          </cell>
        </row>
        <row r="54">
          <cell r="H54">
            <v>0.00697767337561094</v>
          </cell>
          <cell r="I54">
            <v>4.95369680337806</v>
          </cell>
          <cell r="J54">
            <v>0.336236609349475</v>
          </cell>
          <cell r="K54">
            <v>1.05955914076291</v>
          </cell>
        </row>
        <row r="55">
          <cell r="A55" t="str">
            <v>NWA2727-sulf-78</v>
          </cell>
        </row>
        <row r="55">
          <cell r="H55">
            <v>0.00067575661519388</v>
          </cell>
          <cell r="I55">
            <v>6.40974442992371</v>
          </cell>
          <cell r="J55">
            <v>0.253179302618221</v>
          </cell>
          <cell r="K55">
            <v>0.527133543586662</v>
          </cell>
        </row>
        <row r="56">
          <cell r="A56" t="str">
            <v>NWA2727-kfeld-76</v>
          </cell>
        </row>
        <row r="56">
          <cell r="H56">
            <v>0.00131551436858184</v>
          </cell>
          <cell r="I56">
            <v>12.2796231065427</v>
          </cell>
          <cell r="J56">
            <v>0.264746403930919</v>
          </cell>
          <cell r="K56">
            <v>1.05973608637917</v>
          </cell>
        </row>
        <row r="57">
          <cell r="A57" t="str">
            <v>NWA2727-kfeld-75</v>
          </cell>
        </row>
        <row r="57">
          <cell r="H57">
            <v>0.00116105321243904</v>
          </cell>
          <cell r="I57">
            <v>10.9341900408172</v>
          </cell>
          <cell r="J57">
            <v>0.259129609560183</v>
          </cell>
          <cell r="K57">
            <v>0.936480631286217</v>
          </cell>
        </row>
        <row r="58">
          <cell r="A58" t="str">
            <v>NWA2727-phos-74</v>
          </cell>
        </row>
        <row r="58">
          <cell r="H58">
            <v>0.00761801721597754</v>
          </cell>
          <cell r="I58">
            <v>7.57917541553262</v>
          </cell>
          <cell r="J58">
            <v>0.346657192031194</v>
          </cell>
          <cell r="K58">
            <v>1.16304022835594</v>
          </cell>
        </row>
        <row r="59">
          <cell r="A59" t="str">
            <v>NWA2727-sulf-73</v>
          </cell>
        </row>
        <row r="59">
          <cell r="H59">
            <v>0.00321393489852054</v>
          </cell>
          <cell r="I59">
            <v>8.78004414120846</v>
          </cell>
          <cell r="J59">
            <v>0.282565834731227</v>
          </cell>
          <cell r="K59">
            <v>1.02915089893282</v>
          </cell>
        </row>
        <row r="60">
          <cell r="A60" t="str">
            <v>NWA2727-sulf-72</v>
          </cell>
        </row>
        <row r="60">
          <cell r="H60">
            <v>0.011174902278615</v>
          </cell>
          <cell r="I60">
            <v>7.41606589867289</v>
          </cell>
          <cell r="J60">
            <v>0.3826493858038</v>
          </cell>
          <cell r="K60">
            <v>1.36702910458199</v>
          </cell>
        </row>
        <row r="61">
          <cell r="A61" t="str">
            <v>NWA2727-phos-71</v>
          </cell>
        </row>
        <row r="61">
          <cell r="H61">
            <v>0.0035210719290844</v>
          </cell>
          <cell r="I61">
            <v>9.39799225072451</v>
          </cell>
          <cell r="J61">
            <v>0.295924849288604</v>
          </cell>
          <cell r="K61">
            <v>1.19745420487559</v>
          </cell>
        </row>
        <row r="62">
          <cell r="A62" t="str">
            <v>NWA2727-kfeld-70</v>
          </cell>
        </row>
        <row r="62">
          <cell r="H62">
            <v>0.00154549713161741</v>
          </cell>
          <cell r="I62">
            <v>10.0538891112641</v>
          </cell>
          <cell r="J62">
            <v>0.259577713630241</v>
          </cell>
          <cell r="K62">
            <v>0.833477157919899</v>
          </cell>
        </row>
        <row r="63">
          <cell r="A63" t="str">
            <v>NWA2727-sulf-69</v>
          </cell>
        </row>
        <row r="63">
          <cell r="H63">
            <v>0.00759045553610534</v>
          </cell>
          <cell r="I63">
            <v>10.8798822072672</v>
          </cell>
          <cell r="J63">
            <v>0.356066773859746</v>
          </cell>
          <cell r="K63">
            <v>1.16187330323673</v>
          </cell>
        </row>
        <row r="64">
          <cell r="A64" t="str">
            <v>NWA2727-phos-68</v>
          </cell>
        </row>
        <row r="64">
          <cell r="H64">
            <v>0.00103978919481618</v>
          </cell>
          <cell r="I64">
            <v>12.933126642126</v>
          </cell>
          <cell r="J64">
            <v>0.257033259199205</v>
          </cell>
          <cell r="K64">
            <v>0.971559865769594</v>
          </cell>
        </row>
        <row r="65">
          <cell r="A65" t="str">
            <v>NWA2727-phos-66</v>
          </cell>
        </row>
        <row r="65">
          <cell r="H65">
            <v>0.00740067616535941</v>
          </cell>
          <cell r="I65">
            <v>10.0865069691791</v>
          </cell>
          <cell r="J65">
            <v>0.34952328739442</v>
          </cell>
          <cell r="K65">
            <v>1.03289136542728</v>
          </cell>
        </row>
        <row r="66">
          <cell r="A66" t="str">
            <v>NWA2727-phos-67</v>
          </cell>
        </row>
        <row r="66">
          <cell r="H66">
            <v>0.00259585275269814</v>
          </cell>
          <cell r="I66">
            <v>9.15899181153444</v>
          </cell>
          <cell r="J66">
            <v>0.284007735838562</v>
          </cell>
          <cell r="K66">
            <v>1.0179825994457</v>
          </cell>
        </row>
        <row r="67">
          <cell r="A67" t="str">
            <v>NWA2727-phos-65</v>
          </cell>
        </row>
        <row r="67">
          <cell r="H67">
            <v>0.000734512093706583</v>
          </cell>
          <cell r="I67">
            <v>9.10424547663226</v>
          </cell>
          <cell r="J67">
            <v>0.252531191612538</v>
          </cell>
          <cell r="K67">
            <v>0.700298916730728</v>
          </cell>
        </row>
        <row r="68">
          <cell r="A68" t="str">
            <v>NWA2727-phos-64</v>
          </cell>
        </row>
        <row r="68">
          <cell r="H68">
            <v>0.00337621065519614</v>
          </cell>
          <cell r="I68">
            <v>7.835045553382</v>
          </cell>
          <cell r="J68">
            <v>0.275965505248483</v>
          </cell>
          <cell r="K68">
            <v>0.938518818550929</v>
          </cell>
        </row>
        <row r="69">
          <cell r="A69" t="str">
            <v>NWA2727-phos-63</v>
          </cell>
        </row>
        <row r="69">
          <cell r="H69">
            <v>0.00128108179116036</v>
          </cell>
          <cell r="I69">
            <v>10.2562024108461</v>
          </cell>
          <cell r="J69">
            <v>0.258034601769768</v>
          </cell>
          <cell r="K69">
            <v>0.815182355534166</v>
          </cell>
        </row>
        <row r="70">
          <cell r="A70" t="str">
            <v>NWA2727-phos-61</v>
          </cell>
        </row>
        <row r="70">
          <cell r="H70">
            <v>0.0175414555535911</v>
          </cell>
          <cell r="I70">
            <v>6.38814216661049</v>
          </cell>
          <cell r="J70">
            <v>0.439834769219398</v>
          </cell>
          <cell r="K70">
            <v>1.15373678660873</v>
          </cell>
        </row>
        <row r="71">
          <cell r="A71" t="str">
            <v>NWA2727-phos-60</v>
          </cell>
        </row>
        <row r="71">
          <cell r="H71">
            <v>0.00981222180913776</v>
          </cell>
          <cell r="I71">
            <v>10.2602575653876</v>
          </cell>
          <cell r="J71">
            <v>0.372163810928713</v>
          </cell>
          <cell r="K71">
            <v>1.07663158637216</v>
          </cell>
        </row>
        <row r="72">
          <cell r="A72" t="str">
            <v>NWA2727-phos-59</v>
          </cell>
        </row>
        <row r="72">
          <cell r="H72">
            <v>0.0102012096767108</v>
          </cell>
          <cell r="I72">
            <v>6.36377774966246</v>
          </cell>
          <cell r="J72">
            <v>0.3866590821918</v>
          </cell>
          <cell r="K72">
            <v>1.05786935524867</v>
          </cell>
        </row>
        <row r="73">
          <cell r="A73" t="str">
            <v>NWA2727-sulf-58</v>
          </cell>
        </row>
        <row r="73">
          <cell r="H73">
            <v>0.00360244196331799</v>
          </cell>
          <cell r="I73">
            <v>8.61503608182101</v>
          </cell>
          <cell r="J73">
            <v>0.297876124196276</v>
          </cell>
          <cell r="K73">
            <v>0.999040175755826</v>
          </cell>
        </row>
        <row r="74">
          <cell r="A74" t="str">
            <v>NWA2727-sulf-57</v>
          </cell>
        </row>
        <row r="74">
          <cell r="H74">
            <v>0.00382337289920684</v>
          </cell>
          <cell r="I74">
            <v>8.62820848605746</v>
          </cell>
          <cell r="J74">
            <v>0.292740231813613</v>
          </cell>
          <cell r="K74">
            <v>1.00149541824925</v>
          </cell>
        </row>
        <row r="75">
          <cell r="A75" t="str">
            <v>NWA2727-sulf-56</v>
          </cell>
        </row>
        <row r="75">
          <cell r="H75">
            <v>0.00198216276255256</v>
          </cell>
          <cell r="I75">
            <v>7.3298663156488</v>
          </cell>
          <cell r="J75">
            <v>0.26474660514514</v>
          </cell>
          <cell r="K75">
            <v>0.783509778352658</v>
          </cell>
        </row>
        <row r="76">
          <cell r="A76" t="str">
            <v>NWA2727-sulf-55</v>
          </cell>
        </row>
        <row r="76">
          <cell r="H76">
            <v>0.00461367702233377</v>
          </cell>
          <cell r="I76">
            <v>9.84872577469888</v>
          </cell>
          <cell r="J76">
            <v>0.300499253387704</v>
          </cell>
          <cell r="K76">
            <v>1.22660938068084</v>
          </cell>
        </row>
        <row r="77">
          <cell r="A77" t="str">
            <v>* NWA2727-phos-77</v>
          </cell>
        </row>
        <row r="77">
          <cell r="H77">
            <v>0.000575127496749168</v>
          </cell>
          <cell r="I77">
            <v>15.0173512122999</v>
          </cell>
          <cell r="J77">
            <v>0.245126219993294</v>
          </cell>
          <cell r="K77">
            <v>0.832803022697034</v>
          </cell>
        </row>
      </sheetData>
      <sheetData sheetId="17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NWA2977-kfeld-48</v>
          </cell>
        </row>
        <row r="2">
          <cell r="H2">
            <v>0.00187779161956385</v>
          </cell>
          <cell r="I2">
            <v>8.57448207704433</v>
          </cell>
          <cell r="J2">
            <v>0.257238366041518</v>
          </cell>
          <cell r="K2">
            <v>1.04691034794457</v>
          </cell>
        </row>
        <row r="3">
          <cell r="A3" t="str">
            <v>NWA2977-phos-47</v>
          </cell>
        </row>
        <row r="3">
          <cell r="H3">
            <v>0.00662638380260783</v>
          </cell>
          <cell r="I3">
            <v>8.38380763596667</v>
          </cell>
          <cell r="J3">
            <v>0.306193496160919</v>
          </cell>
          <cell r="K3">
            <v>1.32814768630353</v>
          </cell>
        </row>
        <row r="4">
          <cell r="A4" t="str">
            <v>NWA2977-phos-46</v>
          </cell>
        </row>
        <row r="4">
          <cell r="H4">
            <v>0.00797021256901594</v>
          </cell>
          <cell r="I4">
            <v>9.51986516549174</v>
          </cell>
          <cell r="J4">
            <v>0.327429888659136</v>
          </cell>
          <cell r="K4">
            <v>1.50972953757732</v>
          </cell>
        </row>
        <row r="5">
          <cell r="A5" t="str">
            <v>NWA2977-phos-45</v>
          </cell>
        </row>
        <row r="5">
          <cell r="H5">
            <v>0.0221032491513351</v>
          </cell>
          <cell r="I5">
            <v>11.4606042492009</v>
          </cell>
          <cell r="J5">
            <v>0.53473765866344</v>
          </cell>
          <cell r="K5">
            <v>1.43353140064437</v>
          </cell>
        </row>
        <row r="6">
          <cell r="A6" t="str">
            <v>NWA2977-phos-44</v>
          </cell>
        </row>
        <row r="6">
          <cell r="H6">
            <v>0.000871287290705637</v>
          </cell>
          <cell r="I6">
            <v>14.1260384800337</v>
          </cell>
          <cell r="J6">
            <v>0.250479809409435</v>
          </cell>
          <cell r="K6">
            <v>1.01489683053669</v>
          </cell>
        </row>
        <row r="7">
          <cell r="A7" t="str">
            <v>NWA2977-phos-43</v>
          </cell>
        </row>
        <row r="7">
          <cell r="H7">
            <v>0.0157383831745569</v>
          </cell>
          <cell r="I7">
            <v>10.1166112029006</v>
          </cell>
          <cell r="J7">
            <v>0.429662447807465</v>
          </cell>
          <cell r="K7">
            <v>1.61916128802335</v>
          </cell>
        </row>
        <row r="8">
          <cell r="A8" t="str">
            <v>NWA2977-kfeld-42</v>
          </cell>
        </row>
        <row r="8">
          <cell r="H8">
            <v>0.00330784401270163</v>
          </cell>
          <cell r="I8">
            <v>22.6702760802465</v>
          </cell>
          <cell r="J8">
            <v>0.923855486421002</v>
          </cell>
          <cell r="K8">
            <v>1.37269744540937</v>
          </cell>
        </row>
        <row r="9">
          <cell r="A9" t="str">
            <v>NWA2977-kfeld-41</v>
          </cell>
        </row>
        <row r="9">
          <cell r="H9">
            <v>0.00157580543448205</v>
          </cell>
          <cell r="I9">
            <v>15.5846194308904</v>
          </cell>
          <cell r="J9">
            <v>0.321390645368874</v>
          </cell>
          <cell r="K9">
            <v>1.32593788566185</v>
          </cell>
        </row>
        <row r="10">
          <cell r="A10" t="str">
            <v>NWA2977-kfeld-40</v>
          </cell>
        </row>
        <row r="10">
          <cell r="H10">
            <v>0.00437705744503637</v>
          </cell>
          <cell r="I10">
            <v>11.929521968619</v>
          </cell>
          <cell r="J10">
            <v>0.647189341586379</v>
          </cell>
          <cell r="K10">
            <v>1.5222750331768</v>
          </cell>
        </row>
        <row r="11">
          <cell r="A11" t="str">
            <v>NWA2977-kfeld-39</v>
          </cell>
        </row>
        <row r="11">
          <cell r="H11">
            <v>0.00791815935620688</v>
          </cell>
          <cell r="I11">
            <v>7.81681113447356</v>
          </cell>
          <cell r="J11">
            <v>0.36519123144344</v>
          </cell>
          <cell r="K11">
            <v>1.24896848504413</v>
          </cell>
        </row>
        <row r="12">
          <cell r="A12" t="str">
            <v>NWA2977-phos-38</v>
          </cell>
        </row>
        <row r="12">
          <cell r="H12">
            <v>0.00558341831939461</v>
          </cell>
          <cell r="I12">
            <v>10.6106526206493</v>
          </cell>
          <cell r="J12">
            <v>0.319657754136305</v>
          </cell>
          <cell r="K12">
            <v>1.34545578769182</v>
          </cell>
        </row>
        <row r="13">
          <cell r="A13" t="str">
            <v>NWA2977-kfeld-37</v>
          </cell>
        </row>
        <row r="13">
          <cell r="H13">
            <v>0.00187827524330279</v>
          </cell>
          <cell r="I13">
            <v>25.443749080379</v>
          </cell>
          <cell r="J13">
            <v>0.950474392739006</v>
          </cell>
          <cell r="K13">
            <v>1.25135098059394</v>
          </cell>
        </row>
        <row r="14">
          <cell r="A14" t="str">
            <v>NWA2977-kfeld-36</v>
          </cell>
        </row>
        <row r="14">
          <cell r="H14">
            <v>0.00397148157140199</v>
          </cell>
          <cell r="I14">
            <v>21.7488724634537</v>
          </cell>
          <cell r="J14">
            <v>1.08590940064592</v>
          </cell>
          <cell r="K14">
            <v>1.39778083998652</v>
          </cell>
        </row>
        <row r="15">
          <cell r="A15" t="str">
            <v>NWA2977-kfeld-35</v>
          </cell>
        </row>
        <row r="15">
          <cell r="H15">
            <v>0.00406608466359577</v>
          </cell>
          <cell r="I15">
            <v>11.9511171628362</v>
          </cell>
          <cell r="J15">
            <v>1.10237477590063</v>
          </cell>
          <cell r="K15">
            <v>1.08017326232111</v>
          </cell>
        </row>
        <row r="16">
          <cell r="A16" t="str">
            <v>NWA2977-kfeld-34</v>
          </cell>
        </row>
        <row r="16">
          <cell r="H16">
            <v>0.0252544097422716</v>
          </cell>
          <cell r="I16">
            <v>13.0422566454527</v>
          </cell>
          <cell r="J16">
            <v>0.969006540168131</v>
          </cell>
          <cell r="K16">
            <v>1.66450992085761</v>
          </cell>
        </row>
        <row r="17">
          <cell r="A17" t="str">
            <v>NWA2977-phos-33</v>
          </cell>
        </row>
        <row r="17">
          <cell r="H17">
            <v>0.00241247065688613</v>
          </cell>
          <cell r="I17">
            <v>8.8869544505702</v>
          </cell>
          <cell r="J17">
            <v>0.258625641856363</v>
          </cell>
          <cell r="K17">
            <v>1.00714893468316</v>
          </cell>
        </row>
        <row r="18">
          <cell r="A18" t="str">
            <v>NWA2977-kfeld-32</v>
          </cell>
        </row>
        <row r="18">
          <cell r="H18">
            <v>0.0344210282174961</v>
          </cell>
          <cell r="I18">
            <v>14.0041780668068</v>
          </cell>
          <cell r="J18">
            <v>0.967423589460662</v>
          </cell>
          <cell r="K18">
            <v>1.72241669657299</v>
          </cell>
        </row>
        <row r="19">
          <cell r="A19" t="str">
            <v>NWA2977-phos-31</v>
          </cell>
        </row>
        <row r="19">
          <cell r="H19">
            <v>0.000399106615573072</v>
          </cell>
          <cell r="I19">
            <v>16.9411856557405</v>
          </cell>
          <cell r="J19">
            <v>0.249177081997706</v>
          </cell>
          <cell r="K19">
            <v>0.934036871131659</v>
          </cell>
        </row>
        <row r="20">
          <cell r="A20" t="str">
            <v>NWA2977-phos-30</v>
          </cell>
        </row>
        <row r="20">
          <cell r="H20">
            <v>0.000455101559313437</v>
          </cell>
          <cell r="I20">
            <v>11.1745289969738</v>
          </cell>
          <cell r="J20">
            <v>0.268541574856806</v>
          </cell>
          <cell r="K20">
            <v>0.828630361882438</v>
          </cell>
        </row>
        <row r="21">
          <cell r="A21" t="str">
            <v>NWA2977-kfeld-29</v>
          </cell>
        </row>
        <row r="21">
          <cell r="H21">
            <v>0.00518361866528443</v>
          </cell>
          <cell r="I21">
            <v>35.5686569246239</v>
          </cell>
          <cell r="J21">
            <v>1.12831498821639</v>
          </cell>
          <cell r="K21">
            <v>1.71770523566572</v>
          </cell>
        </row>
        <row r="22">
          <cell r="A22" t="str">
            <v>NWA2977-phos-28</v>
          </cell>
        </row>
        <row r="22">
          <cell r="H22">
            <v>0.000569604490869424</v>
          </cell>
          <cell r="I22">
            <v>10.1295273500873</v>
          </cell>
          <cell r="J22">
            <v>0.252092748221923</v>
          </cell>
          <cell r="K22">
            <v>0.836688578046468</v>
          </cell>
        </row>
        <row r="23">
          <cell r="A23" t="str">
            <v>NWA2977-kfeld-27</v>
          </cell>
        </row>
        <row r="23">
          <cell r="H23">
            <v>0.00365695269648708</v>
          </cell>
          <cell r="I23">
            <v>20.4519295568172</v>
          </cell>
          <cell r="J23">
            <v>1.03807285693217</v>
          </cell>
          <cell r="K23">
            <v>1.33036433980824</v>
          </cell>
        </row>
        <row r="24">
          <cell r="A24" t="str">
            <v>NWA2977-kfeld-26</v>
          </cell>
        </row>
        <row r="24">
          <cell r="H24">
            <v>0.00475989677563408</v>
          </cell>
          <cell r="I24">
            <v>11.5838702120463</v>
          </cell>
          <cell r="J24">
            <v>0.76364448667684</v>
          </cell>
          <cell r="K24">
            <v>1.16069430800423</v>
          </cell>
        </row>
        <row r="25">
          <cell r="A25" t="str">
            <v>NWA2977-phos-25</v>
          </cell>
        </row>
        <row r="25">
          <cell r="H25">
            <v>0.000185521783885587</v>
          </cell>
          <cell r="I25">
            <v>14.4512064260448</v>
          </cell>
          <cell r="J25">
            <v>0.269193590477996</v>
          </cell>
          <cell r="K25">
            <v>0.771035392594542</v>
          </cell>
        </row>
        <row r="26">
          <cell r="A26" t="str">
            <v>NWA2977-kfeld-24</v>
          </cell>
        </row>
        <row r="26">
          <cell r="H26">
            <v>0.00360189282063428</v>
          </cell>
          <cell r="I26">
            <v>21.1005671540921</v>
          </cell>
          <cell r="J26">
            <v>1.11154772601816</v>
          </cell>
          <cell r="K26">
            <v>1.34799453879955</v>
          </cell>
        </row>
        <row r="27">
          <cell r="A27" t="str">
            <v>NWA2977-phos-23</v>
          </cell>
        </row>
        <row r="27">
          <cell r="H27">
            <v>0.000181266367341801</v>
          </cell>
          <cell r="I27">
            <v>16.3748711510987</v>
          </cell>
          <cell r="J27">
            <v>0.260507570962043</v>
          </cell>
          <cell r="K27">
            <v>0.794267131784653</v>
          </cell>
        </row>
        <row r="28">
          <cell r="A28" t="str">
            <v>NWA2977-kfeld-22</v>
          </cell>
        </row>
        <row r="28">
          <cell r="H28">
            <v>0.0054973263383707</v>
          </cell>
          <cell r="I28">
            <v>12.2091931240992</v>
          </cell>
          <cell r="J28">
            <v>1.11758345899513</v>
          </cell>
          <cell r="K28">
            <v>1.17780910025072</v>
          </cell>
        </row>
        <row r="29">
          <cell r="A29" t="str">
            <v>NWA2977-kfeld-21</v>
          </cell>
        </row>
        <row r="29">
          <cell r="H29">
            <v>0.00615715377045646</v>
          </cell>
          <cell r="I29">
            <v>13.7209732746654</v>
          </cell>
          <cell r="J29">
            <v>1.05523327421962</v>
          </cell>
          <cell r="K29">
            <v>1.27213571470713</v>
          </cell>
        </row>
        <row r="30">
          <cell r="A30" t="str">
            <v>NWA2977-kfeld-20</v>
          </cell>
        </row>
        <row r="30">
          <cell r="H30">
            <v>0.00590620651376993</v>
          </cell>
          <cell r="I30">
            <v>16.4006630364143</v>
          </cell>
          <cell r="J30">
            <v>0.896108265114781</v>
          </cell>
          <cell r="K30">
            <v>1.39921559333557</v>
          </cell>
        </row>
        <row r="31">
          <cell r="A31" t="str">
            <v>NWA2977-phos-19</v>
          </cell>
        </row>
        <row r="31">
          <cell r="H31">
            <v>0.000145939797624708</v>
          </cell>
          <cell r="I31">
            <v>14.676369197954</v>
          </cell>
          <cell r="J31">
            <v>0.241128435081763</v>
          </cell>
          <cell r="K31">
            <v>0.751483982952012</v>
          </cell>
        </row>
        <row r="32">
          <cell r="A32" t="str">
            <v>NWA2977-phos-18</v>
          </cell>
        </row>
        <row r="32">
          <cell r="H32">
            <v>0.000153792913398189</v>
          </cell>
          <cell r="I32">
            <v>14.8154370621284</v>
          </cell>
          <cell r="J32">
            <v>0.240797863863882</v>
          </cell>
          <cell r="K32">
            <v>0.75692005960565</v>
          </cell>
        </row>
        <row r="33">
          <cell r="A33" t="str">
            <v>NWA2977-kfeld-17</v>
          </cell>
        </row>
        <row r="33">
          <cell r="H33">
            <v>0.000953025660288391</v>
          </cell>
          <cell r="I33">
            <v>9.7333088332203</v>
          </cell>
          <cell r="J33">
            <v>0.252701536842232</v>
          </cell>
          <cell r="K33">
            <v>0.886660406600757</v>
          </cell>
        </row>
        <row r="34">
          <cell r="A34" t="str">
            <v>NWA2977-phos-16</v>
          </cell>
        </row>
        <row r="34">
          <cell r="H34">
            <v>0.00950485123783995</v>
          </cell>
          <cell r="I34">
            <v>10.0919420899145</v>
          </cell>
          <cell r="J34">
            <v>0.407623397100298</v>
          </cell>
          <cell r="K34">
            <v>1.46714459976971</v>
          </cell>
        </row>
        <row r="35">
          <cell r="A35" t="str">
            <v>NWA2977-phos-15</v>
          </cell>
        </row>
        <row r="35">
          <cell r="H35">
            <v>8.68667983629637E-005</v>
          </cell>
          <cell r="I35">
            <v>23.5719332361993</v>
          </cell>
          <cell r="J35">
            <v>0.240660058993321</v>
          </cell>
          <cell r="K35">
            <v>0.787313201104503</v>
          </cell>
        </row>
        <row r="36">
          <cell r="A36" t="str">
            <v>NWA2977-kfeld-14</v>
          </cell>
        </row>
        <row r="36">
          <cell r="H36">
            <v>0.00509483434893669</v>
          </cell>
          <cell r="I36">
            <v>27.3101553890647</v>
          </cell>
          <cell r="J36">
            <v>0.949978435617519</v>
          </cell>
          <cell r="K36">
            <v>1.5958706954617</v>
          </cell>
        </row>
        <row r="37">
          <cell r="A37" t="str">
            <v>NWA2977-kfeld-11</v>
          </cell>
        </row>
        <row r="37">
          <cell r="H37">
            <v>0.00871546945301295</v>
          </cell>
          <cell r="I37">
            <v>25.1290935274453</v>
          </cell>
          <cell r="J37">
            <v>0.992991507977643</v>
          </cell>
          <cell r="K37">
            <v>1.74818828409111</v>
          </cell>
        </row>
        <row r="38">
          <cell r="A38" t="str">
            <v>NWA2977-badd-10</v>
          </cell>
        </row>
        <row r="38">
          <cell r="H38">
            <v>0.00475699860388413</v>
          </cell>
          <cell r="I38">
            <v>11.7128026096423</v>
          </cell>
          <cell r="J38">
            <v>0.286392019443717</v>
          </cell>
          <cell r="K38">
            <v>1.33261670281946</v>
          </cell>
        </row>
        <row r="39">
          <cell r="A39" t="str">
            <v>NWA2977-badd-9</v>
          </cell>
        </row>
        <row r="39">
          <cell r="H39">
            <v>0.000153915761112437</v>
          </cell>
          <cell r="I39">
            <v>13.1998547127444</v>
          </cell>
          <cell r="J39">
            <v>0.239354021857627</v>
          </cell>
          <cell r="K39">
            <v>0.728077177662794</v>
          </cell>
        </row>
        <row r="40">
          <cell r="A40" t="str">
            <v>NWA2977-badd-8</v>
          </cell>
        </row>
        <row r="40">
          <cell r="H40">
            <v>0.000143057915311431</v>
          </cell>
          <cell r="I40">
            <v>6.92530492718872</v>
          </cell>
          <cell r="J40">
            <v>0.239924397621004</v>
          </cell>
          <cell r="K40">
            <v>0.590860454450473</v>
          </cell>
        </row>
        <row r="41">
          <cell r="A41" t="str">
            <v>NWA2977-kfeld-7</v>
          </cell>
        </row>
        <row r="41">
          <cell r="H41">
            <v>0.00160492273817281</v>
          </cell>
          <cell r="I41">
            <v>8.755925539285</v>
          </cell>
          <cell r="J41">
            <v>0.270391309374821</v>
          </cell>
          <cell r="K41">
            <v>0.766527609831127</v>
          </cell>
        </row>
        <row r="42">
          <cell r="A42" t="str">
            <v>NWA2977-phos-6</v>
          </cell>
        </row>
        <row r="42">
          <cell r="H42">
            <v>0.000540080023927432</v>
          </cell>
          <cell r="I42">
            <v>10.5736006875584</v>
          </cell>
          <cell r="J42">
            <v>0.297856000607992</v>
          </cell>
          <cell r="K42">
            <v>0.946725607889329</v>
          </cell>
        </row>
        <row r="43">
          <cell r="A43" t="str">
            <v>NWA2977-kfeld-5</v>
          </cell>
        </row>
        <row r="43">
          <cell r="H43">
            <v>0.000410281569319626</v>
          </cell>
          <cell r="I43">
            <v>14.4890703819134</v>
          </cell>
          <cell r="J43">
            <v>0.264766985116226</v>
          </cell>
          <cell r="K43">
            <v>0.900492352345882</v>
          </cell>
        </row>
        <row r="44">
          <cell r="A44" t="str">
            <v>NWA2977-kfeld-4</v>
          </cell>
        </row>
        <row r="44">
          <cell r="H44">
            <v>0.00139978649230407</v>
          </cell>
          <cell r="I44">
            <v>20.3512567018051</v>
          </cell>
          <cell r="J44">
            <v>0.637007527427379</v>
          </cell>
          <cell r="K44">
            <v>1.30634117926115</v>
          </cell>
        </row>
        <row r="45">
          <cell r="A45" t="str">
            <v>NWA2977-phos-3</v>
          </cell>
        </row>
        <row r="45">
          <cell r="H45">
            <v>3.65241589543883E-005</v>
          </cell>
          <cell r="I45">
            <v>16.5889676628828</v>
          </cell>
          <cell r="J45">
            <v>0.239785690098453</v>
          </cell>
          <cell r="K45">
            <v>0.620146415480586</v>
          </cell>
        </row>
        <row r="46">
          <cell r="A46" t="str">
            <v>NWA2977-phos-75</v>
          </cell>
        </row>
        <row r="46">
          <cell r="H46">
            <v>2.26569295438428E-005</v>
          </cell>
          <cell r="I46">
            <v>21.8487813392201</v>
          </cell>
          <cell r="J46">
            <v>0.240214463309045</v>
          </cell>
          <cell r="K46">
            <v>0.525114192874687</v>
          </cell>
        </row>
        <row r="47">
          <cell r="A47" t="str">
            <v>NWA2977-kfeld-74</v>
          </cell>
        </row>
        <row r="47">
          <cell r="H47">
            <v>0.00143879785056472</v>
          </cell>
          <cell r="I47">
            <v>12.7110232305954</v>
          </cell>
          <cell r="J47">
            <v>0.593432921099571</v>
          </cell>
          <cell r="K47">
            <v>1.01846777836043</v>
          </cell>
        </row>
        <row r="48">
          <cell r="A48" t="str">
            <v>NWA2977-kfeld-73</v>
          </cell>
        </row>
        <row r="48">
          <cell r="H48">
            <v>0.00262699021698455</v>
          </cell>
          <cell r="I48">
            <v>6.51687347095619</v>
          </cell>
          <cell r="J48">
            <v>1.05205553306382</v>
          </cell>
          <cell r="K48">
            <v>0.667712150225255</v>
          </cell>
        </row>
        <row r="49">
          <cell r="A49" t="str">
            <v>NWA2977-kfeld-72</v>
          </cell>
        </row>
        <row r="49">
          <cell r="H49">
            <v>0.00281653221269069</v>
          </cell>
          <cell r="I49">
            <v>20.9172031916944</v>
          </cell>
          <cell r="J49">
            <v>0.953511842405023</v>
          </cell>
          <cell r="K49">
            <v>1.32844895105474</v>
          </cell>
        </row>
        <row r="50">
          <cell r="A50" t="str">
            <v>NWA2977-kfeld-71</v>
          </cell>
        </row>
        <row r="50">
          <cell r="H50">
            <v>0.00219968663890531</v>
          </cell>
          <cell r="I50">
            <v>22.4814693620197</v>
          </cell>
          <cell r="J50">
            <v>0.918763455368328</v>
          </cell>
          <cell r="K50">
            <v>1.52346139286771</v>
          </cell>
        </row>
        <row r="51">
          <cell r="A51" t="str">
            <v>NWA2977-phos-69</v>
          </cell>
        </row>
        <row r="51">
          <cell r="H51">
            <v>3.30757359352537E-005</v>
          </cell>
          <cell r="I51">
            <v>25.0181614271641</v>
          </cell>
          <cell r="J51">
            <v>0.23928102913592</v>
          </cell>
          <cell r="K51">
            <v>0.586382397040049</v>
          </cell>
        </row>
        <row r="52">
          <cell r="A52" t="str">
            <v>NWA2977-phos-67</v>
          </cell>
        </row>
        <row r="52">
          <cell r="H52">
            <v>1.82621343481478E-005</v>
          </cell>
          <cell r="I52">
            <v>20.7174934575664</v>
          </cell>
          <cell r="J52">
            <v>0.240034137356292</v>
          </cell>
          <cell r="K52">
            <v>0.489225015262337</v>
          </cell>
        </row>
        <row r="53">
          <cell r="A53" t="str">
            <v>NWA2977-phos-64</v>
          </cell>
        </row>
        <row r="53">
          <cell r="H53">
            <v>2.97768154848658E-005</v>
          </cell>
          <cell r="I53">
            <v>19.6401277755736</v>
          </cell>
          <cell r="J53">
            <v>0.243999288989277</v>
          </cell>
          <cell r="K53">
            <v>0.531649711331092</v>
          </cell>
        </row>
        <row r="54">
          <cell r="A54" t="str">
            <v>NWA2977-kfeld-63</v>
          </cell>
        </row>
        <row r="54">
          <cell r="H54">
            <v>0.00252875919619919</v>
          </cell>
          <cell r="I54">
            <v>14.0810360336858</v>
          </cell>
          <cell r="J54">
            <v>1.03906418908805</v>
          </cell>
          <cell r="K54">
            <v>1.08797454729347</v>
          </cell>
        </row>
        <row r="55">
          <cell r="A55" t="str">
            <v>NWA2977-kfeld-62</v>
          </cell>
        </row>
        <row r="55">
          <cell r="H55">
            <v>0.00263179048203864</v>
          </cell>
          <cell r="I55">
            <v>12.878415012915</v>
          </cell>
          <cell r="J55">
            <v>1.11014754883981</v>
          </cell>
          <cell r="K55">
            <v>0.951698647450144</v>
          </cell>
        </row>
        <row r="56">
          <cell r="A56" t="str">
            <v>NWA2977-kfeld-61</v>
          </cell>
        </row>
        <row r="56">
          <cell r="H56">
            <v>0.00284783872710643</v>
          </cell>
          <cell r="I56">
            <v>10.315616159545</v>
          </cell>
          <cell r="J56">
            <v>1.05196567298658</v>
          </cell>
          <cell r="K56">
            <v>0.835535885260731</v>
          </cell>
        </row>
        <row r="57">
          <cell r="A57" t="str">
            <v>NWA2977-kfeld-60</v>
          </cell>
        </row>
        <row r="57">
          <cell r="H57">
            <v>0.00101612790245618</v>
          </cell>
          <cell r="I57">
            <v>23.305005477102</v>
          </cell>
          <cell r="J57">
            <v>0.281357454988323</v>
          </cell>
          <cell r="K57">
            <v>1.39339571391563</v>
          </cell>
        </row>
        <row r="58">
          <cell r="A58" t="str">
            <v>NWA2977-phos-57</v>
          </cell>
        </row>
        <row r="58">
          <cell r="H58">
            <v>9.88698629480168E-005</v>
          </cell>
          <cell r="I58">
            <v>12.4616265436256</v>
          </cell>
          <cell r="J58">
            <v>0.24307918237817</v>
          </cell>
          <cell r="K58">
            <v>0.532319749359757</v>
          </cell>
        </row>
        <row r="59">
          <cell r="A59" t="str">
            <v>NWA2977-phos-56</v>
          </cell>
        </row>
        <row r="59">
          <cell r="H59">
            <v>4.17601611175354E-005</v>
          </cell>
          <cell r="I59">
            <v>17.6801011954292</v>
          </cell>
          <cell r="J59">
            <v>0.243019107382712</v>
          </cell>
          <cell r="K59">
            <v>0.527003430309931</v>
          </cell>
        </row>
        <row r="60">
          <cell r="A60" t="str">
            <v>NWA2977-phos-55</v>
          </cell>
        </row>
        <row r="60">
          <cell r="H60">
            <v>2.47244767061283E-005</v>
          </cell>
          <cell r="I60">
            <v>19.2960704051201</v>
          </cell>
          <cell r="J60">
            <v>0.241248964827469</v>
          </cell>
          <cell r="K60">
            <v>0.511156840469179</v>
          </cell>
        </row>
        <row r="61">
          <cell r="A61" t="str">
            <v>NWA2977-kfeld-54</v>
          </cell>
        </row>
        <row r="61">
          <cell r="H61">
            <v>0.00184851478657102</v>
          </cell>
          <cell r="I61">
            <v>21.6443617106447</v>
          </cell>
          <cell r="J61">
            <v>0.911827973833865</v>
          </cell>
          <cell r="K61">
            <v>1.59419905142314</v>
          </cell>
        </row>
        <row r="62">
          <cell r="A62" t="str">
            <v>NWA2977-kfeld-52</v>
          </cell>
        </row>
        <row r="62">
          <cell r="H62">
            <v>0.000480759387949464</v>
          </cell>
          <cell r="I62">
            <v>15.1035571433139</v>
          </cell>
          <cell r="J62">
            <v>0.402128288168303</v>
          </cell>
          <cell r="K62">
            <v>1.06007670267695</v>
          </cell>
        </row>
        <row r="63">
          <cell r="A63" t="str">
            <v>NWA2977-kfeld-51</v>
          </cell>
        </row>
        <row r="63">
          <cell r="H63">
            <v>0.000131931278375487</v>
          </cell>
          <cell r="I63">
            <v>11.5456374268351</v>
          </cell>
          <cell r="J63">
            <v>0.264694064777579</v>
          </cell>
          <cell r="K63">
            <v>0.595936670761612</v>
          </cell>
        </row>
        <row r="64">
          <cell r="A64" t="str">
            <v>NWA2977-phos-50</v>
          </cell>
        </row>
        <row r="64">
          <cell r="H64">
            <v>2.62312454313356E-005</v>
          </cell>
          <cell r="I64">
            <v>16.7323041645809</v>
          </cell>
          <cell r="J64">
            <v>0.24095878745445</v>
          </cell>
          <cell r="K64">
            <v>0.491750053948583</v>
          </cell>
        </row>
        <row r="65">
          <cell r="A65" t="str">
            <v>* NWA2977-phos-49</v>
          </cell>
        </row>
        <row r="65">
          <cell r="H65">
            <v>4.61916602086579E-005</v>
          </cell>
          <cell r="I65">
            <v>34.0673533450524</v>
          </cell>
          <cell r="J65">
            <v>0.247178166833954</v>
          </cell>
          <cell r="K65">
            <v>0.780898713161632</v>
          </cell>
        </row>
        <row r="66">
          <cell r="A66" t="str">
            <v>NWA2977-phos-70</v>
          </cell>
        </row>
        <row r="66">
          <cell r="H66">
            <v>1.23060567850142E-005</v>
          </cell>
          <cell r="I66">
            <v>33.4018114965553</v>
          </cell>
          <cell r="J66">
            <v>0.240543512737948</v>
          </cell>
          <cell r="K66">
            <v>0.531198941601387</v>
          </cell>
        </row>
        <row r="67">
          <cell r="A67" t="str">
            <v>NWA2977-phos-68</v>
          </cell>
        </row>
        <row r="67">
          <cell r="H67">
            <v>1.14491301666563E-005</v>
          </cell>
          <cell r="I67">
            <v>44.7400650983804</v>
          </cell>
          <cell r="J67">
            <v>0.239340195433968</v>
          </cell>
          <cell r="K67">
            <v>0.600295606812539</v>
          </cell>
        </row>
        <row r="68">
          <cell r="A68" t="str">
            <v>NWA2977-phos-66</v>
          </cell>
        </row>
        <row r="68">
          <cell r="H68">
            <v>4.57362646048048E-006</v>
          </cell>
          <cell r="I68">
            <v>70.7438760164236</v>
          </cell>
          <cell r="J68">
            <v>0.241084793495344</v>
          </cell>
          <cell r="K68">
            <v>0.600364985286812</v>
          </cell>
        </row>
        <row r="69">
          <cell r="A69" t="str">
            <v>NWA2977-phos-65</v>
          </cell>
        </row>
        <row r="69">
          <cell r="H69">
            <v>2.7980286655595E-005</v>
          </cell>
          <cell r="I69">
            <v>33.3575745799331</v>
          </cell>
          <cell r="J69">
            <v>0.235885125947291</v>
          </cell>
          <cell r="K69">
            <v>0.648341125919399</v>
          </cell>
        </row>
        <row r="70">
          <cell r="A70" t="str">
            <v>NWA2977-phos-59</v>
          </cell>
        </row>
        <row r="70">
          <cell r="H70">
            <v>0.000125154696722709</v>
          </cell>
          <cell r="I70">
            <v>44.7442598302054</v>
          </cell>
          <cell r="J70">
            <v>0.249888758838118</v>
          </cell>
          <cell r="K70">
            <v>1.06245170034145</v>
          </cell>
        </row>
      </sheetData>
      <sheetData sheetId="16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A2" t="str">
            <v>NWA3170-phos-30</v>
          </cell>
        </row>
        <row r="2">
          <cell r="H2">
            <v>1.25055192363322E-005</v>
          </cell>
          <cell r="I2">
            <v>15.028267932466</v>
          </cell>
          <cell r="J2">
            <v>0.240062914242569</v>
          </cell>
          <cell r="K2">
            <v>0.411441610441635</v>
          </cell>
        </row>
        <row r="3">
          <cell r="A3" t="str">
            <v>NWA3170-kfeld-29</v>
          </cell>
        </row>
        <row r="3">
          <cell r="H3">
            <v>0.00290266651884994</v>
          </cell>
          <cell r="I3">
            <v>9.14358409745045</v>
          </cell>
          <cell r="J3">
            <v>1.13963729478908</v>
          </cell>
          <cell r="K3">
            <v>0.862664012697184</v>
          </cell>
        </row>
        <row r="4">
          <cell r="A4" t="str">
            <v>NWA3170-kfeld-28</v>
          </cell>
        </row>
        <row r="4">
          <cell r="H4">
            <v>0.00452404886337916</v>
          </cell>
          <cell r="I4">
            <v>9.21581924618304</v>
          </cell>
          <cell r="J4">
            <v>1.10595703420461</v>
          </cell>
          <cell r="K4">
            <v>0.911023105526312</v>
          </cell>
        </row>
        <row r="5">
          <cell r="A5" t="str">
            <v>NWA3170-kfeld-27</v>
          </cell>
        </row>
        <row r="5">
          <cell r="H5">
            <v>0.0120785656309527</v>
          </cell>
          <cell r="I5">
            <v>6.7433194235345</v>
          </cell>
          <cell r="J5">
            <v>1.05968633162689</v>
          </cell>
          <cell r="K5">
            <v>1.09540079368367</v>
          </cell>
        </row>
        <row r="6">
          <cell r="A6" t="str">
            <v>NWA3170-phos-26</v>
          </cell>
        </row>
        <row r="6">
          <cell r="H6">
            <v>2.37956243088375E-005</v>
          </cell>
          <cell r="I6">
            <v>23.386471864471</v>
          </cell>
          <cell r="J6">
            <v>0.240993267690871</v>
          </cell>
          <cell r="K6">
            <v>0.575711906080469</v>
          </cell>
        </row>
        <row r="7">
          <cell r="A7" t="str">
            <v>NWA3170-phos-22</v>
          </cell>
        </row>
        <row r="7">
          <cell r="H7">
            <v>6.54754026819301E-005</v>
          </cell>
          <cell r="I7">
            <v>21.8443934093035</v>
          </cell>
          <cell r="J7">
            <v>0.24022223990594</v>
          </cell>
          <cell r="K7">
            <v>0.684509166339507</v>
          </cell>
        </row>
        <row r="8">
          <cell r="A8" t="str">
            <v>NWA3170-kfeld-21</v>
          </cell>
        </row>
        <row r="8">
          <cell r="H8">
            <v>0.00935844371058562</v>
          </cell>
          <cell r="I8">
            <v>6.87846285624584</v>
          </cell>
          <cell r="J8">
            <v>1.04762597123577</v>
          </cell>
          <cell r="K8">
            <v>0.982093834011194</v>
          </cell>
        </row>
        <row r="9">
          <cell r="A9" t="str">
            <v>NWA3170-kfeld-20</v>
          </cell>
        </row>
        <row r="9">
          <cell r="H9">
            <v>0.0221246271216136</v>
          </cell>
          <cell r="I9">
            <v>6.2043111658034</v>
          </cell>
          <cell r="J9">
            <v>0.984288749348234</v>
          </cell>
          <cell r="K9">
            <v>1.01016414448485</v>
          </cell>
        </row>
        <row r="10">
          <cell r="A10" t="str">
            <v>NWA3170-kfeld-19</v>
          </cell>
        </row>
        <row r="10">
          <cell r="H10">
            <v>0.0215503010105093</v>
          </cell>
          <cell r="I10">
            <v>5.4914686173772</v>
          </cell>
          <cell r="J10">
            <v>0.983577857714758</v>
          </cell>
          <cell r="K10">
            <v>1.11675194148155</v>
          </cell>
        </row>
        <row r="11">
          <cell r="A11" t="str">
            <v>NWA3170-kfeld-18</v>
          </cell>
        </row>
        <row r="11">
          <cell r="H11">
            <v>0.0182666165004662</v>
          </cell>
          <cell r="I11">
            <v>7.21880729612563</v>
          </cell>
          <cell r="J11">
            <v>0.828467848994877</v>
          </cell>
          <cell r="K11">
            <v>0.885646994463825</v>
          </cell>
        </row>
        <row r="12">
          <cell r="A12" t="str">
            <v>NWA3170-kfeld-17</v>
          </cell>
        </row>
        <row r="12">
          <cell r="H12">
            <v>0.0280806456188605</v>
          </cell>
          <cell r="I12">
            <v>4.72713645043748</v>
          </cell>
          <cell r="J12">
            <v>0.877586334664704</v>
          </cell>
          <cell r="K12">
            <v>0.922853183774541</v>
          </cell>
        </row>
        <row r="13">
          <cell r="A13" t="str">
            <v>NWA3170-kfeld-16</v>
          </cell>
        </row>
        <row r="13">
          <cell r="H13">
            <v>0.00600517127677153</v>
          </cell>
          <cell r="I13">
            <v>6.3792929808872</v>
          </cell>
          <cell r="J13">
            <v>1.07379875034144</v>
          </cell>
          <cell r="K13">
            <v>0.867625667441211</v>
          </cell>
        </row>
        <row r="14">
          <cell r="A14" t="str">
            <v>NWA3170-phos-14</v>
          </cell>
        </row>
        <row r="14">
          <cell r="H14">
            <v>6.33809024276771E-005</v>
          </cell>
          <cell r="I14">
            <v>20.7991670793253</v>
          </cell>
          <cell r="J14">
            <v>0.241448154005132</v>
          </cell>
          <cell r="K14">
            <v>0.684145012992718</v>
          </cell>
        </row>
        <row r="15">
          <cell r="A15" t="str">
            <v>NWA3170-phos-13</v>
          </cell>
        </row>
        <row r="15">
          <cell r="H15">
            <v>3.75293267718284E-005</v>
          </cell>
          <cell r="I15">
            <v>25.5005992029543</v>
          </cell>
          <cell r="J15">
            <v>0.24239969063867</v>
          </cell>
          <cell r="K15">
            <v>0.659293560413574</v>
          </cell>
        </row>
        <row r="16">
          <cell r="A16" t="str">
            <v>NWA3170-phos-12</v>
          </cell>
        </row>
        <row r="16">
          <cell r="H16">
            <v>0.00169894624359715</v>
          </cell>
          <cell r="I16">
            <v>6.70147933511077</v>
          </cell>
          <cell r="J16">
            <v>0.259401656450345</v>
          </cell>
          <cell r="K16">
            <v>0.76909453177279</v>
          </cell>
        </row>
        <row r="17">
          <cell r="A17" t="str">
            <v>NWA3170-kfeld-11</v>
          </cell>
        </row>
        <row r="17">
          <cell r="H17">
            <v>0.00338263901456838</v>
          </cell>
          <cell r="I17">
            <v>5.59033158982875</v>
          </cell>
          <cell r="J17">
            <v>1.11984155798794</v>
          </cell>
          <cell r="K17">
            <v>0.692718917601365</v>
          </cell>
        </row>
        <row r="18">
          <cell r="A18" t="str">
            <v>NWA3170-kfeld-10</v>
          </cell>
        </row>
        <row r="18">
          <cell r="H18">
            <v>0.0111972646353812</v>
          </cell>
          <cell r="I18">
            <v>5.65035297955213</v>
          </cell>
          <cell r="J18">
            <v>1.07443424589855</v>
          </cell>
          <cell r="K18">
            <v>0.915539075519339</v>
          </cell>
        </row>
        <row r="19">
          <cell r="A19" t="str">
            <v>NWA3170-kfeld-9</v>
          </cell>
        </row>
        <row r="19">
          <cell r="H19">
            <v>0.0177451199500889</v>
          </cell>
          <cell r="I19">
            <v>7.51303472283888</v>
          </cell>
          <cell r="J19">
            <v>0.975184397042991</v>
          </cell>
          <cell r="K19">
            <v>1.10996301686264</v>
          </cell>
        </row>
        <row r="20">
          <cell r="A20" t="str">
            <v>NWA3170-kfeld-8</v>
          </cell>
        </row>
        <row r="20">
          <cell r="H20">
            <v>0.00906112225142872</v>
          </cell>
          <cell r="I20">
            <v>7.30061381283839</v>
          </cell>
          <cell r="J20">
            <v>1.0757594499039</v>
          </cell>
          <cell r="K20">
            <v>1.04577478397732</v>
          </cell>
        </row>
        <row r="21">
          <cell r="A21" t="str">
            <v>NWA3170-phos-7</v>
          </cell>
        </row>
        <row r="21">
          <cell r="H21">
            <v>0.000290832747790358</v>
          </cell>
          <cell r="I21">
            <v>8.40519088651333</v>
          </cell>
          <cell r="J21">
            <v>0.245113246628111</v>
          </cell>
          <cell r="K21">
            <v>0.609646453940976</v>
          </cell>
        </row>
        <row r="22">
          <cell r="A22" t="str">
            <v>NWA3170-phos-6</v>
          </cell>
        </row>
        <row r="22">
          <cell r="H22">
            <v>7.2481995911164E-005</v>
          </cell>
          <cell r="I22">
            <v>10.0513394546198</v>
          </cell>
          <cell r="J22">
            <v>0.241255698241627</v>
          </cell>
          <cell r="K22">
            <v>0.494495297048219</v>
          </cell>
        </row>
        <row r="23">
          <cell r="A23" t="str">
            <v>NWA3170-sulf-4</v>
          </cell>
        </row>
        <row r="23">
          <cell r="H23">
            <v>0.0112559572933274</v>
          </cell>
          <cell r="I23">
            <v>10.5855462556169</v>
          </cell>
          <cell r="J23">
            <v>0.4027454599106</v>
          </cell>
          <cell r="K23">
            <v>1.58392010493042</v>
          </cell>
        </row>
        <row r="24">
          <cell r="A24" t="str">
            <v>NWA3170-kfeld-2</v>
          </cell>
        </row>
        <row r="24">
          <cell r="H24">
            <v>0.00329662682725498</v>
          </cell>
          <cell r="I24">
            <v>6.75218122315952</v>
          </cell>
          <cell r="J24">
            <v>0.435539038542395</v>
          </cell>
          <cell r="K24">
            <v>0.894234867807561</v>
          </cell>
        </row>
        <row r="25">
          <cell r="A25" t="str">
            <v>NWA3170-kfeld-1</v>
          </cell>
        </row>
        <row r="25">
          <cell r="H25">
            <v>0.0049752471899947</v>
          </cell>
          <cell r="I25">
            <v>8.78413519590396</v>
          </cell>
          <cell r="J25">
            <v>0.732925961103982</v>
          </cell>
          <cell r="K25">
            <v>1.13072273294686</v>
          </cell>
        </row>
        <row r="26">
          <cell r="A26" t="str">
            <v>* NWA3170-kfeld-5</v>
          </cell>
        </row>
        <row r="26">
          <cell r="H26">
            <v>0.0118343983699821</v>
          </cell>
          <cell r="I26">
            <v>11.0323520853503</v>
          </cell>
          <cell r="J26">
            <v>1.0435287494024</v>
          </cell>
          <cell r="K26">
            <v>0.92908820241322</v>
          </cell>
        </row>
        <row r="27">
          <cell r="A27" t="str">
            <v>* NWA3170-sulf-3</v>
          </cell>
        </row>
        <row r="27">
          <cell r="H27">
            <v>0.00959578535738749</v>
          </cell>
          <cell r="I27">
            <v>7.97213266576833</v>
          </cell>
          <cell r="J27">
            <v>0.381053157775103</v>
          </cell>
          <cell r="K27">
            <v>1.10300870496527</v>
          </cell>
        </row>
        <row r="28">
          <cell r="A28" t="str">
            <v>NWA3170-phos-25</v>
          </cell>
        </row>
        <row r="28">
          <cell r="H28">
            <v>9.0061335910342E-006</v>
          </cell>
          <cell r="I28">
            <v>31.6425366098696</v>
          </cell>
          <cell r="J28">
            <v>0.240119034624311</v>
          </cell>
          <cell r="K28">
            <v>0.515259059893959</v>
          </cell>
        </row>
        <row r="29">
          <cell r="A29" t="str">
            <v>NWA3170-phos-24</v>
          </cell>
        </row>
        <row r="29">
          <cell r="H29">
            <v>9.83594900658148E-006</v>
          </cell>
          <cell r="I29">
            <v>35.3688244047718</v>
          </cell>
          <cell r="J29">
            <v>0.239143804949464</v>
          </cell>
          <cell r="K29">
            <v>0.549967543408524</v>
          </cell>
        </row>
        <row r="30">
          <cell r="A30" t="str">
            <v>NWA3170-phos-23</v>
          </cell>
        </row>
        <row r="30">
          <cell r="H30">
            <v>1.11047593140892E-005</v>
          </cell>
          <cell r="I30">
            <v>37.8103044430301</v>
          </cell>
          <cell r="J30">
            <v>0.240475133003627</v>
          </cell>
          <cell r="K30">
            <v>0.580018446950445</v>
          </cell>
        </row>
        <row r="31">
          <cell r="A31" t="str">
            <v>NWA3170-phos-15</v>
          </cell>
        </row>
        <row r="31">
          <cell r="H31">
            <v>6.48829545869869E-005</v>
          </cell>
          <cell r="I31">
            <v>35.3698443858827</v>
          </cell>
          <cell r="J31">
            <v>0.238891514217234</v>
          </cell>
          <cell r="K31">
            <v>0.83652148735272</v>
          </cell>
        </row>
        <row r="32">
          <cell r="A32" t="str">
            <v>NWA3170-phos-55</v>
          </cell>
        </row>
        <row r="32">
          <cell r="H32">
            <v>0.000206753566137589</v>
          </cell>
          <cell r="I32">
            <v>14.6741244953928</v>
          </cell>
          <cell r="J32">
            <v>0.242316372575249</v>
          </cell>
          <cell r="K32">
            <v>0.74406387350899</v>
          </cell>
        </row>
        <row r="33">
          <cell r="A33" t="str">
            <v>NWA3170-kfeld-52</v>
          </cell>
        </row>
        <row r="33">
          <cell r="H33">
            <v>9.95188223777369E-005</v>
          </cell>
          <cell r="I33">
            <v>11.0474548739517</v>
          </cell>
          <cell r="J33">
            <v>0.242757596390071</v>
          </cell>
          <cell r="K33">
            <v>0.566021861645999</v>
          </cell>
        </row>
        <row r="34">
          <cell r="A34" t="str">
            <v>NWA3170-phos-50</v>
          </cell>
        </row>
        <row r="34">
          <cell r="H34">
            <v>0.00057570052080686</v>
          </cell>
          <cell r="I34">
            <v>8.40026414122712</v>
          </cell>
          <cell r="J34">
            <v>0.248096797330261</v>
          </cell>
          <cell r="K34">
            <v>0.692981636020178</v>
          </cell>
        </row>
        <row r="35">
          <cell r="A35" t="str">
            <v>NWA3170-kfeld-49</v>
          </cell>
        </row>
        <row r="35">
          <cell r="H35">
            <v>0.00288176112223456</v>
          </cell>
          <cell r="I35">
            <v>14.0747021745286</v>
          </cell>
          <cell r="J35">
            <v>1.1235264404213</v>
          </cell>
          <cell r="K35">
            <v>1.0688411705493</v>
          </cell>
        </row>
        <row r="36">
          <cell r="A36" t="str">
            <v>NWA3170-kfeld-48</v>
          </cell>
        </row>
        <row r="36">
          <cell r="H36">
            <v>0.00223528604414015</v>
          </cell>
          <cell r="I36">
            <v>15.9740452052277</v>
          </cell>
          <cell r="J36">
            <v>1.09886483906648</v>
          </cell>
          <cell r="K36">
            <v>1.13303285383135</v>
          </cell>
        </row>
        <row r="37">
          <cell r="A37" t="str">
            <v>NWA3170-kfeld-47</v>
          </cell>
        </row>
        <row r="37">
          <cell r="H37">
            <v>0.00311409740252552</v>
          </cell>
          <cell r="I37">
            <v>14.0550381054168</v>
          </cell>
          <cell r="J37">
            <v>1.12887329555229</v>
          </cell>
          <cell r="K37">
            <v>1.09405550492706</v>
          </cell>
        </row>
        <row r="38">
          <cell r="A38" t="str">
            <v>NWA3170-kfeld-46</v>
          </cell>
        </row>
        <row r="38">
          <cell r="H38">
            <v>0.00213998457446011</v>
          </cell>
          <cell r="I38">
            <v>17.4522636648787</v>
          </cell>
          <cell r="J38">
            <v>1.1202280884616</v>
          </cell>
          <cell r="K38">
            <v>1.15966911136807</v>
          </cell>
        </row>
        <row r="39">
          <cell r="A39" t="str">
            <v>NWA3170-phos-45</v>
          </cell>
        </row>
        <row r="39">
          <cell r="H39">
            <v>2.171774743933E-005</v>
          </cell>
          <cell r="I39">
            <v>28.1865805183524</v>
          </cell>
          <cell r="J39">
            <v>0.240012058290126</v>
          </cell>
          <cell r="K39">
            <v>0.611998323413718</v>
          </cell>
        </row>
        <row r="40">
          <cell r="A40" t="str">
            <v>NWA3170-phos-44</v>
          </cell>
        </row>
        <row r="40">
          <cell r="H40">
            <v>0.000204071317056116</v>
          </cell>
          <cell r="I40">
            <v>10.9734574569916</v>
          </cell>
          <cell r="J40">
            <v>0.243014716773372</v>
          </cell>
          <cell r="K40">
            <v>0.666251865184033</v>
          </cell>
        </row>
        <row r="41">
          <cell r="A41" t="str">
            <v>NWA3170-phos-42</v>
          </cell>
        </row>
        <row r="41">
          <cell r="H41">
            <v>0.000123248189306011</v>
          </cell>
          <cell r="I41">
            <v>10.1398100447541</v>
          </cell>
          <cell r="J41">
            <v>0.241958136302864</v>
          </cell>
          <cell r="K41">
            <v>0.574688565973956</v>
          </cell>
        </row>
        <row r="42">
          <cell r="A42" t="str">
            <v>NWA3170-kfeld-41</v>
          </cell>
        </row>
        <row r="42">
          <cell r="H42">
            <v>0.00305898986310206</v>
          </cell>
          <cell r="I42">
            <v>16.3726524032099</v>
          </cell>
          <cell r="J42">
            <v>1.01730238610287</v>
          </cell>
          <cell r="K42">
            <v>1.43019000411176</v>
          </cell>
        </row>
        <row r="43">
          <cell r="A43" t="str">
            <v>NWA3170-kfeld-40</v>
          </cell>
        </row>
        <row r="43">
          <cell r="H43">
            <v>0.00304746112513231</v>
          </cell>
          <cell r="I43">
            <v>14.6035325613443</v>
          </cell>
          <cell r="J43">
            <v>1.14455330827305</v>
          </cell>
          <cell r="K43">
            <v>1.11221825549719</v>
          </cell>
        </row>
        <row r="44">
          <cell r="A44" t="str">
            <v>NWA3170-kfeld-37</v>
          </cell>
        </row>
        <row r="44">
          <cell r="H44">
            <v>0.00190522858702949</v>
          </cell>
          <cell r="I44">
            <v>19.3520540545841</v>
          </cell>
          <cell r="J44">
            <v>1.12464334800093</v>
          </cell>
          <cell r="K44">
            <v>1.17275165651608</v>
          </cell>
        </row>
        <row r="45">
          <cell r="A45" t="str">
            <v>NWA3170-phos-36</v>
          </cell>
        </row>
        <row r="45">
          <cell r="H45">
            <v>4.40717100696435E-005</v>
          </cell>
          <cell r="I45">
            <v>21.6677730399695</v>
          </cell>
          <cell r="J45">
            <v>0.242946332621292</v>
          </cell>
          <cell r="K45">
            <v>0.645667366266255</v>
          </cell>
        </row>
        <row r="46">
          <cell r="A46" t="str">
            <v>NWA3170-kfeld-35</v>
          </cell>
        </row>
        <row r="46">
          <cell r="H46">
            <v>0.00146438376715966</v>
          </cell>
          <cell r="I46">
            <v>17.515555579676</v>
          </cell>
          <cell r="J46">
            <v>1.08406002263671</v>
          </cell>
          <cell r="K46">
            <v>1.06835174351016</v>
          </cell>
        </row>
        <row r="47">
          <cell r="A47" t="str">
            <v>NWA3170-phos-34</v>
          </cell>
        </row>
        <row r="47">
          <cell r="H47">
            <v>0.000127356419570157</v>
          </cell>
          <cell r="I47">
            <v>7.6113817205053</v>
          </cell>
          <cell r="J47">
            <v>0.240633558441065</v>
          </cell>
          <cell r="K47">
            <v>0.512153636969613</v>
          </cell>
        </row>
        <row r="48">
          <cell r="A48" t="str">
            <v>NWA3170-phos-33</v>
          </cell>
        </row>
        <row r="48">
          <cell r="H48">
            <v>7.73615730581225E-005</v>
          </cell>
          <cell r="I48">
            <v>9.00714443617905</v>
          </cell>
          <cell r="J48">
            <v>0.240905382927759</v>
          </cell>
          <cell r="K48">
            <v>0.493763048294627</v>
          </cell>
        </row>
        <row r="49">
          <cell r="A49" t="str">
            <v>NWA3170-kfeld-32</v>
          </cell>
        </row>
        <row r="49">
          <cell r="H49">
            <v>0.00300812559851881</v>
          </cell>
          <cell r="I49">
            <v>20.1282707684872</v>
          </cell>
          <cell r="J49">
            <v>1.08288470149565</v>
          </cell>
          <cell r="K49">
            <v>1.34118881886974</v>
          </cell>
        </row>
        <row r="50">
          <cell r="A50" t="str">
            <v>NWA3170-kfeld-31</v>
          </cell>
        </row>
        <row r="50">
          <cell r="H50">
            <v>0.00315859029453604</v>
          </cell>
          <cell r="I50">
            <v>16.476298798803</v>
          </cell>
          <cell r="J50">
            <v>1.13948240686326</v>
          </cell>
          <cell r="K50">
            <v>1.24867547740043</v>
          </cell>
        </row>
        <row r="51">
          <cell r="A51" t="str">
            <v>* NWA3170-phos-51</v>
          </cell>
        </row>
        <row r="51">
          <cell r="H51">
            <v>0.0029749498976012</v>
          </cell>
          <cell r="I51">
            <v>8.31598695436002</v>
          </cell>
          <cell r="J51">
            <v>0.275853740586518</v>
          </cell>
          <cell r="K51">
            <v>0.865369619502047</v>
          </cell>
        </row>
        <row r="52">
          <cell r="A52" t="str">
            <v>* NWA3170-kfeld-38-kfeld part</v>
          </cell>
        </row>
        <row r="52">
          <cell r="H52">
            <v>0.00201116130682263</v>
          </cell>
          <cell r="I52">
            <v>21.9252817119071</v>
          </cell>
          <cell r="J52">
            <v>1.10278832126577</v>
          </cell>
          <cell r="K52">
            <v>1.12744882475554</v>
          </cell>
        </row>
        <row r="53">
          <cell r="A53" t="str">
            <v>* NWA3170-kfeld-38-phos part</v>
          </cell>
        </row>
        <row r="53">
          <cell r="H53">
            <v>0.000246912312561436</v>
          </cell>
          <cell r="I53">
            <v>24.6560162243209</v>
          </cell>
          <cell r="J53">
            <v>0.291643687800671</v>
          </cell>
          <cell r="K53">
            <v>1.23731593823843</v>
          </cell>
        </row>
        <row r="54">
          <cell r="A54" t="str">
            <v>NWA3170-phos-43</v>
          </cell>
        </row>
        <row r="54">
          <cell r="H54">
            <v>9.57455852165785E-006</v>
          </cell>
          <cell r="I54">
            <v>35.3884339530645</v>
          </cell>
          <cell r="J54">
            <v>0.241501100541243</v>
          </cell>
          <cell r="K54">
            <v>0.558851096322806</v>
          </cell>
        </row>
        <row r="55">
          <cell r="A55" t="str">
            <v>NWA3170-phos-39</v>
          </cell>
        </row>
        <row r="55">
          <cell r="H55">
            <v>2.49788643357859E-005</v>
          </cell>
          <cell r="I55">
            <v>28.9062280901261</v>
          </cell>
          <cell r="J55">
            <v>0.241683391138099</v>
          </cell>
          <cell r="K55">
            <v>0.62707874135646</v>
          </cell>
        </row>
        <row r="56">
          <cell r="A56" t="str">
            <v>NWA3170-kfeld-66</v>
          </cell>
        </row>
        <row r="56">
          <cell r="H56">
            <v>0.00319050537056208</v>
          </cell>
          <cell r="I56">
            <v>9.62417162695286</v>
          </cell>
          <cell r="J56">
            <v>0.854461441412275</v>
          </cell>
          <cell r="K56">
            <v>0.986728397763884</v>
          </cell>
        </row>
        <row r="57">
          <cell r="A57" t="str">
            <v>NWA3170-kfeld-65</v>
          </cell>
        </row>
        <row r="57">
          <cell r="H57">
            <v>0.00226593590245056</v>
          </cell>
          <cell r="I57">
            <v>9.65823878092053</v>
          </cell>
          <cell r="J57">
            <v>1.03739625121386</v>
          </cell>
          <cell r="K57">
            <v>0.8437346330178</v>
          </cell>
        </row>
        <row r="58">
          <cell r="A58" t="str">
            <v>NWA3170-kfeld-61</v>
          </cell>
        </row>
        <row r="58">
          <cell r="H58">
            <v>0.00173485810412855</v>
          </cell>
          <cell r="I58">
            <v>24.4896654741683</v>
          </cell>
          <cell r="J58">
            <v>0.738830949904591</v>
          </cell>
          <cell r="K58">
            <v>1.30985485110133</v>
          </cell>
        </row>
        <row r="59">
          <cell r="A59" t="str">
            <v>NWA3170-phos-59</v>
          </cell>
        </row>
        <row r="59">
          <cell r="H59">
            <v>6.05090313033383E-005</v>
          </cell>
          <cell r="I59">
            <v>8.676503227</v>
          </cell>
          <cell r="J59">
            <v>0.240202249737201</v>
          </cell>
          <cell r="K59">
            <v>0.445095417808004</v>
          </cell>
        </row>
        <row r="60">
          <cell r="A60" t="str">
            <v>NWA3170-phos-58</v>
          </cell>
        </row>
        <row r="60">
          <cell r="H60">
            <v>3.90275619407383E-005</v>
          </cell>
          <cell r="I60">
            <v>15.3296255669307</v>
          </cell>
          <cell r="J60">
            <v>0.240630743982075</v>
          </cell>
          <cell r="K60">
            <v>0.512145810247123</v>
          </cell>
        </row>
        <row r="61">
          <cell r="A61" t="str">
            <v>NWA3170-kfeld-57</v>
          </cell>
        </row>
        <row r="61">
          <cell r="H61">
            <v>0.000260853201787771</v>
          </cell>
          <cell r="I61">
            <v>14.8617089465432</v>
          </cell>
          <cell r="J61">
            <v>0.253046399981863</v>
          </cell>
          <cell r="K61">
            <v>0.819282204709514</v>
          </cell>
        </row>
        <row r="62">
          <cell r="A62" t="str">
            <v>* NWA3170-kfeld-68</v>
          </cell>
        </row>
        <row r="62">
          <cell r="H62">
            <v>0.00148444307689666</v>
          </cell>
          <cell r="I62">
            <v>7.53021774951276</v>
          </cell>
          <cell r="J62">
            <v>0.378618778069353</v>
          </cell>
          <cell r="K62">
            <v>0.86174180150615</v>
          </cell>
        </row>
        <row r="63">
          <cell r="A63" t="str">
            <v>* NWA3170-kfeld-67</v>
          </cell>
        </row>
        <row r="63">
          <cell r="H63">
            <v>0.00348156387253889</v>
          </cell>
          <cell r="I63">
            <v>10.3284397448113</v>
          </cell>
          <cell r="J63">
            <v>0.831737639101107</v>
          </cell>
          <cell r="K63">
            <v>1.13296406539091</v>
          </cell>
        </row>
        <row r="64">
          <cell r="A64" t="str">
            <v>NWA3170-phos-60</v>
          </cell>
        </row>
        <row r="64">
          <cell r="H64">
            <v>2.0810967115488E-005</v>
          </cell>
          <cell r="I64">
            <v>40.8702788370929</v>
          </cell>
          <cell r="J64">
            <v>0.241322136670559</v>
          </cell>
          <cell r="K64">
            <v>0.673713611970013</v>
          </cell>
        </row>
        <row r="65">
          <cell r="A65" t="str">
            <v>NWA3170-kfeld-56</v>
          </cell>
        </row>
        <row r="65">
          <cell r="H65">
            <v>0.000154823811429778</v>
          </cell>
          <cell r="I65">
            <v>33.3700938498644</v>
          </cell>
          <cell r="J65">
            <v>0.245674264277105</v>
          </cell>
          <cell r="K65">
            <v>0.982828485013373</v>
          </cell>
        </row>
      </sheetData>
      <sheetData sheetId="16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filtered-reprocessed-session 1"/>
      <sheetName val="background-session 1"/>
      <sheetName val="BCR-session 1"/>
      <sheetName val="data BCR corrected-session 1"/>
      <sheetName val="PlotDat4"/>
      <sheetName val="PlotDat5"/>
      <sheetName val="PlotDat10"/>
      <sheetName val="filtered-reprocessed-session 2"/>
      <sheetName val="background-session 2"/>
      <sheetName val="BCR-session 2"/>
      <sheetName val="data BCR corrected-session 2"/>
      <sheetName val="filtered-reprocessed-session 3"/>
      <sheetName val="background-session 3"/>
      <sheetName val="BCR-session 3"/>
      <sheetName val="data BCR corrected-session 3"/>
      <sheetName val="filtered-reprocessed-session 4"/>
      <sheetName val="background-session 4"/>
      <sheetName val="BCR-session 4"/>
      <sheetName val="data BCR corrected-session  4"/>
      <sheetName val="paper output"/>
      <sheetName val="data for 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A2" t="str">
            <v>NWA3333-phos-38</v>
          </cell>
        </row>
        <row r="2">
          <cell r="H2">
            <v>0.000197519036274263</v>
          </cell>
          <cell r="I2">
            <v>9.71007450444603</v>
          </cell>
          <cell r="J2">
            <v>0.245907619912232</v>
          </cell>
          <cell r="K2">
            <v>0.771190524224446</v>
          </cell>
        </row>
        <row r="3">
          <cell r="A3" t="str">
            <v>NWA3333-phos-37</v>
          </cell>
        </row>
        <row r="3">
          <cell r="H3">
            <v>0.000140430199195085</v>
          </cell>
          <cell r="I3">
            <v>10.8757784652376</v>
          </cell>
          <cell r="J3">
            <v>0.244265194287621</v>
          </cell>
          <cell r="K3">
            <v>0.746813982631268</v>
          </cell>
        </row>
        <row r="4">
          <cell r="A4" t="str">
            <v>NWA3333-kfeld-33</v>
          </cell>
        </row>
        <row r="4">
          <cell r="H4">
            <v>0.00872399641190752</v>
          </cell>
          <cell r="I4">
            <v>8.14273641192896</v>
          </cell>
          <cell r="J4">
            <v>0.563663078207535</v>
          </cell>
          <cell r="K4">
            <v>1.32972024300361</v>
          </cell>
        </row>
        <row r="5">
          <cell r="A5" t="str">
            <v>NWA3333-phos-32</v>
          </cell>
        </row>
        <row r="5">
          <cell r="H5">
            <v>0.00072895695610713</v>
          </cell>
          <cell r="I5">
            <v>7.92789503099371</v>
          </cell>
          <cell r="J5">
            <v>0.249230106120005</v>
          </cell>
          <cell r="K5">
            <v>0.830786690224136</v>
          </cell>
        </row>
        <row r="6">
          <cell r="A6" t="str">
            <v>NWA3333-phos-31</v>
          </cell>
        </row>
        <row r="6">
          <cell r="H6">
            <v>4.61304045681489E-005</v>
          </cell>
          <cell r="I6">
            <v>12.3065093879475</v>
          </cell>
          <cell r="J6">
            <v>0.242123504904368</v>
          </cell>
          <cell r="K6">
            <v>0.709714607890788</v>
          </cell>
        </row>
        <row r="7">
          <cell r="A7" t="str">
            <v>NWA3333-phos-30</v>
          </cell>
        </row>
        <row r="7">
          <cell r="H7">
            <v>0.000165321144795916</v>
          </cell>
          <cell r="I7">
            <v>9.52629535183776</v>
          </cell>
          <cell r="J7">
            <v>0.245179843891966</v>
          </cell>
          <cell r="K7">
            <v>0.730271678660466</v>
          </cell>
        </row>
        <row r="8">
          <cell r="A8" t="str">
            <v>NWA3333-phos-27</v>
          </cell>
        </row>
        <row r="8">
          <cell r="H8">
            <v>0.000342632880446755</v>
          </cell>
          <cell r="I8">
            <v>7.19370143705017</v>
          </cell>
          <cell r="J8">
            <v>0.247145970197301</v>
          </cell>
          <cell r="K8">
            <v>0.78835647054716</v>
          </cell>
        </row>
        <row r="9">
          <cell r="A9" t="str">
            <v>NWA3333-phos-26</v>
          </cell>
        </row>
        <row r="9">
          <cell r="H9">
            <v>0.000289819027451749</v>
          </cell>
          <cell r="I9">
            <v>8.79656449649832</v>
          </cell>
          <cell r="J9">
            <v>0.243987936747236</v>
          </cell>
          <cell r="K9">
            <v>0.782393139446899</v>
          </cell>
        </row>
        <row r="10">
          <cell r="A10" t="str">
            <v>NWA3333-phos-25</v>
          </cell>
        </row>
        <row r="10">
          <cell r="H10">
            <v>0.000166052779429599</v>
          </cell>
          <cell r="I10">
            <v>6.89999412522523</v>
          </cell>
          <cell r="J10">
            <v>0.244942623541529</v>
          </cell>
          <cell r="K10">
            <v>0.689933420449811</v>
          </cell>
        </row>
        <row r="11">
          <cell r="A11" t="str">
            <v>NWA3333-phos-24</v>
          </cell>
        </row>
        <row r="11">
          <cell r="H11">
            <v>0.000538475649108969</v>
          </cell>
          <cell r="I11">
            <v>6.73962910065723</v>
          </cell>
          <cell r="J11">
            <v>0.255373712824436</v>
          </cell>
          <cell r="K11">
            <v>0.700947590518418</v>
          </cell>
        </row>
        <row r="12">
          <cell r="A12" t="str">
            <v>NWA3333-phos-23</v>
          </cell>
        </row>
        <row r="12">
          <cell r="H12">
            <v>0.000407757060641418</v>
          </cell>
          <cell r="I12">
            <v>12.265497693453</v>
          </cell>
          <cell r="J12">
            <v>0.248055114688028</v>
          </cell>
          <cell r="K12">
            <v>0.929687433847299</v>
          </cell>
        </row>
        <row r="13">
          <cell r="A13" t="str">
            <v>NWA3333-kfeld-22</v>
          </cell>
        </row>
        <row r="13">
          <cell r="H13">
            <v>0.0186987390946631</v>
          </cell>
          <cell r="I13">
            <v>12.5347249476748</v>
          </cell>
          <cell r="J13">
            <v>0.693324618874439</v>
          </cell>
          <cell r="K13">
            <v>1.5420067848922</v>
          </cell>
        </row>
        <row r="14">
          <cell r="A14" t="str">
            <v>NWA3333-phos-21</v>
          </cell>
        </row>
        <row r="14">
          <cell r="H14">
            <v>0.000104319896859969</v>
          </cell>
          <cell r="I14">
            <v>8.15860604173617</v>
          </cell>
          <cell r="J14">
            <v>0.24105931639557</v>
          </cell>
          <cell r="K14">
            <v>0.698101657821821</v>
          </cell>
        </row>
        <row r="15">
          <cell r="A15" t="str">
            <v>NWA3333-badd-20</v>
          </cell>
        </row>
        <row r="15">
          <cell r="H15">
            <v>0.00493643476048913</v>
          </cell>
          <cell r="I15">
            <v>12.0499717582199</v>
          </cell>
          <cell r="J15">
            <v>0.244485699111256</v>
          </cell>
          <cell r="K15">
            <v>0.869916504414979</v>
          </cell>
        </row>
        <row r="16">
          <cell r="A16" t="str">
            <v>NWA3333-phos-18</v>
          </cell>
        </row>
        <row r="16">
          <cell r="H16">
            <v>0.0244779041134599</v>
          </cell>
          <cell r="I16">
            <v>4.97441781345222</v>
          </cell>
          <cell r="J16">
            <v>0.592048244764439</v>
          </cell>
          <cell r="K16">
            <v>1.16836848838608</v>
          </cell>
        </row>
        <row r="17">
          <cell r="A17" t="str">
            <v>NWA3333-sulf-17</v>
          </cell>
        </row>
        <row r="17">
          <cell r="H17">
            <v>0.00631042770968714</v>
          </cell>
          <cell r="I17">
            <v>8.54149889259079</v>
          </cell>
          <cell r="J17">
            <v>0.522151218461549</v>
          </cell>
          <cell r="K17">
            <v>1.09108502173459</v>
          </cell>
        </row>
        <row r="18">
          <cell r="A18" t="str">
            <v>NWA3333-sulf-16</v>
          </cell>
        </row>
        <row r="18">
          <cell r="H18">
            <v>0.00948457399328298</v>
          </cell>
          <cell r="I18">
            <v>7.4682619464959</v>
          </cell>
          <cell r="J18">
            <v>0.466173921987621</v>
          </cell>
          <cell r="K18">
            <v>1.22059736385656</v>
          </cell>
        </row>
        <row r="19">
          <cell r="A19" t="str">
            <v>NWA3333-sulf-15</v>
          </cell>
        </row>
        <row r="19">
          <cell r="H19">
            <v>0.00660996360116611</v>
          </cell>
          <cell r="I19">
            <v>11.3302548396728</v>
          </cell>
          <cell r="J19">
            <v>0.453280945894856</v>
          </cell>
          <cell r="K19">
            <v>1.2568201640066</v>
          </cell>
        </row>
        <row r="20">
          <cell r="A20" t="str">
            <v>NWA3333-phos-14</v>
          </cell>
        </row>
        <row r="20">
          <cell r="H20">
            <v>4.3645367567226E-005</v>
          </cell>
          <cell r="I20">
            <v>11.9223142067346</v>
          </cell>
          <cell r="J20">
            <v>0.238329881063891</v>
          </cell>
          <cell r="K20">
            <v>0.69790108515002</v>
          </cell>
        </row>
        <row r="21">
          <cell r="A21" t="str">
            <v>NWA3333-sulf-13</v>
          </cell>
        </row>
        <row r="21">
          <cell r="H21">
            <v>0.00159979698360993</v>
          </cell>
          <cell r="I21">
            <v>13.8444958840411</v>
          </cell>
          <cell r="J21">
            <v>0.3466958405838</v>
          </cell>
          <cell r="K21">
            <v>1.21958268463175</v>
          </cell>
        </row>
        <row r="22">
          <cell r="A22" t="str">
            <v>NWA3333-phos-12</v>
          </cell>
        </row>
        <row r="22">
          <cell r="H22">
            <v>0.0021499586471757</v>
          </cell>
          <cell r="I22">
            <v>22.4233908035522</v>
          </cell>
          <cell r="J22">
            <v>0.313197124126833</v>
          </cell>
          <cell r="K22">
            <v>1.60736987798502</v>
          </cell>
        </row>
        <row r="23">
          <cell r="A23" t="str">
            <v>NWA3333-kfeld-7</v>
          </cell>
        </row>
        <row r="23">
          <cell r="H23">
            <v>0.00294026264566743</v>
          </cell>
          <cell r="I23">
            <v>11.9419250890604</v>
          </cell>
          <cell r="J23">
            <v>1.12029162214134</v>
          </cell>
          <cell r="K23">
            <v>0.844592756690214</v>
          </cell>
        </row>
        <row r="24">
          <cell r="A24" t="str">
            <v>NWA3333-kfeld-6</v>
          </cell>
        </row>
        <row r="24">
          <cell r="H24">
            <v>0.00343295773782169</v>
          </cell>
          <cell r="I24">
            <v>20.2863990309792</v>
          </cell>
          <cell r="J24">
            <v>1.12640530104628</v>
          </cell>
          <cell r="K24">
            <v>1.48936091148303</v>
          </cell>
        </row>
        <row r="25">
          <cell r="A25" t="str">
            <v>NWA3333-kfeld-5</v>
          </cell>
        </row>
        <row r="25">
          <cell r="H25">
            <v>0.00301314014970725</v>
          </cell>
          <cell r="I25">
            <v>18.5367557679608</v>
          </cell>
          <cell r="J25">
            <v>1.05938604786383</v>
          </cell>
          <cell r="K25">
            <v>1.4177809861377</v>
          </cell>
        </row>
        <row r="26">
          <cell r="A26" t="str">
            <v>NWA3333-kfeld-4</v>
          </cell>
        </row>
        <row r="26">
          <cell r="H26">
            <v>0.00499940130236252</v>
          </cell>
          <cell r="I26">
            <v>15.9491749877738</v>
          </cell>
          <cell r="J26">
            <v>1.05436838703369</v>
          </cell>
          <cell r="K26">
            <v>1.37367533451452</v>
          </cell>
        </row>
        <row r="27">
          <cell r="A27" t="str">
            <v>NWA3333-phos-3</v>
          </cell>
        </row>
        <row r="27">
          <cell r="H27">
            <v>0.000223181410170078</v>
          </cell>
          <cell r="I27">
            <v>9.91313845599549</v>
          </cell>
          <cell r="J27">
            <v>0.242086270317717</v>
          </cell>
          <cell r="K27">
            <v>0.801640208980048</v>
          </cell>
        </row>
        <row r="28">
          <cell r="A28" t="str">
            <v>NWA3333-phos-2</v>
          </cell>
        </row>
        <row r="28">
          <cell r="H28">
            <v>0.000131842204602863</v>
          </cell>
          <cell r="I28">
            <v>11.6556755360271</v>
          </cell>
          <cell r="J28">
            <v>0.242126807972538</v>
          </cell>
          <cell r="K28">
            <v>0.765021845866885</v>
          </cell>
        </row>
        <row r="29">
          <cell r="A29" t="str">
            <v>* NWA3333-kfeld-9</v>
          </cell>
        </row>
        <row r="29">
          <cell r="H29">
            <v>0.0013667375097192</v>
          </cell>
          <cell r="I29">
            <v>13.9907921098709</v>
          </cell>
          <cell r="J29">
            <v>0.48274869654959</v>
          </cell>
          <cell r="K29">
            <v>1.34129515753021</v>
          </cell>
        </row>
        <row r="30">
          <cell r="A30" t="str">
            <v>* NWA3333-phos-10</v>
          </cell>
        </row>
        <row r="30">
          <cell r="H30">
            <v>0.000492502196934017</v>
          </cell>
          <cell r="I30">
            <v>5.99408256109815</v>
          </cell>
          <cell r="J30">
            <v>0.317432929254476</v>
          </cell>
          <cell r="K30">
            <v>1.4263713636239</v>
          </cell>
        </row>
        <row r="31">
          <cell r="A31" t="str">
            <v>* NWA3333-phos-19</v>
          </cell>
        </row>
        <row r="31">
          <cell r="H31">
            <v>0.000956940248826568</v>
          </cell>
          <cell r="I31">
            <v>35.140021298995</v>
          </cell>
          <cell r="J31">
            <v>0.425647163498363</v>
          </cell>
          <cell r="K31">
            <v>1.30398406374567</v>
          </cell>
        </row>
        <row r="32">
          <cell r="A32" t="str">
            <v>* NWA3333-phos-28</v>
          </cell>
        </row>
        <row r="32">
          <cell r="H32">
            <v>0.00170972743391125</v>
          </cell>
          <cell r="I32">
            <v>7.85994512956347</v>
          </cell>
          <cell r="J32">
            <v>0.288761439921454</v>
          </cell>
          <cell r="K32">
            <v>1.01358818537632</v>
          </cell>
        </row>
        <row r="33">
          <cell r="A33" t="str">
            <v>* NWA3333-phos-29</v>
          </cell>
        </row>
        <row r="33">
          <cell r="H33">
            <v>0.000326260725941258</v>
          </cell>
          <cell r="I33">
            <v>8.75453458864488</v>
          </cell>
          <cell r="J33">
            <v>0.266613980134813</v>
          </cell>
          <cell r="K33">
            <v>0.837026548940467</v>
          </cell>
        </row>
        <row r="34">
          <cell r="A34" t="str">
            <v>* NWA3333-kfeld-34</v>
          </cell>
        </row>
        <row r="34">
          <cell r="H34">
            <v>0.0046638805084073</v>
          </cell>
          <cell r="I34">
            <v>9.35708042998266</v>
          </cell>
          <cell r="J34">
            <v>1.0416249475469</v>
          </cell>
          <cell r="K34">
            <v>0.907741054225197</v>
          </cell>
        </row>
        <row r="35">
          <cell r="A35" t="str">
            <v>* NWA3333-kfeld-35</v>
          </cell>
        </row>
        <row r="35">
          <cell r="H35">
            <v>0.00021477063000778</v>
          </cell>
          <cell r="I35">
            <v>6.05619129326759</v>
          </cell>
          <cell r="J35">
            <v>0.275200739105239</v>
          </cell>
          <cell r="K35">
            <v>0.834526804171064</v>
          </cell>
        </row>
        <row r="36">
          <cell r="A36" t="str">
            <v>* NWA3333-kfeld-36</v>
          </cell>
        </row>
        <row r="36">
          <cell r="H36">
            <v>0.00266719917579801</v>
          </cell>
          <cell r="I36">
            <v>9.07007566077018</v>
          </cell>
          <cell r="J36">
            <v>0.529244473349605</v>
          </cell>
          <cell r="K36">
            <v>1.0268129933879</v>
          </cell>
        </row>
        <row r="37">
          <cell r="A37" t="str">
            <v>NWA3333-kfeld-54</v>
          </cell>
        </row>
        <row r="37">
          <cell r="H37">
            <v>0.00199222423744854</v>
          </cell>
          <cell r="I37">
            <v>4.9059551928346</v>
          </cell>
          <cell r="J37">
            <v>0.280849836707794</v>
          </cell>
          <cell r="K37">
            <v>0.632863378878328</v>
          </cell>
        </row>
        <row r="38">
          <cell r="A38" t="str">
            <v>NWA3333-kfeld-52</v>
          </cell>
        </row>
        <row r="38">
          <cell r="H38">
            <v>0.00308255640887781</v>
          </cell>
          <cell r="I38">
            <v>14.053265743338</v>
          </cell>
          <cell r="J38">
            <v>0.33773200602679</v>
          </cell>
          <cell r="K38">
            <v>1.3583581841051</v>
          </cell>
        </row>
        <row r="39">
          <cell r="A39" t="str">
            <v>NWA3333-phos-51</v>
          </cell>
        </row>
        <row r="39">
          <cell r="H39">
            <v>0.0125993959647286</v>
          </cell>
          <cell r="I39">
            <v>7.53465614554725</v>
          </cell>
          <cell r="J39">
            <v>0.451594397924529</v>
          </cell>
          <cell r="K39">
            <v>1.11394881225544</v>
          </cell>
        </row>
        <row r="40">
          <cell r="A40" t="str">
            <v>NWA3333-kfeld-49</v>
          </cell>
        </row>
        <row r="40">
          <cell r="H40">
            <v>0.00285062311492379</v>
          </cell>
          <cell r="I40">
            <v>4.90984163894447</v>
          </cell>
          <cell r="J40">
            <v>0.382200023004105</v>
          </cell>
          <cell r="K40">
            <v>0.715791279861172</v>
          </cell>
        </row>
        <row r="41">
          <cell r="A41" t="str">
            <v>NWA3333-kfeld-48</v>
          </cell>
        </row>
        <row r="41">
          <cell r="H41">
            <v>0.00181938678762775</v>
          </cell>
          <cell r="I41">
            <v>7.66321130981751</v>
          </cell>
          <cell r="J41">
            <v>0.275040003250929</v>
          </cell>
          <cell r="K41">
            <v>0.756207945161445</v>
          </cell>
        </row>
        <row r="42">
          <cell r="A42" t="str">
            <v>NWA3333-kfeld-47</v>
          </cell>
        </row>
        <row r="42">
          <cell r="H42">
            <v>0.00174948295669707</v>
          </cell>
          <cell r="I42">
            <v>13.9137868111795</v>
          </cell>
          <cell r="J42">
            <v>0.282367477627584</v>
          </cell>
          <cell r="K42">
            <v>1.13547477132929</v>
          </cell>
        </row>
        <row r="43">
          <cell r="A43" t="str">
            <v>NWA3333-sulf-46</v>
          </cell>
        </row>
        <row r="43">
          <cell r="H43">
            <v>0.00526035685997501</v>
          </cell>
          <cell r="I43">
            <v>9.84463744096602</v>
          </cell>
          <cell r="J43">
            <v>0.46237558245542</v>
          </cell>
          <cell r="K43">
            <v>1.18410386213596</v>
          </cell>
        </row>
        <row r="44">
          <cell r="A44" t="str">
            <v>NWA3333-kfeld-44</v>
          </cell>
        </row>
        <row r="44">
          <cell r="H44">
            <v>0.000347006253607945</v>
          </cell>
          <cell r="I44">
            <v>16.4267596128349</v>
          </cell>
          <cell r="J44">
            <v>0.289327734925764</v>
          </cell>
          <cell r="K44">
            <v>0.976660563514927</v>
          </cell>
        </row>
        <row r="45">
          <cell r="A45" t="str">
            <v>NWA3333-phos-43</v>
          </cell>
        </row>
        <row r="45">
          <cell r="H45">
            <v>0.00957944993439682</v>
          </cell>
          <cell r="I45">
            <v>9.22398550262218</v>
          </cell>
          <cell r="J45">
            <v>0.422572970059797</v>
          </cell>
          <cell r="K45">
            <v>1.25852650203533</v>
          </cell>
        </row>
        <row r="46">
          <cell r="A46" t="str">
            <v>NWA3333-phos-42</v>
          </cell>
        </row>
        <row r="46">
          <cell r="H46">
            <v>0.00714394709958883</v>
          </cell>
          <cell r="I46">
            <v>11.7536389621776</v>
          </cell>
          <cell r="J46">
            <v>0.362226421579028</v>
          </cell>
          <cell r="K46">
            <v>1.2157224010132</v>
          </cell>
        </row>
        <row r="47">
          <cell r="A47" t="str">
            <v>NWA3333-phos-41</v>
          </cell>
        </row>
        <row r="47">
          <cell r="H47">
            <v>0.000493145795842859</v>
          </cell>
          <cell r="I47">
            <v>5.42226545434207</v>
          </cell>
          <cell r="J47">
            <v>0.261460896895765</v>
          </cell>
          <cell r="K47">
            <v>0.561673887879163</v>
          </cell>
        </row>
        <row r="48">
          <cell r="A48" t="str">
            <v>NWA3333-phos-39</v>
          </cell>
        </row>
        <row r="48">
          <cell r="H48">
            <v>0.0014433455845375</v>
          </cell>
          <cell r="I48">
            <v>7.84343601035205</v>
          </cell>
          <cell r="J48">
            <v>0.300333984710895</v>
          </cell>
          <cell r="K48">
            <v>0.811596239718553</v>
          </cell>
        </row>
        <row r="49">
          <cell r="A49" t="str">
            <v>* NWA3333-kfeld-45</v>
          </cell>
        </row>
        <row r="49">
          <cell r="H49">
            <v>0.000397377591399832</v>
          </cell>
          <cell r="I49">
            <v>27.8885924565002</v>
          </cell>
          <cell r="J49">
            <v>0.316856684834127</v>
          </cell>
          <cell r="K49">
            <v>1.06401784103736</v>
          </cell>
        </row>
        <row r="50">
          <cell r="A50" t="str">
            <v>* NWA3333-kfeld-53</v>
          </cell>
        </row>
        <row r="50">
          <cell r="H50">
            <v>0.00386048496242808</v>
          </cell>
          <cell r="I50">
            <v>8.1851890601937</v>
          </cell>
          <cell r="J50">
            <v>0.739026512720564</v>
          </cell>
          <cell r="K50">
            <v>0.865742031527412</v>
          </cell>
        </row>
        <row r="51">
          <cell r="A51" t="str">
            <v>NWA3333-phos-72</v>
          </cell>
        </row>
        <row r="51">
          <cell r="H51">
            <v>0.000266798239773152</v>
          </cell>
          <cell r="I51">
            <v>14.3156245319881</v>
          </cell>
          <cell r="J51">
            <v>0.26624921497093</v>
          </cell>
          <cell r="K51">
            <v>0.761377423722629</v>
          </cell>
        </row>
        <row r="52">
          <cell r="A52" t="str">
            <v>NWA3333-sulf-67</v>
          </cell>
        </row>
        <row r="52">
          <cell r="H52">
            <v>0.00182076994966093</v>
          </cell>
          <cell r="I52">
            <v>11.1451434145851</v>
          </cell>
          <cell r="J52">
            <v>0.266303639051039</v>
          </cell>
          <cell r="K52">
            <v>0.991058717410078</v>
          </cell>
        </row>
        <row r="53">
          <cell r="A53" t="str">
            <v>NWA3333-phos-65</v>
          </cell>
        </row>
        <row r="53">
          <cell r="H53">
            <v>0.0017894052160378</v>
          </cell>
          <cell r="I53">
            <v>10.0685531020104</v>
          </cell>
          <cell r="J53">
            <v>0.285026925807382</v>
          </cell>
          <cell r="K53">
            <v>0.997352636410266</v>
          </cell>
        </row>
        <row r="54">
          <cell r="A54" t="str">
            <v>NWA3333-kfeld-64</v>
          </cell>
        </row>
        <row r="54">
          <cell r="H54">
            <v>0.00157734791740265</v>
          </cell>
          <cell r="I54">
            <v>11.1978943241502</v>
          </cell>
          <cell r="J54">
            <v>0.480368279707382</v>
          </cell>
          <cell r="K54">
            <v>0.926992600485305</v>
          </cell>
        </row>
        <row r="55">
          <cell r="A55" t="str">
            <v>NWA3333-kfeld-62</v>
          </cell>
        </row>
        <row r="55">
          <cell r="H55">
            <v>0.00272804715034647</v>
          </cell>
          <cell r="I55">
            <v>14.3281185012225</v>
          </cell>
          <cell r="J55">
            <v>0.856944326080438</v>
          </cell>
          <cell r="K55">
            <v>1.15999624195706</v>
          </cell>
        </row>
        <row r="56">
          <cell r="A56" t="str">
            <v>NWA3333-phos-60</v>
          </cell>
        </row>
        <row r="56">
          <cell r="H56">
            <v>0.00185983651550201</v>
          </cell>
          <cell r="I56">
            <v>9.84842014300439</v>
          </cell>
          <cell r="J56">
            <v>0.340109807901876</v>
          </cell>
          <cell r="K56">
            <v>1.00558076819046</v>
          </cell>
        </row>
        <row r="57">
          <cell r="A57" t="str">
            <v>NWA3333-phos-59</v>
          </cell>
        </row>
        <row r="57">
          <cell r="H57">
            <v>0.00161763522409414</v>
          </cell>
          <cell r="I57">
            <v>12.5693955606172</v>
          </cell>
          <cell r="J57">
            <v>0.307639479607039</v>
          </cell>
          <cell r="K57">
            <v>1.11281862015088</v>
          </cell>
        </row>
        <row r="58">
          <cell r="A58" t="str">
            <v>* NWA3333-kfeld-56</v>
          </cell>
        </row>
        <row r="58">
          <cell r="H58">
            <v>5.23778865665145E-005</v>
          </cell>
          <cell r="I58">
            <v>16.980541878703</v>
          </cell>
          <cell r="J58">
            <v>0.242216934930468</v>
          </cell>
          <cell r="K58">
            <v>0.604010330954842</v>
          </cell>
        </row>
        <row r="59">
          <cell r="A59" t="str">
            <v>* NWA3333-kfeld-63</v>
          </cell>
        </row>
        <row r="59">
          <cell r="H59">
            <v>0.00120640810347064</v>
          </cell>
          <cell r="I59">
            <v>17.8974502926059</v>
          </cell>
          <cell r="J59">
            <v>0.392352112885523</v>
          </cell>
          <cell r="K59">
            <v>1.16476247614419</v>
          </cell>
        </row>
        <row r="60">
          <cell r="A60" t="str">
            <v>* NWA3333-sulf-75</v>
          </cell>
        </row>
        <row r="60">
          <cell r="H60">
            <v>0.00420671998657551</v>
          </cell>
          <cell r="I60">
            <v>13.9655733893529</v>
          </cell>
          <cell r="J60">
            <v>0.464628269546264</v>
          </cell>
          <cell r="K60">
            <v>1.2489559934957</v>
          </cell>
        </row>
        <row r="61">
          <cell r="A61" t="str">
            <v>* NWA3333-sulf-80x</v>
          </cell>
        </row>
        <row r="61">
          <cell r="H61">
            <v>0.00137904119610025</v>
          </cell>
          <cell r="I61">
            <v>25.8445258577488</v>
          </cell>
          <cell r="J61">
            <v>0.72012615617626</v>
          </cell>
          <cell r="K61">
            <v>1.25833730247462</v>
          </cell>
        </row>
        <row r="62">
          <cell r="A62" t="str">
            <v>NWA3333-sulf-89</v>
          </cell>
        </row>
        <row r="62">
          <cell r="H62">
            <v>0.0116119518578732</v>
          </cell>
          <cell r="I62">
            <v>3.53649991117457</v>
          </cell>
          <cell r="J62">
            <v>0.894646851006076</v>
          </cell>
          <cell r="K62">
            <v>0.799318842564033</v>
          </cell>
        </row>
        <row r="63">
          <cell r="A63" t="str">
            <v>NWA3333-sulf-85</v>
          </cell>
        </row>
        <row r="63">
          <cell r="H63">
            <v>0.00336551665611987</v>
          </cell>
          <cell r="I63">
            <v>7.50603591016286</v>
          </cell>
          <cell r="J63">
            <v>0.682088721718231</v>
          </cell>
          <cell r="K63">
            <v>0.812631904417926</v>
          </cell>
        </row>
        <row r="64">
          <cell r="A64" t="str">
            <v>NWA3333-sulf-83</v>
          </cell>
        </row>
        <row r="64">
          <cell r="H64">
            <v>0.00254012342057735</v>
          </cell>
          <cell r="I64">
            <v>7.31650187008983</v>
          </cell>
          <cell r="J64">
            <v>0.52550052543169</v>
          </cell>
          <cell r="K64">
            <v>0.735650740554175</v>
          </cell>
        </row>
        <row r="65">
          <cell r="A65" t="str">
            <v>NWA333-sulf-82</v>
          </cell>
        </row>
        <row r="65">
          <cell r="H65">
            <v>0.00440598292085191</v>
          </cell>
          <cell r="I65">
            <v>11.4844859745772</v>
          </cell>
          <cell r="J65">
            <v>0.372067204873034</v>
          </cell>
          <cell r="K65">
            <v>1.12402153541554</v>
          </cell>
        </row>
        <row r="66">
          <cell r="A66" t="str">
            <v>NWA3333-sulf-81</v>
          </cell>
        </row>
        <row r="66">
          <cell r="H66">
            <v>0.00751445795428176</v>
          </cell>
          <cell r="I66">
            <v>23.4800764411968</v>
          </cell>
          <cell r="J66">
            <v>0.451478950477247</v>
          </cell>
          <cell r="K66">
            <v>2.29603711034424</v>
          </cell>
        </row>
        <row r="67">
          <cell r="A67" t="str">
            <v>NWA3333-phos-88</v>
          </cell>
        </row>
        <row r="67">
          <cell r="H67">
            <v>0.000423718648658948</v>
          </cell>
          <cell r="I67">
            <v>9.14349112399255</v>
          </cell>
          <cell r="J67">
            <v>0.253672056732213</v>
          </cell>
          <cell r="K67">
            <v>0.523305276180076</v>
          </cell>
        </row>
        <row r="68">
          <cell r="A68" t="str">
            <v>* NWA3333-sulf-90</v>
          </cell>
        </row>
        <row r="68">
          <cell r="H68">
            <v>0.00469165780504107</v>
          </cell>
          <cell r="I68">
            <v>6.3402639925642</v>
          </cell>
          <cell r="J68">
            <v>1.05520787778495</v>
          </cell>
          <cell r="K68">
            <v>0.562026558067617</v>
          </cell>
        </row>
        <row r="69">
          <cell r="A69" t="str">
            <v>* NWA3333-sulf-86</v>
          </cell>
        </row>
        <row r="69">
          <cell r="H69">
            <v>0.00183178016186312</v>
          </cell>
          <cell r="I69">
            <v>8.08470460464978</v>
          </cell>
          <cell r="J69">
            <v>0.690949645721397</v>
          </cell>
          <cell r="K69">
            <v>0.855105890144982</v>
          </cell>
        </row>
        <row r="70">
          <cell r="A70" t="str">
            <v>* NWA3333-phos-84</v>
          </cell>
        </row>
        <row r="70">
          <cell r="H70">
            <v>0.000118629547195046</v>
          </cell>
          <cell r="I70">
            <v>10.3963249795304</v>
          </cell>
          <cell r="J70">
            <v>0.240568051351819</v>
          </cell>
          <cell r="K70">
            <v>0.510092850665617</v>
          </cell>
        </row>
        <row r="71">
          <cell r="A71" t="str">
            <v>* NWA3333-sulf-87</v>
          </cell>
        </row>
        <row r="71">
          <cell r="H71">
            <v>0.00453222772722587</v>
          </cell>
          <cell r="I71">
            <v>10.8046291188759</v>
          </cell>
          <cell r="J71">
            <v>0.558968194421653</v>
          </cell>
          <cell r="K71">
            <v>1.21596083377073</v>
          </cell>
        </row>
      </sheetData>
      <sheetData sheetId="2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99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70" zoomScalePageLayoutView="100" workbookViewId="0">
      <selection pane="topLeft" activeCell="P46" activeCellId="0" sqref="P46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6.41"/>
    <col collapsed="false" customWidth="true" hidden="false" outlineLevel="0" max="2" min="2" style="2" width="48.41"/>
    <col collapsed="false" customWidth="true" hidden="false" outlineLevel="0" max="3" min="3" style="3" width="22.85"/>
    <col collapsed="false" customWidth="true" hidden="false" outlineLevel="0" max="4" min="4" style="4" width="12.99"/>
    <col collapsed="false" customWidth="true" hidden="false" outlineLevel="0" max="5" min="5" style="3" width="20.99"/>
    <col collapsed="false" customWidth="true" hidden="false" outlineLevel="0" max="6" min="6" style="4" width="16.42"/>
    <col collapsed="false" customWidth="true" hidden="false" outlineLevel="0" max="7" min="7" style="5" width="50.99"/>
    <col collapsed="false" customWidth="false" hidden="false" outlineLevel="0" max="8" min="8" style="1" width="8.85"/>
    <col collapsed="false" customWidth="true" hidden="false" outlineLevel="0" max="9" min="9" style="1" width="12.7"/>
    <col collapsed="false" customWidth="false" hidden="false" outlineLevel="0" max="257" min="10" style="1" width="8.85"/>
  </cols>
  <sheetData>
    <row r="1" customFormat="false" ht="16.5" hidden="false" customHeight="false" outlineLevel="0" collapsed="false">
      <c r="A1" s="6"/>
      <c r="B1" s="7" t="s">
        <v>0</v>
      </c>
      <c r="C1" s="8" t="s">
        <v>1</v>
      </c>
      <c r="D1" s="9" t="s">
        <v>2</v>
      </c>
      <c r="E1" s="8" t="s">
        <v>3</v>
      </c>
      <c r="F1" s="9" t="s">
        <v>2</v>
      </c>
      <c r="G1" s="10" t="s">
        <v>4</v>
      </c>
    </row>
    <row r="2" customFormat="false" ht="15.75" hidden="false" customHeight="false" outlineLevel="0" collapsed="false">
      <c r="A2" s="1" t="n">
        <v>1</v>
      </c>
      <c r="B2" s="2" t="str">
        <f aca="false">'[1]paper output'!A2</f>
        <v>NWA4734-phos-27</v>
      </c>
      <c r="C2" s="3" t="n">
        <f aca="false">'[1]paper output'!H2</f>
        <v>8.46976823679669E-006</v>
      </c>
      <c r="D2" s="4" t="n">
        <f aca="false">'[1]paper output'!I2</f>
        <v>31.6041912878059</v>
      </c>
      <c r="E2" s="3" t="n">
        <f aca="false">'[1]paper output'!J2</f>
        <v>0.225250133892198</v>
      </c>
      <c r="F2" s="4" t="n">
        <f aca="false">'[1]paper output'!K2</f>
        <v>0.601349831077333</v>
      </c>
      <c r="H2" s="11"/>
      <c r="I2" s="11"/>
      <c r="J2" s="11"/>
      <c r="K2" s="12"/>
      <c r="L2" s="13"/>
    </row>
    <row r="3" customFormat="false" ht="15.75" hidden="false" customHeight="false" outlineLevel="0" collapsed="false">
      <c r="A3" s="1" t="n">
        <v>2</v>
      </c>
      <c r="B3" s="2" t="str">
        <f aca="false">'[1]paper output'!A3</f>
        <v>NWA4734-phos-26</v>
      </c>
      <c r="C3" s="3" t="n">
        <f aca="false">'[1]paper output'!H3</f>
        <v>1.48827609620072E-005</v>
      </c>
      <c r="D3" s="4" t="n">
        <f aca="false">'[1]paper output'!I3</f>
        <v>19.6833384604387</v>
      </c>
      <c r="E3" s="3" t="n">
        <f aca="false">'[1]paper output'!J3</f>
        <v>0.223833163180009</v>
      </c>
      <c r="F3" s="4" t="n">
        <f aca="false">'[1]paper output'!K3</f>
        <v>0.571556575796952</v>
      </c>
    </row>
    <row r="4" customFormat="false" ht="15.75" hidden="false" customHeight="false" outlineLevel="0" collapsed="false">
      <c r="A4" s="1" t="n">
        <v>3</v>
      </c>
      <c r="B4" s="2" t="str">
        <f aca="false">'[1]paper output'!A4</f>
        <v>NWA4734-phos-25</v>
      </c>
      <c r="C4" s="3" t="n">
        <f aca="false">'[1]paper output'!H4</f>
        <v>9.3566608440988E-006</v>
      </c>
      <c r="D4" s="4" t="n">
        <f aca="false">'[1]paper output'!I4</f>
        <v>29.7391374740471</v>
      </c>
      <c r="E4" s="3" t="n">
        <f aca="false">'[1]paper output'!J4</f>
        <v>0.222551724402559</v>
      </c>
      <c r="F4" s="4" t="n">
        <f aca="false">'[1]paper output'!K4</f>
        <v>0.59680894709843</v>
      </c>
    </row>
    <row r="5" customFormat="false" ht="15.75" hidden="false" customHeight="false" outlineLevel="0" collapsed="false">
      <c r="A5" s="1" t="n">
        <v>4</v>
      </c>
      <c r="B5" s="2" t="str">
        <f aca="false">'[1]paper output'!A5</f>
        <v>NWA4734-kfeld-24</v>
      </c>
      <c r="C5" s="3" t="n">
        <f aca="false">'[1]paper output'!H5</f>
        <v>0.0021003281745945</v>
      </c>
      <c r="D5" s="4" t="n">
        <f aca="false">'[1]paper output'!I5</f>
        <v>4.17958872356289</v>
      </c>
      <c r="E5" s="3" t="n">
        <f aca="false">'[1]paper output'!J5</f>
        <v>0.846335180014758</v>
      </c>
      <c r="F5" s="4" t="n">
        <f aca="false">'[1]paper output'!K5</f>
        <v>0.507756358243534</v>
      </c>
      <c r="G5" s="14" t="s">
        <v>5</v>
      </c>
    </row>
    <row r="6" customFormat="false" ht="15.75" hidden="false" customHeight="false" outlineLevel="0" collapsed="false">
      <c r="A6" s="1" t="n">
        <v>5</v>
      </c>
      <c r="B6" s="2" t="str">
        <f aca="false">'[1]paper output'!A6</f>
        <v>NWA4734-kfeld-22</v>
      </c>
      <c r="C6" s="3" t="n">
        <f aca="false">'[1]paper output'!H6</f>
        <v>0.00202744215551732</v>
      </c>
      <c r="D6" s="4" t="n">
        <f aca="false">'[1]paper output'!I6</f>
        <v>3.02341730684255</v>
      </c>
      <c r="E6" s="3" t="n">
        <f aca="false">'[1]paper output'!J6</f>
        <v>0.843248872265962</v>
      </c>
      <c r="F6" s="4" t="n">
        <f aca="false">'[1]paper output'!K6</f>
        <v>0.640990654640718</v>
      </c>
      <c r="G6" s="14" t="s">
        <v>5</v>
      </c>
    </row>
    <row r="7" customFormat="false" ht="15.75" hidden="false" customHeight="false" outlineLevel="0" collapsed="false">
      <c r="A7" s="1" t="n">
        <v>6</v>
      </c>
      <c r="B7" s="2" t="str">
        <f aca="false">'[1]paper output'!A7</f>
        <v>NWA4734-kfeld-19</v>
      </c>
      <c r="C7" s="3" t="n">
        <f aca="false">'[1]paper output'!H7</f>
        <v>0.00190686594595117</v>
      </c>
      <c r="D7" s="4" t="n">
        <f aca="false">'[1]paper output'!I7</f>
        <v>3.00601162069927</v>
      </c>
      <c r="E7" s="3" t="n">
        <f aca="false">'[1]paper output'!J7</f>
        <v>0.79771964256778</v>
      </c>
      <c r="F7" s="4" t="n">
        <f aca="false">'[1]paper output'!K7</f>
        <v>0.522600535147771</v>
      </c>
      <c r="G7" s="14"/>
    </row>
    <row r="8" customFormat="false" ht="15.75" hidden="false" customHeight="false" outlineLevel="0" collapsed="false">
      <c r="A8" s="1" t="n">
        <v>7</v>
      </c>
      <c r="B8" s="2" t="str">
        <f aca="false">'[1]paper output'!A8</f>
        <v>NWA4734-kfeld-16</v>
      </c>
      <c r="C8" s="3" t="n">
        <f aca="false">'[1]paper output'!H8</f>
        <v>0.00149085431662327</v>
      </c>
      <c r="D8" s="4" t="n">
        <f aca="false">'[1]paper output'!I8</f>
        <v>6.19175069377789</v>
      </c>
      <c r="E8" s="3" t="n">
        <f aca="false">'[1]paper output'!J8</f>
        <v>0.687434143847866</v>
      </c>
      <c r="F8" s="4" t="n">
        <f aca="false">'[1]paper output'!K8</f>
        <v>0.74539970441149</v>
      </c>
      <c r="G8" s="14"/>
    </row>
    <row r="9" customFormat="false" ht="15.75" hidden="false" customHeight="false" outlineLevel="0" collapsed="false">
      <c r="A9" s="1" t="n">
        <v>8</v>
      </c>
      <c r="B9" s="2" t="str">
        <f aca="false">'[1]paper output'!A9</f>
        <v>NWA4734-kfeld-17</v>
      </c>
      <c r="C9" s="3" t="n">
        <f aca="false">'[1]paper output'!H9</f>
        <v>0.00110172479729059</v>
      </c>
      <c r="D9" s="4" t="n">
        <f aca="false">'[1]paper output'!I9</f>
        <v>5.09919129273055</v>
      </c>
      <c r="E9" s="3" t="n">
        <f aca="false">'[1]paper output'!J9</f>
        <v>0.538423098340126</v>
      </c>
      <c r="F9" s="4" t="n">
        <f aca="false">'[1]paper output'!K9</f>
        <v>0.625169912373218</v>
      </c>
      <c r="G9" s="14"/>
    </row>
    <row r="10" s="15" customFormat="true" ht="15.75" hidden="false" customHeight="false" outlineLevel="0" collapsed="false">
      <c r="A10" s="1" t="n">
        <v>9</v>
      </c>
      <c r="B10" s="2" t="str">
        <f aca="false">'[1]paper output'!A10</f>
        <v>NWA4734-kfeld-15</v>
      </c>
      <c r="C10" s="3" t="n">
        <f aca="false">'[1]paper output'!H10</f>
        <v>0.0014457044240185</v>
      </c>
      <c r="D10" s="4" t="n">
        <f aca="false">'[1]paper output'!I10</f>
        <v>5.3605803545439</v>
      </c>
      <c r="E10" s="3" t="n">
        <f aca="false">'[1]paper output'!J10</f>
        <v>0.652209586037945</v>
      </c>
      <c r="F10" s="4" t="n">
        <f aca="false">'[1]paper output'!K10</f>
        <v>0.595660489991351</v>
      </c>
      <c r="G10" s="2"/>
    </row>
    <row r="11" s="16" customFormat="true" ht="15.75" hidden="false" customHeight="false" outlineLevel="0" collapsed="false">
      <c r="A11" s="1" t="n">
        <v>10</v>
      </c>
      <c r="B11" s="2" t="str">
        <f aca="false">'[1]paper output'!A11</f>
        <v>NWA4734-sulf-2b</v>
      </c>
      <c r="C11" s="3" t="n">
        <f aca="false">'[1]paper output'!H11</f>
        <v>0.00136999452060192</v>
      </c>
      <c r="D11" s="4" t="n">
        <f aca="false">'[1]paper output'!I11</f>
        <v>8.66578132527028</v>
      </c>
      <c r="E11" s="3" t="n">
        <f aca="false">'[1]paper output'!J11</f>
        <v>0.312568983208552</v>
      </c>
      <c r="F11" s="4" t="n">
        <f aca="false">'[1]paper output'!K11</f>
        <v>0.880774329403813</v>
      </c>
      <c r="G11" s="14" t="s">
        <v>6</v>
      </c>
    </row>
    <row r="12" customFormat="false" ht="15.75" hidden="false" customHeight="false" outlineLevel="0" collapsed="false">
      <c r="A12" s="1" t="n">
        <v>11</v>
      </c>
      <c r="B12" s="2" t="str">
        <f aca="false">'[1]paper output'!A12</f>
        <v>* NWA4734-sulf-1b</v>
      </c>
      <c r="C12" s="3" t="n">
        <f aca="false">'[1]paper output'!H12</f>
        <v>0.000388717027522787</v>
      </c>
      <c r="D12" s="4" t="n">
        <f aca="false">'[1]paper output'!I12</f>
        <v>40.0957068677137</v>
      </c>
      <c r="E12" s="3" t="n">
        <f aca="false">'[1]paper output'!J12</f>
        <v>0.337958950553833</v>
      </c>
      <c r="F12" s="4" t="n">
        <f aca="false">'[1]paper output'!K12</f>
        <v>1.41480234972165</v>
      </c>
      <c r="G12" s="14"/>
    </row>
    <row r="13" customFormat="false" ht="15.75" hidden="false" customHeight="false" outlineLevel="0" collapsed="false">
      <c r="A13" s="1" t="n">
        <v>12</v>
      </c>
      <c r="B13" s="2" t="str">
        <f aca="false">'[1]paper output'!A13</f>
        <v>* NWA4734-phos-11</v>
      </c>
      <c r="C13" s="3" t="n">
        <f aca="false">'[1]paper output'!H13</f>
        <v>6.37508820405794E-005</v>
      </c>
      <c r="D13" s="4" t="n">
        <f aca="false">'[1]paper output'!I13</f>
        <v>10.4973043380446</v>
      </c>
      <c r="E13" s="3" t="n">
        <f aca="false">'[1]paper output'!J13</f>
        <v>0.235481373848806</v>
      </c>
      <c r="F13" s="4" t="n">
        <f aca="false">'[1]paper output'!K13</f>
        <v>0.631081207827306</v>
      </c>
      <c r="G13" s="14"/>
    </row>
    <row r="14" customFormat="false" ht="15.75" hidden="false" customHeight="false" outlineLevel="0" collapsed="false">
      <c r="A14" s="1" t="n">
        <v>13</v>
      </c>
      <c r="B14" s="2" t="str">
        <f aca="false">'[1]paper output'!A14</f>
        <v>* NWA4734-kfeld-12</v>
      </c>
      <c r="C14" s="3" t="n">
        <f aca="false">'[1]paper output'!H14</f>
        <v>0.0011446027127969</v>
      </c>
      <c r="D14" s="4" t="n">
        <f aca="false">'[1]paper output'!I14</f>
        <v>6.47298317857309</v>
      </c>
      <c r="E14" s="3" t="n">
        <f aca="false">'[1]paper output'!J14</f>
        <v>0.565996253303694</v>
      </c>
      <c r="F14" s="4" t="n">
        <f aca="false">'[1]paper output'!K14</f>
        <v>0.837132028201769</v>
      </c>
      <c r="G14" s="14"/>
    </row>
    <row r="15" customFormat="false" ht="15.75" hidden="false" customHeight="false" outlineLevel="0" collapsed="false">
      <c r="A15" s="1" t="n">
        <v>14</v>
      </c>
      <c r="B15" s="2" t="str">
        <f aca="false">'[1]paper output'!A15</f>
        <v>* NWA4734-kfeld-13</v>
      </c>
      <c r="C15" s="3" t="n">
        <f aca="false">'[1]paper output'!H15</f>
        <v>0.00109752722351896</v>
      </c>
      <c r="D15" s="4" t="n">
        <f aca="false">'[1]paper output'!I15</f>
        <v>3.74954462177937</v>
      </c>
      <c r="E15" s="3" t="n">
        <f aca="false">'[1]paper output'!J15</f>
        <v>0.557601392589889</v>
      </c>
      <c r="F15" s="4" t="n">
        <f aca="false">'[1]paper output'!K15</f>
        <v>0.848834232595466</v>
      </c>
      <c r="G15" s="14"/>
    </row>
    <row r="16" customFormat="false" ht="15.75" hidden="false" customHeight="false" outlineLevel="0" collapsed="false">
      <c r="A16" s="1" t="n">
        <v>15</v>
      </c>
      <c r="B16" s="2" t="str">
        <f aca="false">'[1]paper output'!A16</f>
        <v>* NWA4734-kfeld-14</v>
      </c>
      <c r="C16" s="3" t="n">
        <f aca="false">'[1]paper output'!H16</f>
        <v>0.0008426601682986</v>
      </c>
      <c r="D16" s="4" t="n">
        <f aca="false">'[1]paper output'!I16</f>
        <v>3.39884250901135</v>
      </c>
      <c r="E16" s="3" t="n">
        <f aca="false">'[1]paper output'!J16</f>
        <v>0.474791695041833</v>
      </c>
      <c r="F16" s="4" t="n">
        <f aca="false">'[1]paper output'!K16</f>
        <v>0.776012222472799</v>
      </c>
      <c r="G16" s="14"/>
    </row>
    <row r="17" customFormat="false" ht="15.75" hidden="false" customHeight="false" outlineLevel="0" collapsed="false">
      <c r="A17" s="1" t="n">
        <v>16</v>
      </c>
      <c r="B17" s="2" t="str">
        <f aca="false">'[1]paper output'!A17</f>
        <v>* NWA4734-kfeld-18</v>
      </c>
      <c r="C17" s="3" t="n">
        <f aca="false">'[1]paper output'!H17</f>
        <v>0.00172293742732286</v>
      </c>
      <c r="D17" s="4" t="n">
        <f aca="false">'[1]paper output'!I17</f>
        <v>5.5594488180366</v>
      </c>
      <c r="E17" s="3" t="n">
        <f aca="false">'[1]paper output'!J17</f>
        <v>0.747617342118566</v>
      </c>
      <c r="F17" s="4" t="n">
        <f aca="false">'[1]paper output'!K17</f>
        <v>0.654705122496157</v>
      </c>
      <c r="G17" s="14"/>
    </row>
    <row r="18" customFormat="false" ht="15.75" hidden="false" customHeight="false" outlineLevel="0" collapsed="false">
      <c r="A18" s="1" t="n">
        <v>17</v>
      </c>
      <c r="B18" s="2" t="str">
        <f aca="false">'[1]paper output'!A18</f>
        <v>* NWA4734-kfeld-20</v>
      </c>
      <c r="C18" s="3" t="n">
        <f aca="false">'[1]paper output'!H18</f>
        <v>0.00184123472274293</v>
      </c>
      <c r="D18" s="4" t="n">
        <f aca="false">'[1]paper output'!I18</f>
        <v>4.62957090377489</v>
      </c>
      <c r="E18" s="3" t="n">
        <f aca="false">'[1]paper output'!J18</f>
        <v>0.816828747573605</v>
      </c>
      <c r="F18" s="4" t="n">
        <f aca="false">'[1]paper output'!K18</f>
        <v>0.720008976567248</v>
      </c>
      <c r="G18" s="14"/>
    </row>
    <row r="19" customFormat="false" ht="15.75" hidden="false" customHeight="false" outlineLevel="0" collapsed="false">
      <c r="A19" s="1" t="n">
        <v>18</v>
      </c>
      <c r="B19" s="2" t="str">
        <f aca="false">'[1]paper output'!A19</f>
        <v>* NWA4734-kfeld-21</v>
      </c>
      <c r="C19" s="3" t="n">
        <f aca="false">'[1]paper output'!H19</f>
        <v>0.00180362753657255</v>
      </c>
      <c r="D19" s="4" t="n">
        <f aca="false">'[1]paper output'!I19</f>
        <v>3.44918950983492</v>
      </c>
      <c r="E19" s="3" t="n">
        <f aca="false">'[1]paper output'!J19</f>
        <v>0.775070698133367</v>
      </c>
      <c r="F19" s="4" t="n">
        <f aca="false">'[1]paper output'!K19</f>
        <v>0.732521632724034</v>
      </c>
      <c r="G19" s="14"/>
    </row>
    <row r="20" customFormat="false" ht="15.75" hidden="false" customHeight="false" outlineLevel="0" collapsed="false">
      <c r="A20" s="1" t="n">
        <v>19</v>
      </c>
      <c r="B20" s="2" t="str">
        <f aca="false">'[1]paper output'!A20</f>
        <v>* NWA4734-kfeld-23</v>
      </c>
      <c r="C20" s="3" t="n">
        <f aca="false">'[1]paper output'!H20</f>
        <v>0.00197283434433782</v>
      </c>
      <c r="D20" s="4" t="n">
        <f aca="false">'[1]paper output'!I20</f>
        <v>3.96732798258614</v>
      </c>
      <c r="E20" s="3" t="n">
        <f aca="false">'[1]paper output'!J20</f>
        <v>0.837229789771329</v>
      </c>
      <c r="F20" s="4" t="n">
        <f aca="false">'[1]paper output'!K20</f>
        <v>0.569501530558417</v>
      </c>
      <c r="G20" s="14" t="s">
        <v>5</v>
      </c>
    </row>
    <row r="21" customFormat="false" ht="15.75" hidden="false" customHeight="false" outlineLevel="0" collapsed="false">
      <c r="A21" s="1" t="n">
        <v>20</v>
      </c>
      <c r="B21" s="2" t="str">
        <f aca="false">'[1]paper output'!A21</f>
        <v>* NWA4734-phos-28</v>
      </c>
      <c r="C21" s="3" t="n">
        <f aca="false">'[1]paper output'!H21</f>
        <v>0.000250971174605067</v>
      </c>
      <c r="D21" s="4" t="n">
        <f aca="false">'[1]paper output'!I21</f>
        <v>7.77597830008135</v>
      </c>
      <c r="E21" s="3" t="n">
        <f aca="false">'[1]paper output'!J21</f>
        <v>0.278437569866103</v>
      </c>
      <c r="F21" s="4" t="n">
        <f aca="false">'[1]paper output'!K21</f>
        <v>0.809438287456626</v>
      </c>
      <c r="G21" s="14" t="s">
        <v>6</v>
      </c>
    </row>
    <row r="22" customFormat="false" ht="15.75" hidden="false" customHeight="false" outlineLevel="0" collapsed="false">
      <c r="B22" s="17"/>
      <c r="C22" s="18"/>
      <c r="D22" s="19"/>
      <c r="E22" s="18"/>
      <c r="F22" s="19"/>
    </row>
    <row r="33" s="20" customFormat="true" ht="15.75" hidden="false" customHeight="false" outlineLevel="0" collapsed="false">
      <c r="B33" s="2"/>
      <c r="C33" s="3"/>
      <c r="D33" s="4"/>
      <c r="E33" s="3"/>
      <c r="F33" s="4"/>
      <c r="G33" s="5"/>
      <c r="H33" s="1"/>
      <c r="I33" s="1"/>
      <c r="J33" s="1"/>
      <c r="K33" s="1"/>
      <c r="L33" s="1"/>
      <c r="M33" s="1"/>
    </row>
    <row r="34" s="20" customFormat="true" ht="15.75" hidden="false" customHeight="false" outlineLevel="0" collapsed="false">
      <c r="B34" s="2"/>
      <c r="C34" s="3"/>
      <c r="D34" s="4"/>
      <c r="E34" s="3"/>
      <c r="F34" s="4"/>
      <c r="G34" s="5"/>
      <c r="H34" s="1"/>
      <c r="I34" s="1"/>
      <c r="J34" s="1"/>
      <c r="K34" s="1"/>
      <c r="L34" s="1"/>
      <c r="M34" s="1"/>
    </row>
    <row r="35" s="20" customFormat="true" ht="15.75" hidden="false" customHeight="false" outlineLevel="0" collapsed="false">
      <c r="B35" s="2"/>
      <c r="C35" s="3"/>
      <c r="D35" s="4"/>
      <c r="E35" s="3"/>
      <c r="F35" s="4"/>
      <c r="G35" s="5"/>
      <c r="H35" s="1"/>
      <c r="I35" s="1"/>
      <c r="J35" s="1"/>
      <c r="K35" s="1"/>
      <c r="L35" s="1"/>
      <c r="M35" s="1"/>
    </row>
    <row r="36" s="20" customFormat="true" ht="15.75" hidden="false" customHeight="false" outlineLevel="0" collapsed="false">
      <c r="B36" s="2"/>
      <c r="C36" s="3"/>
      <c r="D36" s="4"/>
      <c r="E36" s="3"/>
      <c r="F36" s="4"/>
      <c r="G36" s="5"/>
      <c r="H36" s="1"/>
      <c r="I36" s="1"/>
      <c r="J36" s="1"/>
      <c r="K36" s="1"/>
      <c r="L36" s="1"/>
      <c r="M36" s="1"/>
    </row>
    <row r="37" s="20" customFormat="true" ht="15.75" hidden="false" customHeight="false" outlineLevel="0" collapsed="false">
      <c r="B37" s="2"/>
      <c r="C37" s="3"/>
      <c r="D37" s="4"/>
      <c r="E37" s="3"/>
      <c r="F37" s="4"/>
      <c r="G37" s="5"/>
      <c r="H37" s="1"/>
      <c r="I37" s="1"/>
      <c r="J37" s="1"/>
      <c r="K37" s="1"/>
      <c r="L37" s="1"/>
      <c r="M37" s="1"/>
    </row>
    <row r="38" s="20" customFormat="true" ht="15.75" hidden="false" customHeight="false" outlineLevel="0" collapsed="false">
      <c r="B38" s="2"/>
      <c r="C38" s="3"/>
      <c r="D38" s="4"/>
      <c r="E38" s="3"/>
      <c r="F38" s="4"/>
      <c r="G38" s="5"/>
      <c r="H38" s="1"/>
      <c r="I38" s="1"/>
      <c r="J38" s="1"/>
      <c r="K38" s="1"/>
      <c r="L38" s="1"/>
      <c r="M38" s="1"/>
    </row>
    <row r="39" s="20" customFormat="true" ht="15.75" hidden="false" customHeight="false" outlineLevel="0" collapsed="false">
      <c r="B39" s="2"/>
      <c r="C39" s="3"/>
      <c r="D39" s="4"/>
      <c r="E39" s="3"/>
      <c r="F39" s="4"/>
      <c r="G39" s="5"/>
      <c r="H39" s="1"/>
      <c r="I39" s="1"/>
      <c r="J39" s="1"/>
      <c r="K39" s="1"/>
      <c r="L39" s="1"/>
      <c r="M39" s="1"/>
    </row>
    <row r="40" s="20" customFormat="true" ht="15.75" hidden="false" customHeight="false" outlineLevel="0" collapsed="false">
      <c r="B40" s="2"/>
      <c r="C40" s="3"/>
      <c r="D40" s="4"/>
      <c r="E40" s="3"/>
      <c r="F40" s="4"/>
      <c r="G40" s="5"/>
      <c r="H40" s="1"/>
      <c r="I40" s="1"/>
      <c r="J40" s="1"/>
      <c r="K40" s="1"/>
      <c r="L40" s="1"/>
      <c r="M40" s="1"/>
    </row>
    <row r="41" s="20" customFormat="true" ht="15.75" hidden="false" customHeight="false" outlineLevel="0" collapsed="false">
      <c r="B41" s="2"/>
      <c r="C41" s="3"/>
      <c r="D41" s="4"/>
      <c r="E41" s="3"/>
      <c r="F41" s="4"/>
      <c r="G41" s="5"/>
      <c r="H41" s="1"/>
      <c r="I41" s="1"/>
      <c r="J41" s="1"/>
      <c r="K41" s="1"/>
      <c r="L41" s="1"/>
      <c r="M41" s="1"/>
    </row>
    <row r="42" s="20" customFormat="true" ht="15.75" hidden="false" customHeight="false" outlineLevel="0" collapsed="false">
      <c r="B42" s="2"/>
      <c r="C42" s="3"/>
      <c r="D42" s="4"/>
      <c r="E42" s="3"/>
      <c r="F42" s="4"/>
      <c r="G42" s="5"/>
      <c r="H42" s="1"/>
      <c r="I42" s="1"/>
      <c r="J42" s="1"/>
      <c r="K42" s="1"/>
      <c r="L42" s="1"/>
      <c r="M42" s="1"/>
    </row>
    <row r="43" s="20" customFormat="true" ht="15.75" hidden="false" customHeight="false" outlineLevel="0" collapsed="false">
      <c r="B43" s="2"/>
      <c r="C43" s="3"/>
      <c r="D43" s="4"/>
      <c r="E43" s="3"/>
      <c r="F43" s="4"/>
      <c r="G43" s="5"/>
      <c r="H43" s="1"/>
      <c r="I43" s="1"/>
      <c r="J43" s="1"/>
      <c r="K43" s="1"/>
      <c r="L43" s="1"/>
      <c r="M43" s="1"/>
    </row>
    <row r="44" s="20" customFormat="true" ht="15.75" hidden="false" customHeight="false" outlineLevel="0" collapsed="false">
      <c r="B44" s="2"/>
      <c r="C44" s="3"/>
      <c r="D44" s="4"/>
      <c r="E44" s="3"/>
      <c r="F44" s="4"/>
      <c r="G44" s="5"/>
      <c r="H44" s="1"/>
      <c r="I44" s="1"/>
      <c r="J44" s="1"/>
      <c r="K44" s="1"/>
      <c r="L44" s="1"/>
      <c r="M44" s="1"/>
    </row>
    <row r="45" s="20" customFormat="true" ht="15.75" hidden="false" customHeight="false" outlineLevel="0" collapsed="false">
      <c r="B45" s="2"/>
      <c r="C45" s="3"/>
      <c r="D45" s="4"/>
      <c r="E45" s="3"/>
      <c r="F45" s="4"/>
      <c r="G45" s="5"/>
      <c r="H45" s="1"/>
      <c r="I45" s="1"/>
      <c r="J45" s="1"/>
      <c r="K45" s="1"/>
      <c r="L45" s="1"/>
      <c r="M45" s="1"/>
    </row>
    <row r="46" s="20" customFormat="true" ht="15.75" hidden="false" customHeight="false" outlineLevel="0" collapsed="false">
      <c r="B46" s="2"/>
      <c r="C46" s="3"/>
      <c r="D46" s="4"/>
      <c r="E46" s="3"/>
      <c r="F46" s="4"/>
      <c r="G46" s="5"/>
      <c r="H46" s="1"/>
      <c r="I46" s="1"/>
      <c r="J46" s="1"/>
      <c r="K46" s="1"/>
      <c r="L46" s="1"/>
      <c r="M46" s="1"/>
    </row>
    <row r="47" s="20" customFormat="true" ht="15.75" hidden="false" customHeight="false" outlineLevel="0" collapsed="false">
      <c r="B47" s="2"/>
      <c r="C47" s="3"/>
      <c r="D47" s="4"/>
      <c r="E47" s="3"/>
      <c r="F47" s="4"/>
      <c r="G47" s="5"/>
      <c r="H47" s="1"/>
      <c r="I47" s="1"/>
      <c r="J47" s="1"/>
      <c r="K47" s="1"/>
      <c r="L47" s="1"/>
      <c r="M47" s="1"/>
    </row>
    <row r="48" s="20" customFormat="true" ht="15.75" hidden="false" customHeight="false" outlineLevel="0" collapsed="false">
      <c r="B48" s="2"/>
      <c r="C48" s="3"/>
      <c r="D48" s="4"/>
      <c r="E48" s="3"/>
      <c r="F48" s="4"/>
      <c r="G48" s="5"/>
      <c r="H48" s="1"/>
      <c r="I48" s="1"/>
      <c r="J48" s="1"/>
      <c r="K48" s="1"/>
      <c r="L48" s="1"/>
      <c r="M48" s="1"/>
    </row>
    <row r="49" s="20" customFormat="true" ht="15.75" hidden="false" customHeight="false" outlineLevel="0" collapsed="false">
      <c r="B49" s="2"/>
      <c r="C49" s="3"/>
      <c r="D49" s="4"/>
      <c r="E49" s="3"/>
      <c r="F49" s="4"/>
      <c r="G49" s="5"/>
      <c r="H49" s="1"/>
      <c r="I49" s="1"/>
      <c r="J49" s="1"/>
      <c r="K49" s="1"/>
      <c r="L49" s="1"/>
      <c r="M49" s="1"/>
    </row>
    <row r="50" s="20" customFormat="true" ht="15.75" hidden="false" customHeight="false" outlineLevel="0" collapsed="false">
      <c r="B50" s="2"/>
      <c r="C50" s="3"/>
      <c r="D50" s="4"/>
      <c r="E50" s="3"/>
      <c r="F50" s="4"/>
      <c r="G50" s="5"/>
      <c r="H50" s="1"/>
      <c r="I50" s="1"/>
      <c r="J50" s="1"/>
      <c r="K50" s="1"/>
      <c r="L50" s="1"/>
      <c r="M50" s="1"/>
    </row>
    <row r="51" s="20" customFormat="true" ht="15.75" hidden="false" customHeight="false" outlineLevel="0" collapsed="false">
      <c r="B51" s="2"/>
      <c r="C51" s="3"/>
      <c r="D51" s="4"/>
      <c r="E51" s="3"/>
      <c r="F51" s="4"/>
      <c r="G51" s="5"/>
      <c r="H51" s="1"/>
      <c r="I51" s="1"/>
      <c r="J51" s="1"/>
      <c r="K51" s="1"/>
      <c r="L51" s="1"/>
      <c r="M51" s="1"/>
    </row>
    <row r="52" s="20" customFormat="true" ht="15.75" hidden="false" customHeight="false" outlineLevel="0" collapsed="false">
      <c r="B52" s="2"/>
      <c r="C52" s="3"/>
      <c r="D52" s="4"/>
      <c r="E52" s="3"/>
      <c r="F52" s="4"/>
      <c r="G52" s="5"/>
      <c r="H52" s="1"/>
      <c r="I52" s="1"/>
      <c r="J52" s="1"/>
      <c r="K52" s="1"/>
      <c r="L52" s="1"/>
      <c r="M52" s="1"/>
    </row>
    <row r="53" s="20" customFormat="true" ht="15.75" hidden="false" customHeight="false" outlineLevel="0" collapsed="false">
      <c r="B53" s="2"/>
      <c r="C53" s="3"/>
      <c r="D53" s="4"/>
      <c r="E53" s="3"/>
      <c r="F53" s="4"/>
      <c r="G53" s="5"/>
      <c r="H53" s="1"/>
      <c r="I53" s="1"/>
      <c r="J53" s="1"/>
      <c r="K53" s="1"/>
      <c r="L53" s="1"/>
      <c r="M53" s="1"/>
    </row>
    <row r="54" s="20" customFormat="true" ht="15.75" hidden="false" customHeight="false" outlineLevel="0" collapsed="false">
      <c r="B54" s="2"/>
      <c r="C54" s="3"/>
      <c r="D54" s="4"/>
      <c r="E54" s="3"/>
      <c r="F54" s="4"/>
      <c r="G54" s="5"/>
      <c r="H54" s="1"/>
      <c r="I54" s="1"/>
      <c r="J54" s="1"/>
      <c r="K54" s="1"/>
      <c r="L54" s="1"/>
      <c r="M54" s="1"/>
    </row>
    <row r="55" s="20" customFormat="true" ht="15.75" hidden="false" customHeight="false" outlineLevel="0" collapsed="false">
      <c r="B55" s="2"/>
      <c r="C55" s="3"/>
      <c r="D55" s="4"/>
      <c r="E55" s="3"/>
      <c r="F55" s="4"/>
      <c r="G55" s="5"/>
      <c r="H55" s="1"/>
      <c r="I55" s="1"/>
      <c r="J55" s="1"/>
      <c r="K55" s="1"/>
      <c r="L55" s="1"/>
      <c r="M55" s="1"/>
    </row>
    <row r="56" s="20" customFormat="true" ht="15.75" hidden="false" customHeight="false" outlineLevel="0" collapsed="false">
      <c r="B56" s="2"/>
      <c r="C56" s="3"/>
      <c r="D56" s="4"/>
      <c r="E56" s="3"/>
      <c r="F56" s="4"/>
      <c r="G56" s="5"/>
      <c r="H56" s="1"/>
      <c r="I56" s="1"/>
      <c r="J56" s="1"/>
      <c r="K56" s="1"/>
      <c r="L56" s="1"/>
      <c r="M56" s="1"/>
    </row>
    <row r="57" s="20" customFormat="true" ht="15.75" hidden="false" customHeight="false" outlineLevel="0" collapsed="false">
      <c r="B57" s="2"/>
      <c r="C57" s="3"/>
      <c r="D57" s="4"/>
      <c r="E57" s="3"/>
      <c r="F57" s="4"/>
      <c r="G57" s="5"/>
      <c r="H57" s="1"/>
      <c r="I57" s="1"/>
      <c r="J57" s="1"/>
      <c r="K57" s="1"/>
      <c r="L57" s="1"/>
      <c r="M57" s="1"/>
    </row>
    <row r="58" s="20" customFormat="true" ht="15.75" hidden="false" customHeight="false" outlineLevel="0" collapsed="false">
      <c r="B58" s="2"/>
      <c r="C58" s="3"/>
      <c r="D58" s="4"/>
      <c r="E58" s="3"/>
      <c r="F58" s="4"/>
      <c r="G58" s="5"/>
      <c r="H58" s="1"/>
      <c r="I58" s="1"/>
      <c r="J58" s="1"/>
      <c r="K58" s="1"/>
      <c r="L58" s="1"/>
      <c r="M58" s="1"/>
    </row>
    <row r="59" s="20" customFormat="true" ht="15.75" hidden="false" customHeight="false" outlineLevel="0" collapsed="false">
      <c r="B59" s="2"/>
      <c r="C59" s="3"/>
      <c r="D59" s="4"/>
      <c r="E59" s="3"/>
      <c r="F59" s="4"/>
      <c r="G59" s="5"/>
      <c r="H59" s="1"/>
      <c r="I59" s="1"/>
      <c r="J59" s="1"/>
      <c r="K59" s="1"/>
      <c r="L59" s="1"/>
      <c r="M59" s="1"/>
    </row>
    <row r="60" s="20" customFormat="true" ht="15.75" hidden="false" customHeight="false" outlineLevel="0" collapsed="false">
      <c r="B60" s="2"/>
      <c r="C60" s="3"/>
      <c r="D60" s="4"/>
      <c r="E60" s="3"/>
      <c r="F60" s="4"/>
      <c r="G60" s="5"/>
      <c r="H60" s="1"/>
      <c r="I60" s="1"/>
      <c r="J60" s="1"/>
      <c r="K60" s="1"/>
      <c r="L60" s="1"/>
      <c r="M60" s="1"/>
    </row>
    <row r="61" s="20" customFormat="true" ht="15.75" hidden="false" customHeight="false" outlineLevel="0" collapsed="false">
      <c r="B61" s="2"/>
      <c r="C61" s="3"/>
      <c r="D61" s="4"/>
      <c r="E61" s="3"/>
      <c r="F61" s="4"/>
      <c r="G61" s="5"/>
      <c r="H61" s="1"/>
      <c r="I61" s="1"/>
      <c r="J61" s="1"/>
      <c r="K61" s="1"/>
      <c r="L61" s="1"/>
      <c r="M61" s="1"/>
    </row>
    <row r="62" s="20" customFormat="true" ht="15.75" hidden="false" customHeight="false" outlineLevel="0" collapsed="false">
      <c r="B62" s="2"/>
      <c r="C62" s="3"/>
      <c r="D62" s="4"/>
      <c r="E62" s="3"/>
      <c r="F62" s="4"/>
      <c r="G62" s="5"/>
      <c r="H62" s="1"/>
      <c r="I62" s="1"/>
      <c r="J62" s="1"/>
      <c r="K62" s="1"/>
      <c r="L62" s="1"/>
      <c r="M62" s="1"/>
    </row>
    <row r="63" s="20" customFormat="true" ht="15.75" hidden="false" customHeight="false" outlineLevel="0" collapsed="false">
      <c r="B63" s="2"/>
      <c r="C63" s="3"/>
      <c r="D63" s="4"/>
      <c r="E63" s="3"/>
      <c r="F63" s="4"/>
      <c r="G63" s="5"/>
      <c r="H63" s="1"/>
      <c r="I63" s="1"/>
      <c r="J63" s="1"/>
      <c r="K63" s="1"/>
      <c r="L63" s="1"/>
      <c r="M63" s="1"/>
    </row>
    <row r="64" s="20" customFormat="true" ht="15.75" hidden="false" customHeight="false" outlineLevel="0" collapsed="false">
      <c r="B64" s="2"/>
      <c r="C64" s="3"/>
      <c r="D64" s="4"/>
      <c r="E64" s="3"/>
      <c r="F64" s="4"/>
      <c r="G64" s="5"/>
      <c r="H64" s="1"/>
      <c r="I64" s="1"/>
      <c r="J64" s="1"/>
      <c r="K64" s="1"/>
      <c r="L64" s="1"/>
      <c r="M64" s="1"/>
    </row>
    <row r="65" s="20" customFormat="true" ht="15.75" hidden="false" customHeight="false" outlineLevel="0" collapsed="false">
      <c r="B65" s="2"/>
      <c r="C65" s="3"/>
      <c r="D65" s="4"/>
      <c r="E65" s="3"/>
      <c r="F65" s="4"/>
      <c r="G65" s="5"/>
      <c r="H65" s="1"/>
      <c r="I65" s="1"/>
      <c r="J65" s="1"/>
      <c r="K65" s="1"/>
      <c r="L65" s="1"/>
      <c r="M65" s="1"/>
    </row>
    <row r="66" s="20" customFormat="true" ht="15.75" hidden="false" customHeight="false" outlineLevel="0" collapsed="false">
      <c r="B66" s="2"/>
      <c r="C66" s="3"/>
      <c r="D66" s="4"/>
      <c r="E66" s="3"/>
      <c r="F66" s="4"/>
      <c r="G66" s="5"/>
      <c r="H66" s="1"/>
      <c r="I66" s="1"/>
      <c r="J66" s="1"/>
      <c r="K66" s="1"/>
      <c r="L66" s="1"/>
      <c r="M66" s="1"/>
    </row>
    <row r="67" s="20" customFormat="true" ht="15.75" hidden="false" customHeight="false" outlineLevel="0" collapsed="false">
      <c r="B67" s="2"/>
      <c r="C67" s="3"/>
      <c r="D67" s="4"/>
      <c r="E67" s="3"/>
      <c r="F67" s="4"/>
      <c r="G67" s="5"/>
      <c r="H67" s="1"/>
      <c r="I67" s="1"/>
      <c r="J67" s="1"/>
      <c r="K67" s="1"/>
      <c r="L67" s="1"/>
      <c r="M67" s="1"/>
    </row>
    <row r="68" s="20" customFormat="true" ht="15.75" hidden="false" customHeight="false" outlineLevel="0" collapsed="false">
      <c r="B68" s="2"/>
      <c r="C68" s="3"/>
      <c r="D68" s="4"/>
      <c r="E68" s="3"/>
      <c r="F68" s="4"/>
      <c r="G68" s="5"/>
      <c r="H68" s="1"/>
      <c r="I68" s="1"/>
      <c r="J68" s="1"/>
      <c r="K68" s="1"/>
      <c r="L68" s="1"/>
      <c r="M68" s="1"/>
    </row>
    <row r="69" s="20" customFormat="true" ht="15.75" hidden="false" customHeight="false" outlineLevel="0" collapsed="false">
      <c r="B69" s="2"/>
      <c r="C69" s="3"/>
      <c r="D69" s="4"/>
      <c r="E69" s="3"/>
      <c r="F69" s="4"/>
      <c r="G69" s="5"/>
      <c r="H69" s="1"/>
      <c r="I69" s="1"/>
      <c r="J69" s="1"/>
      <c r="K69" s="1"/>
      <c r="L69" s="1"/>
      <c r="M69" s="1"/>
    </row>
    <row r="70" s="20" customFormat="true" ht="15.75" hidden="false" customHeight="false" outlineLevel="0" collapsed="false">
      <c r="B70" s="2"/>
      <c r="C70" s="3"/>
      <c r="D70" s="4"/>
      <c r="E70" s="3"/>
      <c r="F70" s="4"/>
      <c r="G70" s="5"/>
      <c r="H70" s="1"/>
      <c r="I70" s="1"/>
      <c r="J70" s="1"/>
      <c r="K70" s="1"/>
      <c r="L70" s="1"/>
      <c r="M70" s="1"/>
    </row>
    <row r="71" s="20" customFormat="true" ht="15.75" hidden="false" customHeight="false" outlineLevel="0" collapsed="false">
      <c r="B71" s="2"/>
      <c r="C71" s="3"/>
      <c r="D71" s="4"/>
      <c r="E71" s="3"/>
      <c r="F71" s="4"/>
      <c r="G71" s="5"/>
      <c r="H71" s="1"/>
      <c r="I71" s="1"/>
      <c r="J71" s="1"/>
      <c r="K71" s="1"/>
      <c r="L71" s="1"/>
      <c r="M71" s="1"/>
    </row>
    <row r="72" s="20" customFormat="true" ht="15.75" hidden="false" customHeight="false" outlineLevel="0" collapsed="false">
      <c r="B72" s="2"/>
      <c r="C72" s="3"/>
      <c r="D72" s="4"/>
      <c r="E72" s="3"/>
      <c r="F72" s="4"/>
      <c r="G72" s="5"/>
      <c r="H72" s="1"/>
      <c r="I72" s="1"/>
      <c r="J72" s="1"/>
      <c r="K72" s="1"/>
      <c r="L72" s="1"/>
      <c r="M72" s="1"/>
    </row>
    <row r="73" s="20" customFormat="true" ht="15.75" hidden="false" customHeight="false" outlineLevel="0" collapsed="false">
      <c r="B73" s="2"/>
      <c r="C73" s="3"/>
      <c r="D73" s="4"/>
      <c r="E73" s="3"/>
      <c r="F73" s="4"/>
      <c r="G73" s="5"/>
      <c r="H73" s="1"/>
      <c r="I73" s="1"/>
      <c r="J73" s="1"/>
      <c r="K73" s="1"/>
      <c r="L73" s="1"/>
      <c r="M73" s="1"/>
    </row>
    <row r="74" s="20" customFormat="true" ht="15.75" hidden="false" customHeight="false" outlineLevel="0" collapsed="false">
      <c r="B74" s="2"/>
      <c r="C74" s="3"/>
      <c r="D74" s="4"/>
      <c r="E74" s="3"/>
      <c r="F74" s="4"/>
      <c r="G74" s="5"/>
      <c r="H74" s="1"/>
      <c r="I74" s="1"/>
      <c r="J74" s="1"/>
      <c r="K74" s="1"/>
      <c r="L74" s="1"/>
      <c r="M74" s="1"/>
    </row>
    <row r="75" s="20" customFormat="true" ht="15.75" hidden="false" customHeight="false" outlineLevel="0" collapsed="false">
      <c r="B75" s="2"/>
      <c r="C75" s="3"/>
      <c r="D75" s="4"/>
      <c r="E75" s="3"/>
      <c r="F75" s="4"/>
      <c r="G75" s="5"/>
      <c r="H75" s="1"/>
      <c r="I75" s="1"/>
      <c r="J75" s="1"/>
      <c r="K75" s="1"/>
      <c r="L75" s="1"/>
      <c r="M75" s="1"/>
    </row>
    <row r="76" s="20" customFormat="true" ht="15.75" hidden="false" customHeight="false" outlineLevel="0" collapsed="false">
      <c r="B76" s="2"/>
      <c r="C76" s="3"/>
      <c r="D76" s="4"/>
      <c r="E76" s="3"/>
      <c r="F76" s="4"/>
      <c r="G76" s="5"/>
      <c r="H76" s="1"/>
      <c r="I76" s="1"/>
      <c r="J76" s="1"/>
      <c r="K76" s="1"/>
      <c r="L76" s="1"/>
      <c r="M76" s="1"/>
    </row>
    <row r="77" s="20" customFormat="true" ht="15.75" hidden="false" customHeight="false" outlineLevel="0" collapsed="false">
      <c r="B77" s="2"/>
      <c r="C77" s="3"/>
      <c r="D77" s="4"/>
      <c r="E77" s="3"/>
      <c r="F77" s="4"/>
      <c r="G77" s="5"/>
      <c r="H77" s="1"/>
      <c r="I77" s="1"/>
      <c r="J77" s="1"/>
      <c r="K77" s="1"/>
      <c r="L77" s="1"/>
      <c r="M77" s="1"/>
    </row>
    <row r="78" s="20" customFormat="true" ht="15.75" hidden="false" customHeight="false" outlineLevel="0" collapsed="false">
      <c r="B78" s="2"/>
      <c r="C78" s="3"/>
      <c r="D78" s="4"/>
      <c r="E78" s="3"/>
      <c r="F78" s="4"/>
      <c r="G78" s="5"/>
      <c r="H78" s="1"/>
      <c r="I78" s="1"/>
      <c r="J78" s="1"/>
      <c r="K78" s="1"/>
      <c r="L78" s="1"/>
      <c r="M78" s="1"/>
    </row>
    <row r="79" s="20" customFormat="true" ht="15.75" hidden="false" customHeight="false" outlineLevel="0" collapsed="false">
      <c r="B79" s="2"/>
      <c r="C79" s="3"/>
      <c r="D79" s="4"/>
      <c r="E79" s="3"/>
      <c r="F79" s="4"/>
      <c r="G79" s="5"/>
      <c r="H79" s="1"/>
      <c r="I79" s="1"/>
      <c r="J79" s="1"/>
      <c r="K79" s="1"/>
      <c r="L79" s="1"/>
      <c r="M79" s="1"/>
    </row>
    <row r="80" s="20" customFormat="true" ht="15.75" hidden="false" customHeight="false" outlineLevel="0" collapsed="false">
      <c r="B80" s="2"/>
      <c r="C80" s="3"/>
      <c r="D80" s="4"/>
      <c r="E80" s="3"/>
      <c r="F80" s="4"/>
      <c r="G80" s="5"/>
      <c r="H80" s="1"/>
      <c r="I80" s="1"/>
      <c r="J80" s="1"/>
      <c r="K80" s="1"/>
      <c r="L80" s="1"/>
      <c r="M80" s="1"/>
    </row>
    <row r="81" s="20" customFormat="true" ht="15.75" hidden="false" customHeight="false" outlineLevel="0" collapsed="false">
      <c r="B81" s="2"/>
      <c r="C81" s="3"/>
      <c r="D81" s="4"/>
      <c r="E81" s="3"/>
      <c r="F81" s="4"/>
      <c r="G81" s="5"/>
      <c r="H81" s="1"/>
      <c r="I81" s="1"/>
      <c r="J81" s="1"/>
      <c r="K81" s="1"/>
      <c r="L81" s="1"/>
      <c r="M81" s="1"/>
    </row>
    <row r="82" s="20" customFormat="true" ht="15.75" hidden="false" customHeight="false" outlineLevel="0" collapsed="false">
      <c r="B82" s="2"/>
      <c r="C82" s="3"/>
      <c r="D82" s="4"/>
      <c r="E82" s="3"/>
      <c r="F82" s="4"/>
      <c r="G82" s="5"/>
      <c r="H82" s="1"/>
      <c r="I82" s="1"/>
      <c r="J82" s="1"/>
      <c r="K82" s="1"/>
      <c r="L82" s="1"/>
      <c r="M82" s="1"/>
    </row>
    <row r="83" s="20" customFormat="true" ht="15.75" hidden="false" customHeight="false" outlineLevel="0" collapsed="false">
      <c r="B83" s="2"/>
      <c r="C83" s="3"/>
      <c r="D83" s="4"/>
      <c r="E83" s="3"/>
      <c r="F83" s="4"/>
      <c r="G83" s="5"/>
      <c r="H83" s="1"/>
      <c r="I83" s="1"/>
      <c r="J83" s="1"/>
      <c r="K83" s="1"/>
      <c r="L83" s="1"/>
      <c r="M83" s="1"/>
    </row>
    <row r="84" s="20" customFormat="true" ht="15.75" hidden="false" customHeight="false" outlineLevel="0" collapsed="false">
      <c r="B84" s="2"/>
      <c r="C84" s="3"/>
      <c r="D84" s="4"/>
      <c r="E84" s="3"/>
      <c r="F84" s="4"/>
      <c r="G84" s="5"/>
      <c r="H84" s="1"/>
      <c r="I84" s="1"/>
      <c r="J84" s="1"/>
      <c r="K84" s="1"/>
      <c r="L84" s="1"/>
      <c r="M84" s="1"/>
    </row>
    <row r="85" s="20" customFormat="true" ht="15.75" hidden="false" customHeight="false" outlineLevel="0" collapsed="false">
      <c r="B85" s="2"/>
      <c r="C85" s="3"/>
      <c r="D85" s="4"/>
      <c r="E85" s="3"/>
      <c r="F85" s="4"/>
      <c r="G85" s="5"/>
      <c r="H85" s="1"/>
      <c r="I85" s="1"/>
      <c r="J85" s="1"/>
      <c r="K85" s="1"/>
      <c r="L85" s="1"/>
      <c r="M85" s="1"/>
    </row>
    <row r="86" s="20" customFormat="true" ht="15.75" hidden="false" customHeight="false" outlineLevel="0" collapsed="false">
      <c r="B86" s="2"/>
      <c r="C86" s="3"/>
      <c r="D86" s="4"/>
      <c r="E86" s="3"/>
      <c r="F86" s="4"/>
      <c r="G86" s="5"/>
      <c r="H86" s="1"/>
      <c r="I86" s="1"/>
      <c r="J86" s="1"/>
      <c r="K86" s="1"/>
      <c r="L86" s="1"/>
      <c r="M86" s="1"/>
    </row>
    <row r="87" s="20" customFormat="true" ht="15.75" hidden="false" customHeight="false" outlineLevel="0" collapsed="false">
      <c r="B87" s="2"/>
      <c r="C87" s="3"/>
      <c r="D87" s="4"/>
      <c r="E87" s="3"/>
      <c r="F87" s="4"/>
      <c r="G87" s="5"/>
      <c r="H87" s="1"/>
      <c r="I87" s="1"/>
      <c r="J87" s="1"/>
      <c r="K87" s="1"/>
      <c r="L87" s="1"/>
      <c r="M87" s="1"/>
    </row>
    <row r="88" s="20" customFormat="true" ht="15.75" hidden="false" customHeight="false" outlineLevel="0" collapsed="false">
      <c r="B88" s="2"/>
      <c r="C88" s="3"/>
      <c r="D88" s="4"/>
      <c r="E88" s="3"/>
      <c r="F88" s="4"/>
      <c r="G88" s="5"/>
      <c r="H88" s="1"/>
      <c r="I88" s="1"/>
      <c r="J88" s="1"/>
      <c r="K88" s="1"/>
      <c r="L88" s="1"/>
      <c r="M88" s="1"/>
    </row>
    <row r="89" s="20" customFormat="true" ht="15.75" hidden="false" customHeight="false" outlineLevel="0" collapsed="false">
      <c r="B89" s="2"/>
      <c r="C89" s="3"/>
      <c r="D89" s="4"/>
      <c r="E89" s="3"/>
      <c r="F89" s="4"/>
      <c r="G89" s="5"/>
      <c r="H89" s="1"/>
      <c r="I89" s="1"/>
      <c r="J89" s="1"/>
      <c r="K89" s="1"/>
      <c r="L89" s="1"/>
      <c r="M89" s="1"/>
    </row>
    <row r="90" s="20" customFormat="true" ht="15.75" hidden="false" customHeight="false" outlineLevel="0" collapsed="false">
      <c r="B90" s="2"/>
      <c r="C90" s="3"/>
      <c r="D90" s="4"/>
      <c r="E90" s="3"/>
      <c r="F90" s="4"/>
      <c r="G90" s="5"/>
      <c r="H90" s="1"/>
      <c r="I90" s="1"/>
      <c r="J90" s="1"/>
      <c r="K90" s="1"/>
      <c r="L90" s="1"/>
      <c r="M90" s="1"/>
    </row>
    <row r="91" s="20" customFormat="true" ht="15.75" hidden="false" customHeight="false" outlineLevel="0" collapsed="false">
      <c r="B91" s="2"/>
      <c r="C91" s="3"/>
      <c r="D91" s="4"/>
      <c r="E91" s="3"/>
      <c r="F91" s="4"/>
      <c r="G91" s="5"/>
      <c r="H91" s="1"/>
      <c r="I91" s="1"/>
      <c r="J91" s="1"/>
      <c r="K91" s="1"/>
      <c r="L91" s="1"/>
      <c r="M91" s="1"/>
    </row>
    <row r="92" s="20" customFormat="true" ht="15.75" hidden="false" customHeight="false" outlineLevel="0" collapsed="false">
      <c r="B92" s="2"/>
      <c r="C92" s="3"/>
      <c r="D92" s="4"/>
      <c r="E92" s="3"/>
      <c r="F92" s="4"/>
      <c r="G92" s="5"/>
      <c r="H92" s="1"/>
      <c r="I92" s="1"/>
      <c r="J92" s="1"/>
      <c r="K92" s="1"/>
      <c r="L92" s="1"/>
      <c r="M92" s="1"/>
    </row>
    <row r="93" s="20" customFormat="true" ht="15.75" hidden="false" customHeight="false" outlineLevel="0" collapsed="false">
      <c r="B93" s="2"/>
      <c r="C93" s="3"/>
      <c r="D93" s="4"/>
      <c r="E93" s="3"/>
      <c r="F93" s="4"/>
      <c r="G93" s="5"/>
      <c r="H93" s="1"/>
      <c r="I93" s="1"/>
      <c r="J93" s="1"/>
      <c r="K93" s="1"/>
      <c r="L93" s="1"/>
      <c r="M93" s="1"/>
    </row>
    <row r="94" s="20" customFormat="true" ht="15.75" hidden="false" customHeight="false" outlineLevel="0" collapsed="false">
      <c r="B94" s="2"/>
      <c r="C94" s="3"/>
      <c r="D94" s="4"/>
      <c r="E94" s="3"/>
      <c r="F94" s="4"/>
      <c r="G94" s="5"/>
      <c r="H94" s="1"/>
      <c r="I94" s="1"/>
      <c r="J94" s="1"/>
      <c r="K94" s="1"/>
      <c r="L94" s="1"/>
      <c r="M94" s="1"/>
    </row>
    <row r="95" s="20" customFormat="true" ht="15.75" hidden="false" customHeight="false" outlineLevel="0" collapsed="false">
      <c r="B95" s="2"/>
      <c r="C95" s="3"/>
      <c r="D95" s="4"/>
      <c r="E95" s="3"/>
      <c r="F95" s="4"/>
      <c r="G95" s="5"/>
      <c r="H95" s="1"/>
      <c r="I95" s="1"/>
      <c r="J95" s="1"/>
      <c r="K95" s="1"/>
      <c r="L95" s="1"/>
      <c r="M95" s="1"/>
    </row>
    <row r="96" s="20" customFormat="true" ht="15.75" hidden="false" customHeight="false" outlineLevel="0" collapsed="false">
      <c r="B96" s="2"/>
      <c r="C96" s="3"/>
      <c r="D96" s="4"/>
      <c r="E96" s="3"/>
      <c r="F96" s="4"/>
      <c r="G96" s="5"/>
      <c r="H96" s="1"/>
      <c r="I96" s="1"/>
      <c r="J96" s="1"/>
      <c r="K96" s="1"/>
      <c r="L96" s="1"/>
      <c r="M96" s="1"/>
    </row>
    <row r="97" s="20" customFormat="true" ht="15.75" hidden="false" customHeight="false" outlineLevel="0" collapsed="false">
      <c r="B97" s="2"/>
      <c r="C97" s="3"/>
      <c r="D97" s="4"/>
      <c r="E97" s="3"/>
      <c r="F97" s="4"/>
      <c r="G97" s="5"/>
      <c r="H97" s="1"/>
      <c r="I97" s="1"/>
      <c r="J97" s="1"/>
      <c r="K97" s="1"/>
      <c r="L97" s="1"/>
      <c r="M97" s="1"/>
    </row>
    <row r="98" s="20" customFormat="true" ht="15.75" hidden="false" customHeight="false" outlineLevel="0" collapsed="false">
      <c r="B98" s="2"/>
      <c r="C98" s="3"/>
      <c r="D98" s="4"/>
      <c r="E98" s="3"/>
      <c r="F98" s="4"/>
      <c r="G98" s="5"/>
      <c r="H98" s="1"/>
      <c r="I98" s="1"/>
      <c r="J98" s="1"/>
      <c r="K98" s="1"/>
      <c r="L98" s="1"/>
      <c r="M98" s="1"/>
    </row>
    <row r="99" s="20" customFormat="true" ht="15.75" hidden="false" customHeight="false" outlineLevel="0" collapsed="false">
      <c r="B99" s="2"/>
      <c r="C99" s="3"/>
      <c r="D99" s="4"/>
      <c r="E99" s="3"/>
      <c r="F99" s="4"/>
      <c r="G99" s="5"/>
      <c r="H99" s="1"/>
      <c r="I99" s="1"/>
      <c r="J99" s="1"/>
      <c r="K99" s="1"/>
      <c r="L99" s="1"/>
      <c r="M99" s="1"/>
    </row>
    <row r="100" s="20" customFormat="true" ht="15.75" hidden="false" customHeight="false" outlineLevel="0" collapsed="false">
      <c r="B100" s="2"/>
      <c r="C100" s="3"/>
      <c r="D100" s="4"/>
      <c r="E100" s="3"/>
      <c r="F100" s="4"/>
      <c r="G100" s="5"/>
      <c r="H100" s="1"/>
      <c r="I100" s="1"/>
      <c r="J100" s="1"/>
      <c r="K100" s="1"/>
      <c r="L100" s="1"/>
      <c r="M100" s="1"/>
    </row>
    <row r="101" s="20" customFormat="true" ht="15.75" hidden="false" customHeight="false" outlineLevel="0" collapsed="false">
      <c r="B101" s="2"/>
      <c r="C101" s="3"/>
      <c r="D101" s="4"/>
      <c r="E101" s="3"/>
      <c r="F101" s="4"/>
      <c r="G101" s="5"/>
      <c r="H101" s="1"/>
      <c r="I101" s="1"/>
      <c r="J101" s="1"/>
      <c r="K101" s="1"/>
      <c r="L101" s="1"/>
      <c r="M101" s="1"/>
    </row>
    <row r="102" s="20" customFormat="true" ht="15.75" hidden="false" customHeight="false" outlineLevel="0" collapsed="false">
      <c r="B102" s="2"/>
      <c r="C102" s="3"/>
      <c r="D102" s="4"/>
      <c r="E102" s="3"/>
      <c r="F102" s="4"/>
      <c r="G102" s="5"/>
      <c r="H102" s="1"/>
      <c r="I102" s="1"/>
      <c r="J102" s="1"/>
      <c r="K102" s="1"/>
      <c r="L102" s="1"/>
      <c r="M102" s="1"/>
    </row>
    <row r="103" s="20" customFormat="true" ht="15.75" hidden="false" customHeight="false" outlineLevel="0" collapsed="false">
      <c r="B103" s="2"/>
      <c r="C103" s="3"/>
      <c r="D103" s="4"/>
      <c r="E103" s="3"/>
      <c r="F103" s="4"/>
      <c r="G103" s="5"/>
      <c r="H103" s="1"/>
      <c r="I103" s="1"/>
      <c r="J103" s="1"/>
      <c r="K103" s="1"/>
      <c r="L103" s="1"/>
      <c r="M103" s="1"/>
    </row>
    <row r="104" s="20" customFormat="true" ht="15.75" hidden="false" customHeight="false" outlineLevel="0" collapsed="false">
      <c r="B104" s="2"/>
      <c r="C104" s="3"/>
      <c r="D104" s="4"/>
      <c r="E104" s="3"/>
      <c r="F104" s="4"/>
      <c r="G104" s="5"/>
      <c r="H104" s="1"/>
      <c r="I104" s="1"/>
      <c r="J104" s="1"/>
      <c r="K104" s="1"/>
      <c r="L104" s="1"/>
      <c r="M104" s="1"/>
    </row>
    <row r="105" s="20" customFormat="true" ht="15.75" hidden="false" customHeight="false" outlineLevel="0" collapsed="false">
      <c r="B105" s="2"/>
      <c r="C105" s="3"/>
      <c r="D105" s="4"/>
      <c r="E105" s="3"/>
      <c r="F105" s="4"/>
      <c r="G105" s="5"/>
      <c r="H105" s="1"/>
      <c r="I105" s="1"/>
      <c r="J105" s="1"/>
      <c r="K105" s="1"/>
      <c r="L105" s="1"/>
      <c r="M105" s="1"/>
    </row>
    <row r="106" s="20" customFormat="true" ht="15.75" hidden="false" customHeight="false" outlineLevel="0" collapsed="false">
      <c r="B106" s="2"/>
      <c r="C106" s="3"/>
      <c r="D106" s="4"/>
      <c r="E106" s="3"/>
      <c r="F106" s="4"/>
      <c r="G106" s="5"/>
      <c r="H106" s="1"/>
      <c r="I106" s="1"/>
      <c r="J106" s="1"/>
      <c r="K106" s="1"/>
      <c r="L106" s="1"/>
      <c r="M106" s="1"/>
    </row>
    <row r="107" s="20" customFormat="true" ht="15.75" hidden="false" customHeight="false" outlineLevel="0" collapsed="false">
      <c r="B107" s="2"/>
      <c r="C107" s="3"/>
      <c r="D107" s="4"/>
      <c r="E107" s="3"/>
      <c r="F107" s="4"/>
      <c r="G107" s="5"/>
      <c r="H107" s="1"/>
      <c r="I107" s="1"/>
      <c r="J107" s="1"/>
      <c r="K107" s="1"/>
      <c r="L107" s="1"/>
      <c r="M107" s="1"/>
    </row>
    <row r="108" s="20" customFormat="true" ht="15.75" hidden="false" customHeight="false" outlineLevel="0" collapsed="false">
      <c r="B108" s="2"/>
      <c r="C108" s="3"/>
      <c r="D108" s="4"/>
      <c r="E108" s="3"/>
      <c r="F108" s="4"/>
      <c r="G108" s="5"/>
      <c r="H108" s="1"/>
      <c r="I108" s="1"/>
      <c r="J108" s="1"/>
      <c r="K108" s="1"/>
      <c r="L108" s="1"/>
      <c r="M108" s="1"/>
    </row>
    <row r="109" s="20" customFormat="true" ht="15.75" hidden="false" customHeight="false" outlineLevel="0" collapsed="false">
      <c r="B109" s="2"/>
      <c r="C109" s="3"/>
      <c r="D109" s="4"/>
      <c r="E109" s="3"/>
      <c r="F109" s="4"/>
      <c r="G109" s="5"/>
      <c r="H109" s="1"/>
      <c r="I109" s="1"/>
      <c r="J109" s="1"/>
      <c r="K109" s="1"/>
      <c r="L109" s="1"/>
      <c r="M109" s="1"/>
    </row>
    <row r="110" s="20" customFormat="true" ht="15.75" hidden="false" customHeight="false" outlineLevel="0" collapsed="false">
      <c r="B110" s="2"/>
      <c r="C110" s="3"/>
      <c r="D110" s="4"/>
      <c r="E110" s="3"/>
      <c r="F110" s="4"/>
      <c r="G110" s="5"/>
      <c r="H110" s="1"/>
      <c r="I110" s="1"/>
      <c r="J110" s="1"/>
      <c r="K110" s="1"/>
      <c r="L110" s="1"/>
      <c r="M110" s="1"/>
    </row>
    <row r="111" s="20" customFormat="true" ht="15.75" hidden="false" customHeight="false" outlineLevel="0" collapsed="false">
      <c r="B111" s="2"/>
      <c r="C111" s="3"/>
      <c r="D111" s="4"/>
      <c r="E111" s="3"/>
      <c r="F111" s="4"/>
      <c r="G111" s="5"/>
      <c r="H111" s="1"/>
      <c r="I111" s="1"/>
      <c r="J111" s="1"/>
      <c r="K111" s="1"/>
      <c r="L111" s="1"/>
      <c r="M111" s="1"/>
    </row>
    <row r="112" s="20" customFormat="true" ht="15.75" hidden="false" customHeight="false" outlineLevel="0" collapsed="false">
      <c r="B112" s="2"/>
      <c r="C112" s="3"/>
      <c r="D112" s="4"/>
      <c r="E112" s="3"/>
      <c r="F112" s="4"/>
      <c r="G112" s="5"/>
      <c r="H112" s="1"/>
      <c r="I112" s="1"/>
      <c r="J112" s="1"/>
      <c r="K112" s="1"/>
      <c r="L112" s="1"/>
      <c r="M112" s="1"/>
    </row>
    <row r="113" s="20" customFormat="true" ht="15.75" hidden="false" customHeight="false" outlineLevel="0" collapsed="false">
      <c r="B113" s="2"/>
      <c r="C113" s="3"/>
      <c r="D113" s="4"/>
      <c r="E113" s="3"/>
      <c r="F113" s="4"/>
      <c r="G113" s="5"/>
      <c r="H113" s="1"/>
      <c r="I113" s="1"/>
      <c r="J113" s="1"/>
      <c r="K113" s="1"/>
      <c r="L113" s="1"/>
      <c r="M113" s="1"/>
    </row>
    <row r="114" s="20" customFormat="true" ht="15.75" hidden="false" customHeight="false" outlineLevel="0" collapsed="false">
      <c r="B114" s="2"/>
      <c r="C114" s="3"/>
      <c r="D114" s="4"/>
      <c r="E114" s="3"/>
      <c r="F114" s="4"/>
      <c r="G114" s="5"/>
      <c r="H114" s="1"/>
      <c r="I114" s="1"/>
      <c r="J114" s="1"/>
      <c r="K114" s="1"/>
      <c r="L114" s="1"/>
      <c r="M114" s="1"/>
    </row>
    <row r="115" s="20" customFormat="true" ht="15.75" hidden="false" customHeight="false" outlineLevel="0" collapsed="false">
      <c r="B115" s="2"/>
      <c r="C115" s="3"/>
      <c r="D115" s="4"/>
      <c r="E115" s="3"/>
      <c r="F115" s="4"/>
      <c r="G115" s="5"/>
      <c r="H115" s="1"/>
      <c r="I115" s="1"/>
      <c r="J115" s="1"/>
      <c r="K115" s="1"/>
      <c r="L115" s="1"/>
      <c r="M115" s="1"/>
    </row>
    <row r="116" s="20" customFormat="true" ht="15.75" hidden="false" customHeight="false" outlineLevel="0" collapsed="false">
      <c r="B116" s="2"/>
      <c r="C116" s="3"/>
      <c r="D116" s="4"/>
      <c r="E116" s="3"/>
      <c r="F116" s="4"/>
      <c r="G116" s="5"/>
      <c r="H116" s="1"/>
      <c r="I116" s="1"/>
      <c r="J116" s="1"/>
      <c r="K116" s="1"/>
      <c r="L116" s="1"/>
      <c r="M116" s="1"/>
    </row>
    <row r="117" s="20" customFormat="true" ht="15.75" hidden="false" customHeight="false" outlineLevel="0" collapsed="false">
      <c r="B117" s="2"/>
      <c r="C117" s="3"/>
      <c r="D117" s="4"/>
      <c r="E117" s="3"/>
      <c r="F117" s="4"/>
      <c r="G117" s="5"/>
      <c r="H117" s="1"/>
      <c r="I117" s="1"/>
      <c r="J117" s="1"/>
      <c r="K117" s="1"/>
      <c r="L117" s="1"/>
      <c r="M117" s="1"/>
    </row>
    <row r="118" s="20" customFormat="true" ht="15.75" hidden="false" customHeight="false" outlineLevel="0" collapsed="false">
      <c r="B118" s="2"/>
      <c r="C118" s="3"/>
      <c r="D118" s="4"/>
      <c r="E118" s="3"/>
      <c r="F118" s="4"/>
      <c r="G118" s="5"/>
      <c r="H118" s="1"/>
      <c r="I118" s="1"/>
      <c r="J118" s="1"/>
      <c r="K118" s="1"/>
      <c r="L118" s="1"/>
      <c r="M118" s="1"/>
    </row>
    <row r="119" s="20" customFormat="true" ht="15.75" hidden="false" customHeight="false" outlineLevel="0" collapsed="false">
      <c r="B119" s="2"/>
      <c r="C119" s="3"/>
      <c r="D119" s="4"/>
      <c r="E119" s="3"/>
      <c r="F119" s="4"/>
      <c r="G119" s="5"/>
      <c r="H119" s="1"/>
      <c r="I119" s="1"/>
      <c r="J119" s="1"/>
      <c r="K119" s="1"/>
      <c r="L119" s="1"/>
      <c r="M119" s="1"/>
    </row>
    <row r="120" s="20" customFormat="true" ht="15.75" hidden="false" customHeight="false" outlineLevel="0" collapsed="false">
      <c r="B120" s="2"/>
      <c r="C120" s="3"/>
      <c r="D120" s="4"/>
      <c r="E120" s="3"/>
      <c r="F120" s="4"/>
      <c r="G120" s="5"/>
      <c r="H120" s="1"/>
      <c r="I120" s="1"/>
      <c r="J120" s="1"/>
      <c r="K120" s="1"/>
      <c r="L120" s="1"/>
      <c r="M120" s="1"/>
    </row>
    <row r="121" s="20" customFormat="true" ht="15.75" hidden="false" customHeight="false" outlineLevel="0" collapsed="false">
      <c r="B121" s="2"/>
      <c r="C121" s="3"/>
      <c r="D121" s="4"/>
      <c r="E121" s="3"/>
      <c r="F121" s="4"/>
      <c r="G121" s="5"/>
      <c r="H121" s="1"/>
      <c r="I121" s="1"/>
      <c r="J121" s="1"/>
      <c r="K121" s="1"/>
      <c r="L121" s="1"/>
      <c r="M121" s="1"/>
    </row>
    <row r="122" s="20" customFormat="true" ht="15.75" hidden="false" customHeight="false" outlineLevel="0" collapsed="false">
      <c r="B122" s="2"/>
      <c r="C122" s="3"/>
      <c r="D122" s="4"/>
      <c r="E122" s="3"/>
      <c r="F122" s="4"/>
      <c r="G122" s="5"/>
      <c r="H122" s="1"/>
      <c r="I122" s="1"/>
      <c r="J122" s="1"/>
      <c r="K122" s="1"/>
      <c r="L122" s="1"/>
      <c r="M122" s="1"/>
    </row>
    <row r="123" s="20" customFormat="true" ht="15.75" hidden="false" customHeight="false" outlineLevel="0" collapsed="false">
      <c r="B123" s="2"/>
      <c r="C123" s="3"/>
      <c r="D123" s="4"/>
      <c r="E123" s="3"/>
      <c r="F123" s="4"/>
      <c r="G123" s="5"/>
      <c r="H123" s="1"/>
      <c r="I123" s="1"/>
      <c r="J123" s="1"/>
      <c r="K123" s="1"/>
      <c r="L123" s="1"/>
      <c r="M123" s="1"/>
    </row>
    <row r="124" s="20" customFormat="true" ht="15.75" hidden="false" customHeight="false" outlineLevel="0" collapsed="false">
      <c r="B124" s="2"/>
      <c r="C124" s="3"/>
      <c r="D124" s="4"/>
      <c r="E124" s="3"/>
      <c r="F124" s="4"/>
      <c r="G124" s="5"/>
      <c r="H124" s="1"/>
      <c r="I124" s="1"/>
      <c r="J124" s="1"/>
      <c r="K124" s="1"/>
      <c r="L124" s="1"/>
      <c r="M124" s="1"/>
    </row>
    <row r="125" s="20" customFormat="true" ht="15.75" hidden="false" customHeight="false" outlineLevel="0" collapsed="false">
      <c r="B125" s="2"/>
      <c r="C125" s="3"/>
      <c r="D125" s="4"/>
      <c r="E125" s="3"/>
      <c r="F125" s="4"/>
      <c r="G125" s="5"/>
      <c r="H125" s="1"/>
      <c r="I125" s="1"/>
      <c r="J125" s="1"/>
      <c r="K125" s="1"/>
      <c r="L125" s="1"/>
      <c r="M125" s="1"/>
    </row>
    <row r="126" s="20" customFormat="true" ht="15.75" hidden="false" customHeight="false" outlineLevel="0" collapsed="false">
      <c r="B126" s="2"/>
      <c r="C126" s="3"/>
      <c r="D126" s="4"/>
      <c r="E126" s="3"/>
      <c r="F126" s="4"/>
      <c r="G126" s="5"/>
      <c r="H126" s="1"/>
      <c r="I126" s="1"/>
      <c r="J126" s="1"/>
      <c r="K126" s="1"/>
      <c r="L126" s="1"/>
      <c r="M126" s="1"/>
    </row>
    <row r="127" s="20" customFormat="true" ht="15.75" hidden="false" customHeight="false" outlineLevel="0" collapsed="false">
      <c r="B127" s="2"/>
      <c r="C127" s="3"/>
      <c r="D127" s="4"/>
      <c r="E127" s="3"/>
      <c r="F127" s="4"/>
      <c r="G127" s="5"/>
      <c r="H127" s="1"/>
      <c r="I127" s="1"/>
      <c r="J127" s="1"/>
      <c r="K127" s="1"/>
      <c r="L127" s="1"/>
      <c r="M127" s="1"/>
    </row>
    <row r="128" s="20" customFormat="true" ht="15.75" hidden="false" customHeight="false" outlineLevel="0" collapsed="false">
      <c r="B128" s="2"/>
      <c r="C128" s="3"/>
      <c r="D128" s="4"/>
      <c r="E128" s="3"/>
      <c r="F128" s="4"/>
      <c r="G128" s="5"/>
      <c r="H128" s="1"/>
      <c r="I128" s="1"/>
      <c r="J128" s="1"/>
      <c r="K128" s="1"/>
      <c r="L128" s="1"/>
      <c r="M128" s="1"/>
    </row>
    <row r="129" s="20" customFormat="true" ht="15.75" hidden="false" customHeight="false" outlineLevel="0" collapsed="false">
      <c r="B129" s="2"/>
      <c r="C129" s="3"/>
      <c r="D129" s="4"/>
      <c r="E129" s="3"/>
      <c r="F129" s="4"/>
      <c r="G129" s="5"/>
      <c r="H129" s="1"/>
      <c r="I129" s="1"/>
      <c r="J129" s="1"/>
      <c r="K129" s="1"/>
      <c r="L129" s="1"/>
      <c r="M129" s="1"/>
    </row>
    <row r="130" s="20" customFormat="true" ht="15.75" hidden="false" customHeight="false" outlineLevel="0" collapsed="false">
      <c r="B130" s="2"/>
      <c r="C130" s="3"/>
      <c r="D130" s="4"/>
      <c r="E130" s="3"/>
      <c r="F130" s="4"/>
      <c r="G130" s="5"/>
      <c r="H130" s="1"/>
      <c r="I130" s="1"/>
      <c r="J130" s="1"/>
      <c r="K130" s="1"/>
      <c r="L130" s="1"/>
      <c r="M130" s="1"/>
    </row>
    <row r="131" s="20" customFormat="true" ht="15.75" hidden="false" customHeight="false" outlineLevel="0" collapsed="false">
      <c r="B131" s="2"/>
      <c r="C131" s="3"/>
      <c r="D131" s="4"/>
      <c r="E131" s="3"/>
      <c r="F131" s="4"/>
      <c r="G131" s="5"/>
      <c r="H131" s="1"/>
      <c r="I131" s="1"/>
      <c r="J131" s="1"/>
      <c r="K131" s="1"/>
      <c r="L131" s="1"/>
      <c r="M131" s="1"/>
    </row>
    <row r="132" s="20" customFormat="true" ht="15.75" hidden="false" customHeight="false" outlineLevel="0" collapsed="false">
      <c r="B132" s="2"/>
      <c r="C132" s="3"/>
      <c r="D132" s="4"/>
      <c r="E132" s="3"/>
      <c r="F132" s="4"/>
      <c r="G132" s="5"/>
      <c r="H132" s="1"/>
      <c r="I132" s="1"/>
      <c r="J132" s="1"/>
      <c r="K132" s="1"/>
      <c r="L132" s="1"/>
      <c r="M132" s="1"/>
    </row>
    <row r="133" s="20" customFormat="true" ht="15.75" hidden="false" customHeight="false" outlineLevel="0" collapsed="false">
      <c r="B133" s="2"/>
      <c r="C133" s="3"/>
      <c r="D133" s="4"/>
      <c r="E133" s="3"/>
      <c r="F133" s="4"/>
      <c r="G133" s="5"/>
      <c r="H133" s="1"/>
      <c r="I133" s="1"/>
      <c r="J133" s="1"/>
      <c r="K133" s="1"/>
      <c r="L133" s="1"/>
      <c r="M133" s="1"/>
    </row>
    <row r="134" s="20" customFormat="true" ht="15.75" hidden="false" customHeight="false" outlineLevel="0" collapsed="false">
      <c r="B134" s="2"/>
      <c r="C134" s="3"/>
      <c r="D134" s="4"/>
      <c r="E134" s="3"/>
      <c r="F134" s="4"/>
      <c r="G134" s="5"/>
      <c r="H134" s="1"/>
      <c r="I134" s="1"/>
      <c r="J134" s="1"/>
      <c r="K134" s="1"/>
      <c r="L134" s="1"/>
      <c r="M134" s="1"/>
    </row>
    <row r="135" s="20" customFormat="true" ht="15.75" hidden="false" customHeight="false" outlineLevel="0" collapsed="false">
      <c r="B135" s="2"/>
      <c r="C135" s="3"/>
      <c r="D135" s="4"/>
      <c r="E135" s="3"/>
      <c r="F135" s="4"/>
      <c r="G135" s="5"/>
      <c r="H135" s="1"/>
      <c r="I135" s="1"/>
      <c r="J135" s="1"/>
      <c r="K135" s="1"/>
      <c r="L135" s="1"/>
      <c r="M135" s="1"/>
    </row>
    <row r="136" s="20" customFormat="true" ht="15.75" hidden="false" customHeight="false" outlineLevel="0" collapsed="false">
      <c r="B136" s="2"/>
      <c r="C136" s="3"/>
      <c r="D136" s="4"/>
      <c r="E136" s="3"/>
      <c r="F136" s="4"/>
      <c r="G136" s="5"/>
      <c r="H136" s="1"/>
      <c r="I136" s="1"/>
      <c r="J136" s="1"/>
      <c r="K136" s="1"/>
      <c r="L136" s="1"/>
      <c r="M136" s="1"/>
    </row>
    <row r="137" s="20" customFormat="true" ht="15.75" hidden="false" customHeight="false" outlineLevel="0" collapsed="false">
      <c r="B137" s="2"/>
      <c r="C137" s="3"/>
      <c r="D137" s="4"/>
      <c r="E137" s="3"/>
      <c r="F137" s="4"/>
      <c r="G137" s="5"/>
      <c r="H137" s="1"/>
      <c r="I137" s="1"/>
      <c r="J137" s="1"/>
      <c r="K137" s="1"/>
      <c r="L137" s="1"/>
      <c r="M137" s="1"/>
    </row>
    <row r="138" s="20" customFormat="true" ht="15.75" hidden="false" customHeight="false" outlineLevel="0" collapsed="false">
      <c r="B138" s="2"/>
      <c r="C138" s="3"/>
      <c r="D138" s="4"/>
      <c r="E138" s="3"/>
      <c r="F138" s="4"/>
      <c r="G138" s="5"/>
      <c r="H138" s="1"/>
      <c r="I138" s="1"/>
      <c r="J138" s="1"/>
      <c r="K138" s="1"/>
      <c r="L138" s="1"/>
      <c r="M138" s="1"/>
    </row>
    <row r="139" s="20" customFormat="true" ht="15.75" hidden="false" customHeight="false" outlineLevel="0" collapsed="false">
      <c r="B139" s="2"/>
      <c r="C139" s="3"/>
      <c r="D139" s="4"/>
      <c r="E139" s="3"/>
      <c r="F139" s="4"/>
      <c r="G139" s="5"/>
      <c r="H139" s="1"/>
      <c r="I139" s="1"/>
      <c r="J139" s="1"/>
      <c r="K139" s="1"/>
      <c r="L139" s="1"/>
      <c r="M139" s="1"/>
    </row>
    <row r="140" s="20" customFormat="true" ht="15.75" hidden="false" customHeight="false" outlineLevel="0" collapsed="false">
      <c r="B140" s="2"/>
      <c r="C140" s="3"/>
      <c r="D140" s="4"/>
      <c r="E140" s="3"/>
      <c r="F140" s="4"/>
      <c r="G140" s="5"/>
      <c r="H140" s="1"/>
      <c r="I140" s="1"/>
      <c r="J140" s="1"/>
      <c r="K140" s="1"/>
      <c r="L140" s="1"/>
      <c r="M140" s="1"/>
    </row>
    <row r="141" s="20" customFormat="true" ht="15.75" hidden="false" customHeight="false" outlineLevel="0" collapsed="false">
      <c r="B141" s="2"/>
      <c r="C141" s="3"/>
      <c r="D141" s="4"/>
      <c r="E141" s="3"/>
      <c r="F141" s="4"/>
      <c r="G141" s="5"/>
      <c r="H141" s="1"/>
      <c r="I141" s="1"/>
      <c r="J141" s="1"/>
      <c r="K141" s="1"/>
      <c r="L141" s="1"/>
      <c r="M141" s="1"/>
    </row>
    <row r="142" s="20" customFormat="true" ht="15.75" hidden="false" customHeight="false" outlineLevel="0" collapsed="false">
      <c r="B142" s="2"/>
      <c r="C142" s="3"/>
      <c r="D142" s="4"/>
      <c r="E142" s="3"/>
      <c r="F142" s="4"/>
      <c r="G142" s="5"/>
      <c r="H142" s="1"/>
      <c r="I142" s="1"/>
      <c r="J142" s="1"/>
      <c r="K142" s="1"/>
      <c r="L142" s="1"/>
      <c r="M142" s="1"/>
    </row>
    <row r="143" s="20" customFormat="true" ht="15.75" hidden="false" customHeight="false" outlineLevel="0" collapsed="false">
      <c r="B143" s="2"/>
      <c r="C143" s="3"/>
      <c r="D143" s="4"/>
      <c r="E143" s="3"/>
      <c r="F143" s="4"/>
      <c r="G143" s="5"/>
      <c r="H143" s="1"/>
      <c r="I143" s="1"/>
      <c r="J143" s="1"/>
      <c r="K143" s="1"/>
      <c r="L143" s="1"/>
      <c r="M143" s="1"/>
    </row>
    <row r="144" s="20" customFormat="true" ht="15.75" hidden="false" customHeight="false" outlineLevel="0" collapsed="false">
      <c r="B144" s="2"/>
      <c r="C144" s="3"/>
      <c r="D144" s="4"/>
      <c r="E144" s="3"/>
      <c r="F144" s="4"/>
      <c r="G144" s="5"/>
      <c r="H144" s="1"/>
      <c r="I144" s="1"/>
      <c r="J144" s="1"/>
      <c r="K144" s="1"/>
      <c r="L144" s="1"/>
      <c r="M144" s="1"/>
    </row>
    <row r="145" s="20" customFormat="true" ht="15.75" hidden="false" customHeight="false" outlineLevel="0" collapsed="false">
      <c r="B145" s="2"/>
      <c r="C145" s="3"/>
      <c r="D145" s="4"/>
      <c r="E145" s="3"/>
      <c r="F145" s="4"/>
      <c r="G145" s="5"/>
      <c r="H145" s="1"/>
      <c r="I145" s="1"/>
      <c r="J145" s="1"/>
      <c r="K145" s="1"/>
      <c r="L145" s="1"/>
      <c r="M145" s="1"/>
    </row>
    <row r="146" s="20" customFormat="true" ht="15.75" hidden="false" customHeight="false" outlineLevel="0" collapsed="false">
      <c r="B146" s="2"/>
      <c r="C146" s="3"/>
      <c r="D146" s="4"/>
      <c r="E146" s="3"/>
      <c r="F146" s="4"/>
      <c r="G146" s="5"/>
      <c r="H146" s="1"/>
      <c r="I146" s="1"/>
      <c r="J146" s="1"/>
      <c r="K146" s="1"/>
      <c r="L146" s="1"/>
      <c r="M146" s="1"/>
    </row>
    <row r="147" s="20" customFormat="true" ht="15.75" hidden="false" customHeight="false" outlineLevel="0" collapsed="false">
      <c r="B147" s="2"/>
      <c r="C147" s="3"/>
      <c r="D147" s="4"/>
      <c r="E147" s="3"/>
      <c r="F147" s="4"/>
      <c r="G147" s="5"/>
      <c r="H147" s="1"/>
      <c r="I147" s="1"/>
      <c r="J147" s="1"/>
      <c r="K147" s="1"/>
      <c r="L147" s="1"/>
      <c r="M147" s="1"/>
    </row>
    <row r="148" s="20" customFormat="true" ht="15.75" hidden="false" customHeight="false" outlineLevel="0" collapsed="false">
      <c r="B148" s="2"/>
      <c r="C148" s="3"/>
      <c r="D148" s="4"/>
      <c r="E148" s="3"/>
      <c r="F148" s="4"/>
      <c r="G148" s="5"/>
      <c r="H148" s="1"/>
      <c r="I148" s="1"/>
      <c r="J148" s="1"/>
      <c r="K148" s="1"/>
      <c r="L148" s="1"/>
      <c r="M148" s="1"/>
    </row>
    <row r="149" s="20" customFormat="true" ht="15.75" hidden="false" customHeight="false" outlineLevel="0" collapsed="false">
      <c r="B149" s="2"/>
      <c r="C149" s="3"/>
      <c r="D149" s="4"/>
      <c r="E149" s="3"/>
      <c r="F149" s="4"/>
      <c r="G149" s="5"/>
      <c r="H149" s="1"/>
      <c r="I149" s="1"/>
      <c r="J149" s="1"/>
      <c r="K149" s="1"/>
      <c r="L149" s="1"/>
      <c r="M149" s="1"/>
    </row>
    <row r="150" s="20" customFormat="true" ht="15.75" hidden="false" customHeight="false" outlineLevel="0" collapsed="false">
      <c r="B150" s="2"/>
      <c r="C150" s="3"/>
      <c r="D150" s="4"/>
      <c r="E150" s="3"/>
      <c r="F150" s="4"/>
      <c r="G150" s="5"/>
      <c r="H150" s="1"/>
      <c r="I150" s="1"/>
      <c r="J150" s="1"/>
      <c r="K150" s="1"/>
      <c r="L150" s="1"/>
      <c r="M150" s="1"/>
    </row>
    <row r="151" s="20" customFormat="true" ht="15.75" hidden="false" customHeight="false" outlineLevel="0" collapsed="false">
      <c r="B151" s="2"/>
      <c r="C151" s="3"/>
      <c r="D151" s="4"/>
      <c r="E151" s="3"/>
      <c r="F151" s="4"/>
      <c r="G151" s="5"/>
      <c r="H151" s="1"/>
      <c r="I151" s="1"/>
      <c r="J151" s="1"/>
      <c r="K151" s="1"/>
      <c r="L151" s="1"/>
      <c r="M151" s="1"/>
    </row>
    <row r="152" s="20" customFormat="true" ht="15.75" hidden="false" customHeight="false" outlineLevel="0" collapsed="false">
      <c r="B152" s="2"/>
      <c r="C152" s="3"/>
      <c r="D152" s="4"/>
      <c r="E152" s="3"/>
      <c r="F152" s="4"/>
      <c r="G152" s="5"/>
      <c r="H152" s="1"/>
      <c r="I152" s="1"/>
      <c r="J152" s="1"/>
      <c r="K152" s="1"/>
      <c r="L152" s="1"/>
      <c r="M152" s="1"/>
    </row>
    <row r="153" s="20" customFormat="true" ht="15.75" hidden="false" customHeight="false" outlineLevel="0" collapsed="false">
      <c r="B153" s="2"/>
      <c r="C153" s="3"/>
      <c r="D153" s="4"/>
      <c r="E153" s="3"/>
      <c r="F153" s="4"/>
      <c r="G153" s="5"/>
      <c r="H153" s="1"/>
      <c r="I153" s="1"/>
      <c r="J153" s="1"/>
      <c r="K153" s="1"/>
      <c r="L153" s="1"/>
      <c r="M153" s="1"/>
    </row>
    <row r="154" s="20" customFormat="true" ht="15.75" hidden="false" customHeight="false" outlineLevel="0" collapsed="false">
      <c r="B154" s="2"/>
      <c r="C154" s="3"/>
      <c r="D154" s="4"/>
      <c r="E154" s="3"/>
      <c r="F154" s="4"/>
      <c r="G154" s="5"/>
      <c r="H154" s="1"/>
      <c r="I154" s="1"/>
      <c r="J154" s="1"/>
      <c r="K154" s="1"/>
      <c r="L154" s="1"/>
      <c r="M154" s="1"/>
    </row>
    <row r="155" s="20" customFormat="true" ht="15.75" hidden="false" customHeight="false" outlineLevel="0" collapsed="false">
      <c r="B155" s="2"/>
      <c r="C155" s="3"/>
      <c r="D155" s="4"/>
      <c r="E155" s="3"/>
      <c r="F155" s="4"/>
      <c r="G155" s="5"/>
      <c r="H155" s="1"/>
      <c r="I155" s="1"/>
      <c r="J155" s="1"/>
      <c r="K155" s="1"/>
      <c r="L155" s="1"/>
      <c r="M155" s="1"/>
    </row>
    <row r="156" s="20" customFormat="true" ht="15.75" hidden="false" customHeight="false" outlineLevel="0" collapsed="false">
      <c r="B156" s="2"/>
      <c r="C156" s="3"/>
      <c r="D156" s="4"/>
      <c r="E156" s="3"/>
      <c r="F156" s="4"/>
      <c r="G156" s="5"/>
      <c r="H156" s="1"/>
      <c r="I156" s="1"/>
      <c r="J156" s="1"/>
      <c r="K156" s="1"/>
      <c r="L156" s="1"/>
      <c r="M156" s="1"/>
    </row>
    <row r="157" s="20" customFormat="true" ht="15.75" hidden="false" customHeight="false" outlineLevel="0" collapsed="false">
      <c r="B157" s="2"/>
      <c r="C157" s="3"/>
      <c r="D157" s="4"/>
      <c r="E157" s="3"/>
      <c r="F157" s="4"/>
      <c r="G157" s="5"/>
      <c r="H157" s="1"/>
      <c r="I157" s="1"/>
      <c r="J157" s="1"/>
      <c r="K157" s="1"/>
      <c r="L157" s="1"/>
      <c r="M157" s="1"/>
    </row>
    <row r="158" s="20" customFormat="true" ht="15.75" hidden="false" customHeight="false" outlineLevel="0" collapsed="false">
      <c r="B158" s="2"/>
      <c r="C158" s="3"/>
      <c r="D158" s="4"/>
      <c r="E158" s="3"/>
      <c r="F158" s="4"/>
      <c r="G158" s="5"/>
      <c r="H158" s="1"/>
      <c r="I158" s="1"/>
      <c r="J158" s="1"/>
      <c r="K158" s="1"/>
      <c r="L158" s="1"/>
      <c r="M158" s="1"/>
    </row>
    <row r="159" s="20" customFormat="true" ht="15.75" hidden="false" customHeight="false" outlineLevel="0" collapsed="false">
      <c r="B159" s="2"/>
      <c r="C159" s="3"/>
      <c r="D159" s="4"/>
      <c r="E159" s="3"/>
      <c r="F159" s="4"/>
      <c r="G159" s="5"/>
      <c r="H159" s="1"/>
      <c r="I159" s="1"/>
      <c r="J159" s="1"/>
      <c r="K159" s="1"/>
      <c r="L159" s="1"/>
      <c r="M159" s="1"/>
    </row>
    <row r="160" s="20" customFormat="true" ht="15.75" hidden="false" customHeight="false" outlineLevel="0" collapsed="false">
      <c r="B160" s="2"/>
      <c r="C160" s="3"/>
      <c r="D160" s="4"/>
      <c r="E160" s="3"/>
      <c r="F160" s="4"/>
      <c r="G160" s="5"/>
      <c r="H160" s="1"/>
      <c r="I160" s="1"/>
      <c r="J160" s="1"/>
      <c r="K160" s="1"/>
      <c r="L160" s="1"/>
      <c r="M160" s="1"/>
    </row>
    <row r="161" s="20" customFormat="true" ht="15.75" hidden="false" customHeight="false" outlineLevel="0" collapsed="false">
      <c r="B161" s="2"/>
      <c r="C161" s="3"/>
      <c r="D161" s="4"/>
      <c r="E161" s="3"/>
      <c r="F161" s="4"/>
      <c r="G161" s="5"/>
      <c r="H161" s="1"/>
      <c r="I161" s="1"/>
      <c r="J161" s="1"/>
      <c r="K161" s="1"/>
      <c r="L161" s="1"/>
      <c r="M161" s="1"/>
    </row>
    <row r="162" s="20" customFormat="true" ht="15.75" hidden="false" customHeight="false" outlineLevel="0" collapsed="false">
      <c r="B162" s="2"/>
      <c r="C162" s="3"/>
      <c r="D162" s="4"/>
      <c r="E162" s="3"/>
      <c r="F162" s="4"/>
      <c r="G162" s="5"/>
      <c r="H162" s="1"/>
      <c r="I162" s="1"/>
      <c r="J162" s="1"/>
      <c r="K162" s="1"/>
      <c r="L162" s="1"/>
      <c r="M162" s="1"/>
    </row>
    <row r="163" s="20" customFormat="true" ht="15.75" hidden="false" customHeight="false" outlineLevel="0" collapsed="false">
      <c r="B163" s="2"/>
      <c r="C163" s="3"/>
      <c r="D163" s="4"/>
      <c r="E163" s="3"/>
      <c r="F163" s="4"/>
      <c r="G163" s="5"/>
      <c r="H163" s="1"/>
      <c r="I163" s="1"/>
      <c r="J163" s="1"/>
      <c r="K163" s="1"/>
      <c r="L163" s="1"/>
      <c r="M163" s="1"/>
    </row>
    <row r="164" s="20" customFormat="true" ht="15.75" hidden="false" customHeight="false" outlineLevel="0" collapsed="false">
      <c r="B164" s="2"/>
      <c r="C164" s="3"/>
      <c r="D164" s="4"/>
      <c r="E164" s="3"/>
      <c r="F164" s="4"/>
      <c r="G164" s="5"/>
      <c r="H164" s="1"/>
      <c r="I164" s="1"/>
      <c r="J164" s="1"/>
      <c r="K164" s="1"/>
      <c r="L164" s="1"/>
      <c r="M164" s="1"/>
    </row>
    <row r="165" s="20" customFormat="true" ht="15.75" hidden="false" customHeight="false" outlineLevel="0" collapsed="false">
      <c r="B165" s="2"/>
      <c r="C165" s="3"/>
      <c r="D165" s="4"/>
      <c r="E165" s="3"/>
      <c r="F165" s="4"/>
      <c r="G165" s="5"/>
      <c r="H165" s="1"/>
      <c r="I165" s="1"/>
      <c r="J165" s="1"/>
      <c r="K165" s="1"/>
      <c r="L165" s="1"/>
      <c r="M165" s="1"/>
    </row>
    <row r="166" s="20" customFormat="true" ht="15.75" hidden="false" customHeight="false" outlineLevel="0" collapsed="false">
      <c r="B166" s="2"/>
      <c r="C166" s="3"/>
      <c r="D166" s="4"/>
      <c r="E166" s="3"/>
      <c r="F166" s="4"/>
      <c r="G166" s="5"/>
      <c r="H166" s="1"/>
      <c r="I166" s="1"/>
      <c r="J166" s="1"/>
      <c r="K166" s="1"/>
      <c r="L166" s="1"/>
      <c r="M166" s="1"/>
    </row>
    <row r="167" s="20" customFormat="true" ht="15.75" hidden="false" customHeight="false" outlineLevel="0" collapsed="false">
      <c r="B167" s="2"/>
      <c r="C167" s="3"/>
      <c r="D167" s="4"/>
      <c r="E167" s="3"/>
      <c r="F167" s="4"/>
      <c r="G167" s="5"/>
      <c r="H167" s="1"/>
      <c r="I167" s="1"/>
      <c r="J167" s="1"/>
      <c r="K167" s="1"/>
      <c r="L167" s="1"/>
      <c r="M167" s="1"/>
    </row>
    <row r="168" s="20" customFormat="true" ht="15.75" hidden="false" customHeight="false" outlineLevel="0" collapsed="false">
      <c r="B168" s="2"/>
      <c r="C168" s="3"/>
      <c r="D168" s="4"/>
      <c r="E168" s="3"/>
      <c r="F168" s="4"/>
      <c r="G168" s="5"/>
      <c r="H168" s="1"/>
      <c r="I168" s="1"/>
      <c r="J168" s="1"/>
      <c r="K168" s="1"/>
      <c r="L168" s="1"/>
      <c r="M168" s="1"/>
    </row>
    <row r="169" s="20" customFormat="true" ht="15.75" hidden="false" customHeight="false" outlineLevel="0" collapsed="false">
      <c r="B169" s="2"/>
      <c r="C169" s="3"/>
      <c r="D169" s="4"/>
      <c r="E169" s="3"/>
      <c r="F169" s="4"/>
      <c r="G169" s="5"/>
      <c r="H169" s="1"/>
      <c r="I169" s="1"/>
      <c r="J169" s="1"/>
      <c r="K169" s="1"/>
      <c r="L169" s="1"/>
      <c r="M169" s="1"/>
    </row>
    <row r="170" s="20" customFormat="true" ht="15.75" hidden="false" customHeight="false" outlineLevel="0" collapsed="false">
      <c r="B170" s="2"/>
      <c r="C170" s="3"/>
      <c r="D170" s="4"/>
      <c r="E170" s="3"/>
      <c r="F170" s="4"/>
      <c r="G170" s="5"/>
      <c r="H170" s="1"/>
      <c r="I170" s="1"/>
      <c r="J170" s="1"/>
      <c r="K170" s="1"/>
      <c r="L170" s="1"/>
      <c r="M170" s="1"/>
    </row>
    <row r="171" s="20" customFormat="true" ht="15.75" hidden="false" customHeight="false" outlineLevel="0" collapsed="false">
      <c r="B171" s="2"/>
      <c r="C171" s="3"/>
      <c r="D171" s="4"/>
      <c r="E171" s="3"/>
      <c r="F171" s="4"/>
      <c r="G171" s="5"/>
      <c r="H171" s="1"/>
      <c r="I171" s="1"/>
      <c r="J171" s="1"/>
      <c r="K171" s="1"/>
      <c r="L171" s="1"/>
      <c r="M171" s="1"/>
    </row>
    <row r="172" s="20" customFormat="true" ht="15.75" hidden="false" customHeight="false" outlineLevel="0" collapsed="false">
      <c r="B172" s="2"/>
      <c r="C172" s="3"/>
      <c r="D172" s="4"/>
      <c r="E172" s="3"/>
      <c r="F172" s="4"/>
      <c r="G172" s="5"/>
      <c r="H172" s="1"/>
      <c r="I172" s="1"/>
      <c r="J172" s="1"/>
      <c r="K172" s="1"/>
      <c r="L172" s="1"/>
      <c r="M172" s="1"/>
    </row>
    <row r="173" s="20" customFormat="true" ht="15.75" hidden="false" customHeight="false" outlineLevel="0" collapsed="false">
      <c r="B173" s="2"/>
      <c r="C173" s="3"/>
      <c r="D173" s="4"/>
      <c r="E173" s="3"/>
      <c r="F173" s="4"/>
      <c r="G173" s="5"/>
      <c r="H173" s="1"/>
      <c r="I173" s="1"/>
      <c r="J173" s="1"/>
      <c r="K173" s="1"/>
      <c r="L173" s="1"/>
      <c r="M173" s="1"/>
    </row>
    <row r="174" s="20" customFormat="true" ht="15.75" hidden="false" customHeight="false" outlineLevel="0" collapsed="false">
      <c r="B174" s="2"/>
      <c r="C174" s="3"/>
      <c r="D174" s="4"/>
      <c r="E174" s="3"/>
      <c r="F174" s="4"/>
      <c r="G174" s="5"/>
      <c r="H174" s="1"/>
      <c r="I174" s="1"/>
      <c r="J174" s="1"/>
      <c r="K174" s="1"/>
      <c r="L174" s="1"/>
      <c r="M174" s="1"/>
    </row>
    <row r="175" s="20" customFormat="true" ht="15.75" hidden="false" customHeight="false" outlineLevel="0" collapsed="false">
      <c r="B175" s="2"/>
      <c r="C175" s="3"/>
      <c r="D175" s="4"/>
      <c r="E175" s="3"/>
      <c r="F175" s="4"/>
      <c r="G175" s="5"/>
      <c r="H175" s="1"/>
      <c r="I175" s="1"/>
      <c r="J175" s="1"/>
      <c r="K175" s="1"/>
      <c r="L175" s="1"/>
      <c r="M175" s="1"/>
    </row>
    <row r="176" s="20" customFormat="true" ht="15.75" hidden="false" customHeight="false" outlineLevel="0" collapsed="false">
      <c r="B176" s="2"/>
      <c r="C176" s="3"/>
      <c r="D176" s="4"/>
      <c r="E176" s="3"/>
      <c r="F176" s="4"/>
      <c r="G176" s="5"/>
      <c r="H176" s="1"/>
      <c r="I176" s="1"/>
      <c r="J176" s="1"/>
      <c r="K176" s="1"/>
      <c r="L176" s="1"/>
      <c r="M176" s="1"/>
    </row>
    <row r="177" s="20" customFormat="true" ht="15.75" hidden="false" customHeight="false" outlineLevel="0" collapsed="false">
      <c r="B177" s="2"/>
      <c r="C177" s="3"/>
      <c r="D177" s="4"/>
      <c r="E177" s="3"/>
      <c r="F177" s="4"/>
      <c r="G177" s="5"/>
      <c r="H177" s="1"/>
      <c r="I177" s="1"/>
      <c r="J177" s="1"/>
      <c r="K177" s="1"/>
      <c r="L177" s="1"/>
      <c r="M177" s="1"/>
    </row>
    <row r="178" s="20" customFormat="true" ht="15.75" hidden="false" customHeight="false" outlineLevel="0" collapsed="false">
      <c r="B178" s="2"/>
      <c r="C178" s="3"/>
      <c r="D178" s="4"/>
      <c r="E178" s="3"/>
      <c r="F178" s="4"/>
      <c r="G178" s="5"/>
      <c r="H178" s="1"/>
      <c r="I178" s="1"/>
      <c r="J178" s="1"/>
      <c r="K178" s="1"/>
      <c r="L178" s="1"/>
      <c r="M178" s="1"/>
    </row>
    <row r="179" s="20" customFormat="true" ht="15.75" hidden="false" customHeight="false" outlineLevel="0" collapsed="false">
      <c r="B179" s="2"/>
      <c r="C179" s="3"/>
      <c r="D179" s="4"/>
      <c r="E179" s="3"/>
      <c r="F179" s="4"/>
      <c r="G179" s="5"/>
      <c r="H179" s="1"/>
      <c r="I179" s="1"/>
      <c r="J179" s="1"/>
      <c r="K179" s="1"/>
      <c r="L179" s="1"/>
      <c r="M179" s="1"/>
    </row>
    <row r="180" s="20" customFormat="true" ht="15.75" hidden="false" customHeight="false" outlineLevel="0" collapsed="false">
      <c r="B180" s="2"/>
      <c r="C180" s="3"/>
      <c r="D180" s="4"/>
      <c r="E180" s="3"/>
      <c r="F180" s="4"/>
      <c r="G180" s="5"/>
      <c r="H180" s="1"/>
      <c r="I180" s="1"/>
      <c r="J180" s="1"/>
      <c r="K180" s="1"/>
      <c r="L180" s="1"/>
      <c r="M180" s="1"/>
    </row>
    <row r="181" s="20" customFormat="true" ht="15.75" hidden="false" customHeight="false" outlineLevel="0" collapsed="false">
      <c r="B181" s="2"/>
      <c r="C181" s="3"/>
      <c r="D181" s="4"/>
      <c r="E181" s="3"/>
      <c r="F181" s="4"/>
      <c r="G181" s="5"/>
      <c r="H181" s="1"/>
      <c r="I181" s="1"/>
      <c r="J181" s="1"/>
      <c r="K181" s="1"/>
      <c r="L181" s="1"/>
      <c r="M181" s="1"/>
    </row>
    <row r="182" s="20" customFormat="true" ht="15.75" hidden="false" customHeight="false" outlineLevel="0" collapsed="false">
      <c r="B182" s="2"/>
      <c r="C182" s="3"/>
      <c r="D182" s="4"/>
      <c r="E182" s="3"/>
      <c r="F182" s="4"/>
      <c r="G182" s="5"/>
      <c r="H182" s="1"/>
      <c r="I182" s="1"/>
      <c r="J182" s="1"/>
      <c r="K182" s="1"/>
      <c r="L182" s="1"/>
      <c r="M182" s="1"/>
    </row>
    <row r="183" s="20" customFormat="true" ht="15.75" hidden="false" customHeight="false" outlineLevel="0" collapsed="false">
      <c r="B183" s="2"/>
      <c r="C183" s="3"/>
      <c r="D183" s="4"/>
      <c r="E183" s="3"/>
      <c r="F183" s="4"/>
      <c r="G183" s="5"/>
      <c r="H183" s="1"/>
      <c r="I183" s="1"/>
      <c r="J183" s="1"/>
      <c r="K183" s="1"/>
      <c r="L183" s="1"/>
      <c r="M183" s="1"/>
    </row>
    <row r="184" s="20" customFormat="true" ht="15.75" hidden="false" customHeight="false" outlineLevel="0" collapsed="false">
      <c r="B184" s="2"/>
      <c r="C184" s="3"/>
      <c r="D184" s="4"/>
      <c r="E184" s="3"/>
      <c r="F184" s="4"/>
      <c r="G184" s="5"/>
      <c r="H184" s="1"/>
      <c r="I184" s="1"/>
      <c r="J184" s="1"/>
      <c r="K184" s="1"/>
      <c r="L184" s="1"/>
      <c r="M184" s="1"/>
    </row>
    <row r="185" s="20" customFormat="true" ht="15.75" hidden="false" customHeight="false" outlineLevel="0" collapsed="false">
      <c r="B185" s="2"/>
      <c r="C185" s="3"/>
      <c r="D185" s="4"/>
      <c r="E185" s="3"/>
      <c r="F185" s="4"/>
      <c r="G185" s="5"/>
      <c r="H185" s="1"/>
      <c r="I185" s="1"/>
      <c r="J185" s="1"/>
      <c r="K185" s="1"/>
      <c r="L185" s="1"/>
      <c r="M185" s="1"/>
    </row>
    <row r="186" s="20" customFormat="true" ht="15.75" hidden="false" customHeight="false" outlineLevel="0" collapsed="false">
      <c r="B186" s="2"/>
      <c r="C186" s="3"/>
      <c r="D186" s="4"/>
      <c r="E186" s="3"/>
      <c r="F186" s="4"/>
      <c r="G186" s="5"/>
      <c r="H186" s="1"/>
      <c r="I186" s="1"/>
      <c r="J186" s="1"/>
      <c r="K186" s="1"/>
      <c r="L186" s="1"/>
      <c r="M186" s="1"/>
    </row>
    <row r="187" s="20" customFormat="true" ht="15.75" hidden="false" customHeight="false" outlineLevel="0" collapsed="false">
      <c r="B187" s="2"/>
      <c r="C187" s="3"/>
      <c r="D187" s="4"/>
      <c r="E187" s="3"/>
      <c r="F187" s="4"/>
      <c r="G187" s="5"/>
      <c r="H187" s="1"/>
      <c r="I187" s="1"/>
      <c r="J187" s="1"/>
      <c r="K187" s="1"/>
      <c r="L187" s="1"/>
      <c r="M187" s="1"/>
    </row>
    <row r="188" s="20" customFormat="true" ht="15.75" hidden="false" customHeight="false" outlineLevel="0" collapsed="false">
      <c r="B188" s="2"/>
      <c r="C188" s="3"/>
      <c r="D188" s="4"/>
      <c r="E188" s="3"/>
      <c r="F188" s="4"/>
      <c r="G188" s="5"/>
      <c r="H188" s="1"/>
      <c r="I188" s="1"/>
      <c r="J188" s="1"/>
      <c r="K188" s="1"/>
      <c r="L188" s="1"/>
      <c r="M188" s="1"/>
    </row>
    <row r="189" s="20" customFormat="true" ht="15.75" hidden="false" customHeight="false" outlineLevel="0" collapsed="false">
      <c r="B189" s="2"/>
      <c r="C189" s="3"/>
      <c r="D189" s="4"/>
      <c r="E189" s="3"/>
      <c r="F189" s="4"/>
      <c r="G189" s="5"/>
      <c r="H189" s="1"/>
      <c r="I189" s="1"/>
      <c r="J189" s="1"/>
      <c r="K189" s="1"/>
      <c r="L189" s="1"/>
      <c r="M189" s="1"/>
    </row>
    <row r="190" s="20" customFormat="true" ht="15.75" hidden="false" customHeight="false" outlineLevel="0" collapsed="false">
      <c r="B190" s="2"/>
      <c r="C190" s="3"/>
      <c r="D190" s="4"/>
      <c r="E190" s="3"/>
      <c r="F190" s="4"/>
      <c r="G190" s="5"/>
      <c r="H190" s="1"/>
      <c r="I190" s="1"/>
      <c r="J190" s="1"/>
      <c r="K190" s="1"/>
      <c r="L190" s="1"/>
      <c r="M190" s="1"/>
    </row>
    <row r="191" s="20" customFormat="true" ht="15.75" hidden="false" customHeight="false" outlineLevel="0" collapsed="false">
      <c r="B191" s="2"/>
      <c r="C191" s="3"/>
      <c r="D191" s="4"/>
      <c r="E191" s="3"/>
      <c r="F191" s="4"/>
      <c r="G191" s="5"/>
      <c r="H191" s="1"/>
      <c r="I191" s="1"/>
      <c r="J191" s="1"/>
      <c r="K191" s="1"/>
      <c r="L191" s="1"/>
      <c r="M191" s="1"/>
    </row>
    <row r="192" s="20" customFormat="true" ht="15.75" hidden="false" customHeight="false" outlineLevel="0" collapsed="false">
      <c r="B192" s="2"/>
      <c r="C192" s="3"/>
      <c r="D192" s="4"/>
      <c r="E192" s="3"/>
      <c r="F192" s="4"/>
      <c r="G192" s="5"/>
      <c r="H192" s="1"/>
      <c r="I192" s="1"/>
      <c r="J192" s="1"/>
      <c r="K192" s="1"/>
      <c r="L192" s="1"/>
      <c r="M192" s="1"/>
    </row>
    <row r="193" s="20" customFormat="true" ht="15.75" hidden="false" customHeight="false" outlineLevel="0" collapsed="false">
      <c r="B193" s="2"/>
      <c r="C193" s="3"/>
      <c r="D193" s="4"/>
      <c r="E193" s="3"/>
      <c r="F193" s="4"/>
      <c r="G193" s="5"/>
      <c r="H193" s="1"/>
      <c r="I193" s="1"/>
      <c r="J193" s="1"/>
      <c r="K193" s="1"/>
      <c r="L193" s="1"/>
      <c r="M193" s="1"/>
    </row>
    <row r="194" s="20" customFormat="true" ht="15.75" hidden="false" customHeight="false" outlineLevel="0" collapsed="false">
      <c r="B194" s="2"/>
      <c r="C194" s="3"/>
      <c r="D194" s="4"/>
      <c r="E194" s="3"/>
      <c r="F194" s="4"/>
      <c r="G194" s="5"/>
      <c r="H194" s="1"/>
      <c r="I194" s="1"/>
      <c r="J194" s="1"/>
      <c r="K194" s="1"/>
      <c r="L194" s="1"/>
      <c r="M194" s="1"/>
    </row>
    <row r="195" s="20" customFormat="true" ht="15.75" hidden="false" customHeight="false" outlineLevel="0" collapsed="false">
      <c r="B195" s="2"/>
      <c r="C195" s="3"/>
      <c r="D195" s="4"/>
      <c r="E195" s="3"/>
      <c r="F195" s="4"/>
      <c r="G195" s="5"/>
      <c r="H195" s="1"/>
      <c r="I195" s="1"/>
      <c r="J195" s="1"/>
      <c r="K195" s="1"/>
      <c r="L195" s="1"/>
      <c r="M195" s="1"/>
    </row>
    <row r="196" s="20" customFormat="true" ht="15.75" hidden="false" customHeight="false" outlineLevel="0" collapsed="false">
      <c r="B196" s="2"/>
      <c r="C196" s="3"/>
      <c r="D196" s="4"/>
      <c r="E196" s="3"/>
      <c r="F196" s="4"/>
      <c r="G196" s="5"/>
      <c r="H196" s="1"/>
      <c r="I196" s="1"/>
      <c r="J196" s="1"/>
      <c r="K196" s="1"/>
      <c r="L196" s="1"/>
      <c r="M196" s="1"/>
    </row>
    <row r="197" s="20" customFormat="true" ht="15.75" hidden="false" customHeight="false" outlineLevel="0" collapsed="false">
      <c r="B197" s="2"/>
      <c r="C197" s="3"/>
      <c r="D197" s="4"/>
      <c r="E197" s="3"/>
      <c r="F197" s="4"/>
      <c r="G197" s="5"/>
      <c r="H197" s="1"/>
      <c r="I197" s="1"/>
      <c r="J197" s="1"/>
      <c r="K197" s="1"/>
      <c r="L197" s="1"/>
      <c r="M197" s="1"/>
    </row>
    <row r="198" s="20" customFormat="true" ht="15.75" hidden="false" customHeight="false" outlineLevel="0" collapsed="false">
      <c r="B198" s="2"/>
      <c r="C198" s="3"/>
      <c r="D198" s="4"/>
      <c r="E198" s="3"/>
      <c r="F198" s="4"/>
      <c r="G198" s="5"/>
      <c r="H198" s="1"/>
      <c r="I198" s="1"/>
      <c r="J198" s="1"/>
      <c r="K198" s="1"/>
      <c r="L198" s="1"/>
      <c r="M198" s="1"/>
    </row>
    <row r="199" s="20" customFormat="true" ht="15.75" hidden="false" customHeight="false" outlineLevel="0" collapsed="false">
      <c r="B199" s="2"/>
      <c r="C199" s="3"/>
      <c r="D199" s="4"/>
      <c r="E199" s="3"/>
      <c r="F199" s="4"/>
      <c r="G199" s="5"/>
      <c r="H199" s="1"/>
      <c r="I199" s="1"/>
      <c r="J199" s="1"/>
      <c r="K199" s="1"/>
      <c r="L199" s="1"/>
      <c r="M19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J50" activeCellId="0" sqref="J50"/>
    </sheetView>
  </sheetViews>
  <sheetFormatPr defaultColWidth="8.84765625" defaultRowHeight="15.75" zeroHeight="false" outlineLevelRow="0" outlineLevelCol="0"/>
  <cols>
    <col collapsed="false" customWidth="true" hidden="false" outlineLevel="0" max="1" min="1" style="21" width="4.41"/>
    <col collapsed="false" customWidth="true" hidden="false" outlineLevel="0" max="2" min="2" style="2" width="49.13"/>
    <col collapsed="false" customWidth="true" hidden="false" outlineLevel="0" max="3" min="3" style="3" width="21.56"/>
    <col collapsed="false" customWidth="true" hidden="false" outlineLevel="0" max="4" min="4" style="4" width="16.28"/>
    <col collapsed="false" customWidth="true" hidden="false" outlineLevel="0" max="5" min="5" style="3" width="20.28"/>
    <col collapsed="false" customWidth="true" hidden="false" outlineLevel="0" max="6" min="6" style="4" width="12.7"/>
    <col collapsed="false" customWidth="true" hidden="false" outlineLevel="0" max="7" min="7" style="1" width="38.28"/>
    <col collapsed="false" customWidth="false" hidden="false" outlineLevel="0" max="257" min="8" style="1" width="8.85"/>
  </cols>
  <sheetData>
    <row r="1" customFormat="false" ht="16.5" hidden="false" customHeight="false" outlineLevel="0" collapsed="false">
      <c r="A1" s="22"/>
      <c r="B1" s="7" t="s">
        <v>0</v>
      </c>
      <c r="C1" s="8" t="s">
        <v>7</v>
      </c>
      <c r="D1" s="9" t="s">
        <v>2</v>
      </c>
      <c r="E1" s="8" t="s">
        <v>3</v>
      </c>
      <c r="F1" s="9" t="s">
        <v>2</v>
      </c>
      <c r="G1" s="23" t="s">
        <v>4</v>
      </c>
      <c r="H1" s="24"/>
      <c r="I1" s="24"/>
    </row>
    <row r="2" customFormat="false" ht="15.75" hidden="false" customHeight="false" outlineLevel="0" collapsed="false">
      <c r="A2" s="21" t="n">
        <v>1</v>
      </c>
      <c r="B2" s="2" t="str">
        <f aca="false">'[2]paper output'!A2</f>
        <v>Dhofar287-kfeld-45</v>
      </c>
      <c r="C2" s="3" t="n">
        <f aca="false">'[2]paper output'!H2</f>
        <v>0.00694616872048649</v>
      </c>
      <c r="D2" s="4" t="n">
        <f aca="false">'[2]paper output'!I2</f>
        <v>3.84694848824493</v>
      </c>
      <c r="E2" s="3" t="n">
        <f aca="false">'[2]paper output'!J2</f>
        <v>0.585859160452107</v>
      </c>
      <c r="F2" s="4" t="n">
        <f aca="false">'[2]paper output'!K2</f>
        <v>0.759710299953994</v>
      </c>
      <c r="G2" s="1" t="s">
        <v>6</v>
      </c>
      <c r="H2" s="24"/>
      <c r="I2" s="24"/>
    </row>
    <row r="3" s="11" customFormat="true" ht="15.75" hidden="false" customHeight="false" outlineLevel="0" collapsed="false">
      <c r="A3" s="25" t="n">
        <v>2</v>
      </c>
      <c r="B3" s="26" t="str">
        <f aca="false">'[2]paper output'!A3</f>
        <v>Dhofar287-badd-42</v>
      </c>
      <c r="C3" s="18" t="n">
        <f aca="false">'[2]paper output'!H3</f>
        <v>0.00101614666855934</v>
      </c>
      <c r="D3" s="19" t="n">
        <f aca="false">'[2]paper output'!I3</f>
        <v>4.99823092553923</v>
      </c>
      <c r="E3" s="18" t="n">
        <f aca="false">'[2]paper output'!J3</f>
        <v>0.477533838161116</v>
      </c>
      <c r="F3" s="19" t="n">
        <f aca="false">'[2]paper output'!K3</f>
        <v>0.641471776351998</v>
      </c>
      <c r="G3" s="1" t="s">
        <v>6</v>
      </c>
    </row>
    <row r="4" customFormat="false" ht="15.75" hidden="false" customHeight="false" outlineLevel="0" collapsed="false">
      <c r="A4" s="21" t="n">
        <v>3</v>
      </c>
      <c r="B4" s="2" t="str">
        <f aca="false">'[2]paper output'!A4</f>
        <v>Dhofar287-phos-32</v>
      </c>
      <c r="C4" s="3" t="n">
        <f aca="false">'[2]paper output'!H4</f>
        <v>0.00171991317144131</v>
      </c>
      <c r="D4" s="4" t="n">
        <f aca="false">'[2]paper output'!I4</f>
        <v>6.01534521988981</v>
      </c>
      <c r="E4" s="3" t="n">
        <f aca="false">'[2]paper output'!J4</f>
        <v>0.643933748170368</v>
      </c>
      <c r="F4" s="4" t="n">
        <f aca="false">'[2]paper output'!K4</f>
        <v>0.605965213404357</v>
      </c>
      <c r="G4" s="1" t="s">
        <v>6</v>
      </c>
    </row>
    <row r="5" customFormat="false" ht="15.75" hidden="false" customHeight="false" outlineLevel="0" collapsed="false">
      <c r="A5" s="25" t="n">
        <v>4</v>
      </c>
      <c r="B5" s="2" t="str">
        <f aca="false">'[2]paper output'!A5</f>
        <v>Dhofar287-phos-31</v>
      </c>
      <c r="C5" s="3" t="n">
        <f aca="false">'[2]paper output'!H5</f>
        <v>0.00142724807529078</v>
      </c>
      <c r="D5" s="4" t="n">
        <f aca="false">'[2]paper output'!I5</f>
        <v>7.35825036343082</v>
      </c>
      <c r="E5" s="3" t="n">
        <f aca="false">'[2]paper output'!J5</f>
        <v>0.593164874286562</v>
      </c>
      <c r="F5" s="4" t="n">
        <f aca="false">'[2]paper output'!K5</f>
        <v>0.766333765311296</v>
      </c>
      <c r="G5" s="1" t="s">
        <v>6</v>
      </c>
    </row>
    <row r="6" customFormat="false" ht="15.75" hidden="false" customHeight="false" outlineLevel="0" collapsed="false">
      <c r="A6" s="21" t="n">
        <v>5</v>
      </c>
      <c r="B6" s="2" t="str">
        <f aca="false">'[2]paper output'!A6</f>
        <v>Dhofar287-phos-30</v>
      </c>
      <c r="C6" s="3" t="n">
        <f aca="false">'[2]paper output'!H6</f>
        <v>0.00445722528002405</v>
      </c>
      <c r="D6" s="4" t="n">
        <f aca="false">'[2]paper output'!I6</f>
        <v>21.7705524666131</v>
      </c>
      <c r="E6" s="3" t="n">
        <f aca="false">'[2]paper output'!J6</f>
        <v>0.769886906419527</v>
      </c>
      <c r="F6" s="4" t="n">
        <f aca="false">'[2]paper output'!K6</f>
        <v>1.42716352947242</v>
      </c>
      <c r="G6" s="1" t="s">
        <v>6</v>
      </c>
    </row>
    <row r="7" s="11" customFormat="true" ht="15.75" hidden="false" customHeight="false" outlineLevel="0" collapsed="false">
      <c r="A7" s="25" t="n">
        <v>6</v>
      </c>
      <c r="B7" s="26" t="str">
        <f aca="false">'[2]paper output'!A7</f>
        <v>Dhofar287-kfeld-27</v>
      </c>
      <c r="C7" s="18" t="n">
        <f aca="false">'[2]paper output'!H7</f>
        <v>0.00197243583418998</v>
      </c>
      <c r="D7" s="19" t="n">
        <f aca="false">'[2]paper output'!I7</f>
        <v>25.9410824933936</v>
      </c>
      <c r="E7" s="18" t="n">
        <f aca="false">'[2]paper output'!J7</f>
        <v>0.656795610597843</v>
      </c>
      <c r="F7" s="19" t="n">
        <f aca="false">'[2]paper output'!K7</f>
        <v>1.26040657720284</v>
      </c>
    </row>
    <row r="8" customFormat="false" ht="15.75" hidden="false" customHeight="false" outlineLevel="0" collapsed="false">
      <c r="A8" s="21" t="n">
        <v>7</v>
      </c>
      <c r="B8" s="2" t="str">
        <f aca="false">'[2]paper output'!A8</f>
        <v>Dhofar287-kfeld-19</v>
      </c>
      <c r="C8" s="3" t="n">
        <f aca="false">'[2]paper output'!H8</f>
        <v>0.00199806137825323</v>
      </c>
      <c r="D8" s="4" t="n">
        <f aca="false">'[2]paper output'!I8</f>
        <v>3.14394815193108</v>
      </c>
      <c r="E8" s="3" t="n">
        <f aca="false">'[2]paper output'!J8</f>
        <v>0.832281676144366</v>
      </c>
      <c r="F8" s="4" t="n">
        <f aca="false">'[2]paper output'!K8</f>
        <v>0.468430293486862</v>
      </c>
    </row>
    <row r="9" s="11" customFormat="true" ht="15.75" hidden="false" customHeight="false" outlineLevel="0" collapsed="false">
      <c r="A9" s="25" t="n">
        <v>8</v>
      </c>
      <c r="B9" s="26" t="str">
        <f aca="false">'[2]paper output'!A9</f>
        <v>Dhofar287-kfeld-18</v>
      </c>
      <c r="C9" s="18" t="n">
        <f aca="false">'[2]paper output'!H9</f>
        <v>0.00212688630817511</v>
      </c>
      <c r="D9" s="19" t="n">
        <f aca="false">'[2]paper output'!I9</f>
        <v>3.74986450559752</v>
      </c>
      <c r="E9" s="18" t="n">
        <f aca="false">'[2]paper output'!J9</f>
        <v>0.814123693362361</v>
      </c>
      <c r="F9" s="19" t="n">
        <f aca="false">'[2]paper output'!K9</f>
        <v>0.573652455635106</v>
      </c>
    </row>
    <row r="10" s="13" customFormat="true" ht="15.75" hidden="false" customHeight="false" outlineLevel="0" collapsed="false">
      <c r="A10" s="21" t="n">
        <v>9</v>
      </c>
      <c r="B10" s="26" t="str">
        <f aca="false">'[2]paper output'!A10</f>
        <v>Dhofar287-kfeld-16</v>
      </c>
      <c r="C10" s="18" t="n">
        <f aca="false">'[2]paper output'!H10</f>
        <v>0.00258946107114709</v>
      </c>
      <c r="D10" s="19" t="n">
        <f aca="false">'[2]paper output'!I10</f>
        <v>10.0033311818995</v>
      </c>
      <c r="E10" s="18" t="n">
        <f aca="false">'[2]paper output'!J10</f>
        <v>0.900069534457025</v>
      </c>
      <c r="F10" s="19" t="n">
        <f aca="false">'[2]paper output'!K10</f>
        <v>0.864915047768385</v>
      </c>
    </row>
    <row r="11" customFormat="false" ht="15.75" hidden="false" customHeight="false" outlineLevel="0" collapsed="false">
      <c r="A11" s="25" t="n">
        <v>10</v>
      </c>
      <c r="B11" s="2" t="str">
        <f aca="false">'[2]paper output'!A11</f>
        <v>Dhofar287-kfeld-15</v>
      </c>
      <c r="C11" s="3" t="n">
        <f aca="false">'[2]paper output'!H11</f>
        <v>0.00211464772341323</v>
      </c>
      <c r="D11" s="4" t="n">
        <f aca="false">'[2]paper output'!I11</f>
        <v>10.2991928508555</v>
      </c>
      <c r="E11" s="3" t="n">
        <f aca="false">'[2]paper output'!J11</f>
        <v>0.937283238180851</v>
      </c>
      <c r="F11" s="4" t="n">
        <f aca="false">'[2]paper output'!K11</f>
        <v>1.03097659520291</v>
      </c>
    </row>
    <row r="12" s="11" customFormat="true" ht="15.75" hidden="false" customHeight="false" outlineLevel="0" collapsed="false">
      <c r="A12" s="21" t="n">
        <v>11</v>
      </c>
      <c r="B12" s="26" t="str">
        <f aca="false">'[2]paper output'!A12</f>
        <v>Dhofar287-kfeld-14</v>
      </c>
      <c r="C12" s="18" t="n">
        <f aca="false">'[2]paper output'!H12</f>
        <v>0.000683340375405249</v>
      </c>
      <c r="D12" s="19" t="n">
        <f aca="false">'[2]paper output'!I12</f>
        <v>12.4238541763476</v>
      </c>
      <c r="E12" s="18" t="n">
        <f aca="false">'[2]paper output'!J12</f>
        <v>0.42154048538546</v>
      </c>
      <c r="F12" s="19" t="n">
        <f aca="false">'[2]paper output'!K12</f>
        <v>0.979036536527717</v>
      </c>
    </row>
    <row r="13" customFormat="false" ht="15.75" hidden="false" customHeight="false" outlineLevel="0" collapsed="false">
      <c r="A13" s="25" t="n">
        <v>12</v>
      </c>
      <c r="B13" s="2" t="str">
        <f aca="false">'[2]paper output'!A13</f>
        <v>Dhofar287-kfeld-13</v>
      </c>
      <c r="C13" s="3" t="n">
        <f aca="false">'[2]paper output'!H13</f>
        <v>0.00191814157524508</v>
      </c>
      <c r="D13" s="4" t="n">
        <f aca="false">'[2]paper output'!I13</f>
        <v>6.66344196843703</v>
      </c>
      <c r="E13" s="3" t="n">
        <f aca="false">'[2]paper output'!J13</f>
        <v>0.859600483030379</v>
      </c>
      <c r="F13" s="4" t="n">
        <f aca="false">'[2]paper output'!K13</f>
        <v>0.668989641067922</v>
      </c>
    </row>
    <row r="14" customFormat="false" ht="15.75" hidden="false" customHeight="false" outlineLevel="0" collapsed="false">
      <c r="A14" s="21" t="n">
        <v>13</v>
      </c>
      <c r="B14" s="2" t="str">
        <f aca="false">'[2]paper output'!A14</f>
        <v>Dhofar287-phos-12</v>
      </c>
      <c r="C14" s="3" t="n">
        <f aca="false">'[2]paper output'!H14</f>
        <v>0.000286726391890793</v>
      </c>
      <c r="D14" s="4" t="n">
        <f aca="false">'[2]paper output'!I14</f>
        <v>8.3825265959034</v>
      </c>
      <c r="E14" s="3" t="n">
        <f aca="false">'[2]paper output'!J14</f>
        <v>0.271028230115518</v>
      </c>
      <c r="F14" s="4" t="n">
        <f aca="false">'[2]paper output'!K14</f>
        <v>0.566073352010309</v>
      </c>
      <c r="G14" s="1" t="s">
        <v>6</v>
      </c>
    </row>
    <row r="15" customFormat="false" ht="15.75" hidden="false" customHeight="false" outlineLevel="0" collapsed="false">
      <c r="A15" s="25" t="n">
        <v>14</v>
      </c>
      <c r="B15" s="2" t="str">
        <f aca="false">'[2]paper output'!A15</f>
        <v>Dhofar287-phos-11</v>
      </c>
      <c r="C15" s="3" t="n">
        <f aca="false">'[2]paper output'!H15</f>
        <v>0.000483290484914691</v>
      </c>
      <c r="D15" s="4" t="n">
        <f aca="false">'[2]paper output'!I15</f>
        <v>17.9109441587034</v>
      </c>
      <c r="E15" s="3" t="n">
        <f aca="false">'[2]paper output'!J15</f>
        <v>0.377519329154949</v>
      </c>
      <c r="F15" s="4" t="n">
        <f aca="false">'[2]paper output'!K15</f>
        <v>1.16172489852641</v>
      </c>
    </row>
    <row r="16" customFormat="false" ht="15.75" hidden="false" customHeight="false" outlineLevel="0" collapsed="false">
      <c r="A16" s="21" t="n">
        <v>15</v>
      </c>
      <c r="B16" s="2" t="str">
        <f aca="false">'[2]paper output'!A16</f>
        <v>Dhofar287-phos-9</v>
      </c>
      <c r="C16" s="3" t="n">
        <f aca="false">'[2]paper output'!H16</f>
        <v>0.0107796884658927</v>
      </c>
      <c r="D16" s="4" t="n">
        <f aca="false">'[2]paper output'!I16</f>
        <v>23.2411359685725</v>
      </c>
      <c r="E16" s="3" t="n">
        <f aca="false">'[2]paper output'!J16</f>
        <v>0.613516599378622</v>
      </c>
      <c r="F16" s="4" t="n">
        <f aca="false">'[2]paper output'!K16</f>
        <v>1.76006015234031</v>
      </c>
      <c r="G16" s="1" t="s">
        <v>6</v>
      </c>
    </row>
    <row r="17" customFormat="false" ht="15.75" hidden="false" customHeight="false" outlineLevel="0" collapsed="false">
      <c r="A17" s="25" t="n">
        <v>16</v>
      </c>
      <c r="B17" s="2" t="str">
        <f aca="false">'[2]paper output'!A17</f>
        <v>Dhofar287-phos-8</v>
      </c>
      <c r="C17" s="3" t="n">
        <f aca="false">'[2]paper output'!H17</f>
        <v>0.00560698129011308</v>
      </c>
      <c r="D17" s="4" t="n">
        <f aca="false">'[2]paper output'!I17</f>
        <v>12.8341145293294</v>
      </c>
      <c r="E17" s="3" t="n">
        <f aca="false">'[2]paper output'!J17</f>
        <v>0.67810823942104</v>
      </c>
      <c r="F17" s="4" t="n">
        <f aca="false">'[2]paper output'!K17</f>
        <v>1.23060421738924</v>
      </c>
      <c r="G17" s="1" t="s">
        <v>6</v>
      </c>
    </row>
    <row r="18" customFormat="false" ht="15.75" hidden="false" customHeight="false" outlineLevel="0" collapsed="false">
      <c r="A18" s="21" t="n">
        <v>17</v>
      </c>
      <c r="B18" s="2" t="str">
        <f aca="false">'[2]paper output'!A18</f>
        <v>Dhofar287-kfeld-7</v>
      </c>
      <c r="C18" s="3" t="n">
        <f aca="false">'[2]paper output'!H18</f>
        <v>0.00222694282049688</v>
      </c>
      <c r="D18" s="4" t="n">
        <f aca="false">'[2]paper output'!I18</f>
        <v>7.57829210184299</v>
      </c>
      <c r="E18" s="3" t="n">
        <f aca="false">'[2]paper output'!J18</f>
        <v>0.690114238628154</v>
      </c>
      <c r="F18" s="4" t="n">
        <f aca="false">'[2]paper output'!K18</f>
        <v>0.773674634362655</v>
      </c>
      <c r="G18" s="1" t="s">
        <v>6</v>
      </c>
    </row>
    <row r="19" customFormat="false" ht="15.75" hidden="false" customHeight="false" outlineLevel="0" collapsed="false">
      <c r="A19" s="25" t="n">
        <v>18</v>
      </c>
      <c r="B19" s="2" t="str">
        <f aca="false">'[2]paper output'!A19</f>
        <v>Dhofar287-kfeld-6</v>
      </c>
      <c r="C19" s="3" t="n">
        <f aca="false">'[2]paper output'!H19</f>
        <v>0.00237333466296346</v>
      </c>
      <c r="D19" s="4" t="n">
        <f aca="false">'[2]paper output'!I19</f>
        <v>9.22684874718787</v>
      </c>
      <c r="E19" s="3" t="n">
        <f aca="false">'[2]paper output'!J19</f>
        <v>0.645345084985176</v>
      </c>
      <c r="F19" s="4" t="n">
        <f aca="false">'[2]paper output'!K19</f>
        <v>0.840458232071165</v>
      </c>
      <c r="G19" s="1" t="s">
        <v>6</v>
      </c>
    </row>
    <row r="20" customFormat="false" ht="15.75" hidden="false" customHeight="false" outlineLevel="0" collapsed="false">
      <c r="A20" s="21" t="n">
        <v>19</v>
      </c>
      <c r="B20" s="2" t="str">
        <f aca="false">'[2]paper output'!A20</f>
        <v>Dhofar287-kfeld-5</v>
      </c>
      <c r="C20" s="3" t="n">
        <f aca="false">'[2]paper output'!H20</f>
        <v>0.00159818173293767</v>
      </c>
      <c r="D20" s="4" t="n">
        <f aca="false">'[2]paper output'!I20</f>
        <v>9.40806728494931</v>
      </c>
      <c r="E20" s="3" t="n">
        <f aca="false">'[2]paper output'!J20</f>
        <v>0.535159909961609</v>
      </c>
      <c r="F20" s="4" t="n">
        <f aca="false">'[2]paper output'!K20</f>
        <v>0.793068307181788</v>
      </c>
      <c r="G20" s="1" t="s">
        <v>6</v>
      </c>
    </row>
    <row r="21" customFormat="false" ht="15.75" hidden="false" customHeight="false" outlineLevel="0" collapsed="false">
      <c r="A21" s="25" t="n">
        <v>20</v>
      </c>
      <c r="B21" s="2" t="str">
        <f aca="false">'[2]paper output'!A21</f>
        <v>Dhofar287-phos-3</v>
      </c>
      <c r="C21" s="3" t="n">
        <f aca="false">'[2]paper output'!H21</f>
        <v>0.00881179180484122</v>
      </c>
      <c r="D21" s="4" t="n">
        <f aca="false">'[2]paper output'!I21</f>
        <v>16.415919267927</v>
      </c>
      <c r="E21" s="3" t="n">
        <f aca="false">'[2]paper output'!J21</f>
        <v>0.722824418743022</v>
      </c>
      <c r="F21" s="4" t="n">
        <f aca="false">'[2]paper output'!K21</f>
        <v>1.4636836201366</v>
      </c>
      <c r="G21" s="1" t="s">
        <v>6</v>
      </c>
    </row>
    <row r="22" customFormat="false" ht="15.75" hidden="false" customHeight="false" outlineLevel="0" collapsed="false">
      <c r="A22" s="21" t="n">
        <v>21</v>
      </c>
      <c r="B22" s="2" t="str">
        <f aca="false">'[2]paper output'!A22</f>
        <v>Dhofar287-phos-2</v>
      </c>
      <c r="C22" s="3" t="n">
        <f aca="false">'[2]paper output'!H22</f>
        <v>7.80692958575246E-005</v>
      </c>
      <c r="D22" s="4" t="n">
        <f aca="false">'[2]paper output'!I22</f>
        <v>16.0585072163176</v>
      </c>
      <c r="E22" s="3" t="n">
        <f aca="false">'[2]paper output'!J22</f>
        <v>0.291614152158116</v>
      </c>
      <c r="F22" s="4" t="n">
        <f aca="false">'[2]paper output'!K22</f>
        <v>0.651727350857847</v>
      </c>
    </row>
    <row r="23" customFormat="false" ht="15.75" hidden="false" customHeight="false" outlineLevel="0" collapsed="false">
      <c r="A23" s="25" t="n">
        <v>22</v>
      </c>
      <c r="B23" s="2" t="str">
        <f aca="false">'[2]paper output'!A23</f>
        <v>Dhofar287-phos-1</v>
      </c>
      <c r="C23" s="3" t="n">
        <f aca="false">'[2]paper output'!H23</f>
        <v>0.000936083525592377</v>
      </c>
      <c r="D23" s="4" t="n">
        <f aca="false">'[2]paper output'!I23</f>
        <v>5.37875553094076</v>
      </c>
      <c r="E23" s="3" t="n">
        <f aca="false">'[2]paper output'!J23</f>
        <v>0.329182127960071</v>
      </c>
      <c r="F23" s="4" t="n">
        <f aca="false">'[2]paper output'!K23</f>
        <v>0.617317292691682</v>
      </c>
      <c r="G23" s="1" t="s">
        <v>6</v>
      </c>
    </row>
    <row r="24" customFormat="false" ht="15.75" hidden="false" customHeight="false" outlineLevel="0" collapsed="false">
      <c r="A24" s="21" t="n">
        <v>23</v>
      </c>
      <c r="B24" s="2" t="str">
        <f aca="false">'[2]paper output'!A24</f>
        <v>* Dhofar287-phos-10</v>
      </c>
      <c r="C24" s="3" t="n">
        <f aca="false">'[2]paper output'!H24</f>
        <v>0.000533327651715363</v>
      </c>
      <c r="D24" s="4" t="n">
        <f aca="false">'[2]paper output'!I24</f>
        <v>8.12093078153239</v>
      </c>
      <c r="E24" s="3" t="n">
        <f aca="false">'[2]paper output'!J24</f>
        <v>0.402341607422733</v>
      </c>
      <c r="F24" s="4" t="n">
        <f aca="false">'[2]paper output'!K24</f>
        <v>0.527426401183868</v>
      </c>
    </row>
    <row r="25" customFormat="false" ht="15.75" hidden="false" customHeight="false" outlineLevel="0" collapsed="false">
      <c r="A25" s="25" t="n">
        <v>24</v>
      </c>
      <c r="B25" s="2" t="str">
        <f aca="false">'[2]paper output'!A25</f>
        <v>* Dhofar287-phos-46</v>
      </c>
      <c r="C25" s="3" t="n">
        <f aca="false">'[2]paper output'!H25</f>
        <v>0.000961940261491291</v>
      </c>
      <c r="D25" s="4" t="n">
        <f aca="false">'[2]paper output'!I25</f>
        <v>18.4739781968268</v>
      </c>
      <c r="E25" s="3" t="n">
        <f aca="false">'[2]paper output'!J25</f>
        <v>0.295983475260341</v>
      </c>
      <c r="F25" s="4" t="n">
        <f aca="false">'[2]paper output'!K25</f>
        <v>0.940460843991046</v>
      </c>
      <c r="G25" s="1" t="s">
        <v>6</v>
      </c>
    </row>
    <row r="26" customFormat="false" ht="15.75" hidden="false" customHeight="false" outlineLevel="0" collapsed="false">
      <c r="A26" s="21" t="n">
        <v>25</v>
      </c>
      <c r="B26" s="2" t="str">
        <f aca="false">'[2]paper output'!A26</f>
        <v>* Dhofar287-phos-48</v>
      </c>
      <c r="C26" s="3" t="n">
        <f aca="false">'[2]paper output'!H26</f>
        <v>0.00235181602706057</v>
      </c>
      <c r="D26" s="4" t="n">
        <f aca="false">'[2]paper output'!I26</f>
        <v>3.76915934228599</v>
      </c>
      <c r="E26" s="3" t="n">
        <f aca="false">'[2]paper output'!J26</f>
        <v>0.656015425016278</v>
      </c>
      <c r="F26" s="4" t="n">
        <f aca="false">'[2]paper output'!K26</f>
        <v>0.620887187338823</v>
      </c>
      <c r="G26" s="1" t="s">
        <v>6</v>
      </c>
    </row>
    <row r="27" customFormat="false" ht="15.75" hidden="false" customHeight="false" outlineLevel="0" collapsed="false">
      <c r="A27" s="25" t="n">
        <v>26</v>
      </c>
      <c r="B27" s="2" t="str">
        <f aca="false">'[2]paper output'!A27</f>
        <v>* Dhofar287-phos-51</v>
      </c>
      <c r="C27" s="3" t="n">
        <f aca="false">'[2]paper output'!H27</f>
        <v>0.000183348162504257</v>
      </c>
      <c r="D27" s="4" t="n">
        <f aca="false">'[2]paper output'!I27</f>
        <v>15.2926074685852</v>
      </c>
      <c r="E27" s="3" t="n">
        <f aca="false">'[2]paper output'!J27</f>
        <v>0.304565623040912</v>
      </c>
      <c r="F27" s="4" t="n">
        <f aca="false">'[2]paper output'!K27</f>
        <v>0.720430252380222</v>
      </c>
    </row>
    <row r="28" customFormat="false" ht="15.75" hidden="false" customHeight="false" outlineLevel="0" collapsed="false">
      <c r="A28" s="21" t="n">
        <v>27</v>
      </c>
      <c r="B28" s="2" t="str">
        <f aca="false">'[2]paper output'!A28</f>
        <v>* Dhofar287-phos-52</v>
      </c>
      <c r="C28" s="3" t="n">
        <f aca="false">'[2]paper output'!H28</f>
        <v>0.00125542285622939</v>
      </c>
      <c r="D28" s="4" t="n">
        <f aca="false">'[2]paper output'!I28</f>
        <v>7.20797948722656</v>
      </c>
      <c r="E28" s="3" t="n">
        <f aca="false">'[2]paper output'!J28</f>
        <v>0.330082700736807</v>
      </c>
      <c r="F28" s="4" t="n">
        <f aca="false">'[2]paper output'!K28</f>
        <v>0.794194856717911</v>
      </c>
      <c r="G28" s="1" t="s">
        <v>6</v>
      </c>
    </row>
    <row r="29" customFormat="false" ht="15.75" hidden="false" customHeight="false" outlineLevel="0" collapsed="false">
      <c r="A29" s="25" t="n">
        <v>28</v>
      </c>
      <c r="B29" s="2" t="str">
        <f aca="false">'[2]paper output'!A29</f>
        <v>* Dhofar287-kfeld-60</v>
      </c>
      <c r="C29" s="3" t="n">
        <f aca="false">'[2]paper output'!H29</f>
        <v>0.000669885809912795</v>
      </c>
      <c r="D29" s="4" t="n">
        <f aca="false">'[2]paper output'!I29</f>
        <v>8.01889309774495</v>
      </c>
      <c r="E29" s="3" t="n">
        <f aca="false">'[2]paper output'!J29</f>
        <v>0.399900562694259</v>
      </c>
      <c r="F29" s="4" t="n">
        <f aca="false">'[2]paper output'!K29</f>
        <v>0.95484259530589</v>
      </c>
      <c r="G29" s="1" t="s">
        <v>6</v>
      </c>
    </row>
    <row r="30" customFormat="false" ht="15.75" hidden="false" customHeight="false" outlineLevel="0" collapsed="false">
      <c r="A30" s="21" t="n">
        <v>29</v>
      </c>
      <c r="B30" s="2" t="str">
        <f aca="false">'[2]paper output'!A30</f>
        <v>* Dhofar287-kfeld-61</v>
      </c>
      <c r="C30" s="3" t="n">
        <f aca="false">'[2]paper output'!H30</f>
        <v>0.00110129239886728</v>
      </c>
      <c r="D30" s="4" t="n">
        <f aca="false">'[2]paper output'!I30</f>
        <v>8.21437303777041</v>
      </c>
      <c r="E30" s="3" t="n">
        <f aca="false">'[2]paper output'!J30</f>
        <v>0.517328858239974</v>
      </c>
      <c r="F30" s="4" t="n">
        <f aca="false">'[2]paper output'!K30</f>
        <v>0.754105137007996</v>
      </c>
      <c r="G30" s="1" t="s">
        <v>6</v>
      </c>
    </row>
    <row r="31" customFormat="false" ht="15.75" hidden="false" customHeight="false" outlineLevel="0" collapsed="false">
      <c r="A31" s="25" t="n">
        <v>30</v>
      </c>
      <c r="B31" s="2" t="str">
        <f aca="false">'[2]paper output'!A31</f>
        <v>* Dhofar287-kfeld-62</v>
      </c>
      <c r="C31" s="3" t="n">
        <f aca="false">'[2]paper output'!H31</f>
        <v>0.00130077446452898</v>
      </c>
      <c r="D31" s="4" t="n">
        <f aca="false">'[2]paper output'!I31</f>
        <v>6.16722776682463</v>
      </c>
      <c r="E31" s="3" t="n">
        <f aca="false">'[2]paper output'!J31</f>
        <v>0.451800069759847</v>
      </c>
      <c r="F31" s="4" t="n">
        <f aca="false">'[2]paper output'!K31</f>
        <v>0.957406932616062</v>
      </c>
      <c r="G31" s="1" t="s">
        <v>6</v>
      </c>
    </row>
    <row r="32" customFormat="false" ht="15.75" hidden="false" customHeight="false" outlineLevel="0" collapsed="false">
      <c r="A32" s="21" t="n">
        <v>31</v>
      </c>
      <c r="B32" s="2" t="str">
        <f aca="false">'[2]paper output'!A32</f>
        <v>* Dhofar287-kfeld-65</v>
      </c>
      <c r="C32" s="3" t="n">
        <f aca="false">'[2]paper output'!H32</f>
        <v>0.00178147050197903</v>
      </c>
      <c r="D32" s="4" t="n">
        <f aca="false">'[2]paper output'!I32</f>
        <v>4.88506970504038</v>
      </c>
      <c r="E32" s="3" t="n">
        <f aca="false">'[2]paper output'!J32</f>
        <v>0.802322144314912</v>
      </c>
      <c r="F32" s="4" t="n">
        <f aca="false">'[2]paper output'!K32</f>
        <v>0.717070400107167</v>
      </c>
    </row>
    <row r="33" s="11" customFormat="true" ht="15.75" hidden="false" customHeight="false" outlineLevel="0" collapsed="false">
      <c r="A33" s="25" t="n">
        <v>32</v>
      </c>
      <c r="B33" s="26" t="str">
        <f aca="false">'[2]paper output'!A33</f>
        <v>Dhofar287-phos-66</v>
      </c>
      <c r="C33" s="18" t="n">
        <f aca="false">'[2]paper output'!H33</f>
        <v>0.000118327873816607</v>
      </c>
      <c r="D33" s="19" t="n">
        <f aca="false">'[2]paper output'!I33</f>
        <v>11.9411754564733</v>
      </c>
      <c r="E33" s="18" t="n">
        <f aca="false">'[2]paper output'!J33</f>
        <v>0.281649219426886</v>
      </c>
      <c r="F33" s="19" t="n">
        <f aca="false">'[2]paper output'!K33</f>
        <v>0.595706559759296</v>
      </c>
    </row>
    <row r="34" customFormat="false" ht="15.75" hidden="false" customHeight="false" outlineLevel="0" collapsed="false">
      <c r="A34" s="21" t="n">
        <v>33</v>
      </c>
      <c r="B34" s="2" t="str">
        <f aca="false">'[2]paper output'!A34</f>
        <v>Dhofar287-kfeld-64</v>
      </c>
      <c r="C34" s="3" t="n">
        <f aca="false">'[2]paper output'!H34</f>
        <v>0.00171061526264596</v>
      </c>
      <c r="D34" s="4" t="n">
        <f aca="false">'[2]paper output'!I34</f>
        <v>4.12574811265107</v>
      </c>
      <c r="E34" s="3" t="n">
        <f aca="false">'[2]paper output'!J34</f>
        <v>0.7445639710555</v>
      </c>
      <c r="F34" s="4" t="n">
        <f aca="false">'[2]paper output'!K34</f>
        <v>0.697653571151367</v>
      </c>
    </row>
    <row r="35" customFormat="false" ht="15.75" hidden="false" customHeight="false" outlineLevel="0" collapsed="false">
      <c r="A35" s="25" t="n">
        <v>34</v>
      </c>
      <c r="B35" s="2" t="str">
        <f aca="false">'[2]paper output'!A35</f>
        <v>Dhofar287-phos-63</v>
      </c>
      <c r="C35" s="3" t="n">
        <f aca="false">'[2]paper output'!H35</f>
        <v>0.000396304664754018</v>
      </c>
      <c r="D35" s="4" t="n">
        <f aca="false">'[2]paper output'!I35</f>
        <v>15.9192423285018</v>
      </c>
      <c r="E35" s="3" t="n">
        <f aca="false">'[2]paper output'!J35</f>
        <v>0.30647993570871</v>
      </c>
      <c r="F35" s="4" t="n">
        <f aca="false">'[2]paper output'!K35</f>
        <v>0.814727503733767</v>
      </c>
      <c r="G35" s="1" t="s">
        <v>6</v>
      </c>
    </row>
    <row r="36" customFormat="false" ht="15.75" hidden="false" customHeight="false" outlineLevel="0" collapsed="false">
      <c r="A36" s="21" t="n">
        <v>35</v>
      </c>
      <c r="B36" s="2" t="str">
        <f aca="false">'[2]paper output'!A36</f>
        <v>Dhofar287-phos-58</v>
      </c>
      <c r="C36" s="3" t="n">
        <f aca="false">'[2]paper output'!H36</f>
        <v>0.000107126211417945</v>
      </c>
      <c r="D36" s="4" t="n">
        <f aca="false">'[2]paper output'!I36</f>
        <v>8.02952849043815</v>
      </c>
      <c r="E36" s="3" t="n">
        <f aca="false">'[2]paper output'!J36</f>
        <v>0.281718497195492</v>
      </c>
      <c r="F36" s="4" t="n">
        <f aca="false">'[2]paper output'!K36</f>
        <v>0.58435203887747</v>
      </c>
    </row>
    <row r="37" customFormat="false" ht="15.75" hidden="false" customHeight="false" outlineLevel="0" collapsed="false">
      <c r="A37" s="25" t="n">
        <v>36</v>
      </c>
      <c r="B37" s="2" t="str">
        <f aca="false">'[2]paper output'!A37</f>
        <v>Dhofar287-kfeld-57</v>
      </c>
      <c r="C37" s="3" t="n">
        <f aca="false">'[2]paper output'!H37</f>
        <v>0.00136384868958979</v>
      </c>
      <c r="D37" s="4" t="n">
        <f aca="false">'[2]paper output'!I37</f>
        <v>11.6919555742083</v>
      </c>
      <c r="E37" s="3" t="n">
        <f aca="false">'[2]paper output'!J37</f>
        <v>0.693456527990248</v>
      </c>
      <c r="F37" s="4" t="n">
        <f aca="false">'[2]paper output'!K37</f>
        <v>0.768032945478419</v>
      </c>
    </row>
    <row r="38" customFormat="false" ht="15.75" hidden="false" customHeight="false" outlineLevel="0" collapsed="false">
      <c r="A38" s="21" t="n">
        <v>37</v>
      </c>
      <c r="B38" s="2" t="str">
        <f aca="false">'[2]paper output'!A38</f>
        <v>Dhofar287-kfeld-56</v>
      </c>
      <c r="C38" s="3" t="n">
        <f aca="false">'[2]paper output'!H38</f>
        <v>0.00183209388477991</v>
      </c>
      <c r="D38" s="4" t="n">
        <f aca="false">'[2]paper output'!I38</f>
        <v>5.5967253950293</v>
      </c>
      <c r="E38" s="3" t="n">
        <f aca="false">'[2]paper output'!J38</f>
        <v>0.697572890686977</v>
      </c>
      <c r="F38" s="4" t="n">
        <f aca="false">'[2]paper output'!K38</f>
        <v>0.615088778421665</v>
      </c>
      <c r="G38" s="1" t="s">
        <v>6</v>
      </c>
    </row>
    <row r="39" customFormat="false" ht="15.75" hidden="false" customHeight="false" outlineLevel="0" collapsed="false">
      <c r="A39" s="25" t="n">
        <v>38</v>
      </c>
      <c r="B39" s="2" t="str">
        <f aca="false">'[2]paper output'!A39</f>
        <v>Dhofar287-kfeld-55</v>
      </c>
      <c r="C39" s="3" t="n">
        <f aca="false">'[2]paper output'!H39</f>
        <v>0.00212716787167323</v>
      </c>
      <c r="D39" s="4" t="n">
        <f aca="false">'[2]paper output'!I39</f>
        <v>3.82676143587563</v>
      </c>
      <c r="E39" s="3" t="n">
        <f aca="false">'[2]paper output'!J39</f>
        <v>0.801793724131921</v>
      </c>
      <c r="F39" s="4" t="n">
        <f aca="false">'[2]paper output'!K39</f>
        <v>0.627350305124861</v>
      </c>
      <c r="G39" s="1" t="s">
        <v>6</v>
      </c>
    </row>
    <row r="40" customFormat="false" ht="15.75" hidden="false" customHeight="false" outlineLevel="0" collapsed="false">
      <c r="A40" s="21" t="n">
        <v>39</v>
      </c>
      <c r="B40" s="2" t="str">
        <f aca="false">'[2]paper output'!A40</f>
        <v>Dhofar287-kfeld-54</v>
      </c>
      <c r="C40" s="3" t="n">
        <f aca="false">'[2]paper output'!H40</f>
        <v>0.00236532869242143</v>
      </c>
      <c r="D40" s="4" t="n">
        <f aca="false">'[2]paper output'!I40</f>
        <v>7.53240592324378</v>
      </c>
      <c r="E40" s="3" t="n">
        <f aca="false">'[2]paper output'!J40</f>
        <v>0.82884423646977</v>
      </c>
      <c r="F40" s="4" t="n">
        <f aca="false">'[2]paper output'!K40</f>
        <v>0.746394470330706</v>
      </c>
      <c r="G40" s="1" t="s">
        <v>6</v>
      </c>
    </row>
    <row r="41" customFormat="false" ht="15.75" hidden="false" customHeight="false" outlineLevel="0" collapsed="false">
      <c r="A41" s="25" t="n">
        <v>40</v>
      </c>
      <c r="B41" s="2" t="str">
        <f aca="false">'[2]paper output'!A41</f>
        <v>Dhofar287-kfeld-53</v>
      </c>
      <c r="C41" s="3" t="n">
        <f aca="false">'[2]paper output'!H41</f>
        <v>0.00184789159020464</v>
      </c>
      <c r="D41" s="4" t="n">
        <f aca="false">'[2]paper output'!I41</f>
        <v>11.5504970241581</v>
      </c>
      <c r="E41" s="3" t="n">
        <f aca="false">'[2]paper output'!J41</f>
        <v>0.735878684377686</v>
      </c>
      <c r="F41" s="4" t="n">
        <f aca="false">'[2]paper output'!K41</f>
        <v>0.892752880331537</v>
      </c>
    </row>
    <row r="42" customFormat="false" ht="15.75" hidden="false" customHeight="false" outlineLevel="0" collapsed="false">
      <c r="A42" s="21" t="n">
        <v>41</v>
      </c>
      <c r="B42" s="2" t="str">
        <f aca="false">'[2]paper output'!A42</f>
        <v>Dhofar287-kfeld-50</v>
      </c>
      <c r="C42" s="3" t="n">
        <f aca="false">'[2]paper output'!H42</f>
        <v>0.00126690622960485</v>
      </c>
      <c r="D42" s="4" t="n">
        <f aca="false">'[2]paper output'!I42</f>
        <v>4.24752349122073</v>
      </c>
      <c r="E42" s="3" t="n">
        <f aca="false">'[2]paper output'!J42</f>
        <v>0.622995122139061</v>
      </c>
      <c r="F42" s="4" t="n">
        <f aca="false">'[2]paper output'!K42</f>
        <v>0.503503828525917</v>
      </c>
    </row>
    <row r="43" customFormat="false" ht="15.75" hidden="false" customHeight="false" outlineLevel="0" collapsed="false">
      <c r="A43" s="25" t="n">
        <v>42</v>
      </c>
      <c r="B43" s="2" t="str">
        <f aca="false">'[2]paper output'!A43</f>
        <v>Dhofar287-kfeld-49</v>
      </c>
      <c r="C43" s="3" t="n">
        <f aca="false">'[2]paper output'!H43</f>
        <v>0.00147494429767613</v>
      </c>
      <c r="D43" s="4" t="n">
        <f aca="false">'[2]paper output'!I43</f>
        <v>4.41451866873727</v>
      </c>
      <c r="E43" s="3" t="n">
        <f aca="false">'[2]paper output'!J43</f>
        <v>0.656315122149893</v>
      </c>
      <c r="F43" s="4" t="n">
        <f aca="false">'[2]paper output'!K43</f>
        <v>0.546508010316643</v>
      </c>
    </row>
    <row r="44" customFormat="false" ht="15.75" hidden="false" customHeight="false" outlineLevel="0" collapsed="false">
      <c r="A44" s="21" t="n">
        <v>43</v>
      </c>
      <c r="B44" s="2" t="str">
        <f aca="false">'[2]paper output'!A44</f>
        <v>Dhofar287-phos-47</v>
      </c>
      <c r="C44" s="3" t="n">
        <f aca="false">'[2]paper output'!H44</f>
        <v>0.000980137210354088</v>
      </c>
      <c r="D44" s="4" t="n">
        <f aca="false">'[2]paper output'!I44</f>
        <v>9.80230593612033</v>
      </c>
      <c r="E44" s="3" t="n">
        <f aca="false">'[2]paper output'!J44</f>
        <v>0.35198420086966</v>
      </c>
      <c r="F44" s="4" t="n">
        <f aca="false">'[2]paper output'!K44</f>
        <v>0.82793363583095</v>
      </c>
      <c r="G44" s="1" t="s">
        <v>6</v>
      </c>
    </row>
    <row r="45" customFormat="false" ht="15.75" hidden="false" customHeight="false" outlineLevel="0" collapsed="false">
      <c r="A45" s="25" t="n">
        <v>44</v>
      </c>
      <c r="B45" s="2" t="str">
        <f aca="false">'[2]paper output'!A45</f>
        <v>dhofar287-phos-kfeld-mix-99</v>
      </c>
      <c r="C45" s="3" t="n">
        <f aca="false">'[2]paper output'!H45</f>
        <v>0.00323877095313299</v>
      </c>
      <c r="D45" s="4" t="n">
        <f aca="false">'[2]paper output'!I45</f>
        <v>5.67947127953111</v>
      </c>
      <c r="E45" s="3" t="n">
        <f aca="false">'[2]paper output'!J45</f>
        <v>0.670168680955252</v>
      </c>
      <c r="F45" s="4" t="n">
        <f aca="false">'[2]paper output'!K45</f>
        <v>0.573620837939014</v>
      </c>
      <c r="G45" s="1" t="s">
        <v>6</v>
      </c>
    </row>
    <row r="46" customFormat="false" ht="15.75" hidden="false" customHeight="false" outlineLevel="0" collapsed="false">
      <c r="A46" s="21" t="n">
        <v>45</v>
      </c>
      <c r="B46" s="2" t="str">
        <f aca="false">'[2]paper output'!A46</f>
        <v>dhofar287-phos-kfeld-mix-96</v>
      </c>
      <c r="C46" s="3" t="n">
        <f aca="false">'[2]paper output'!H46</f>
        <v>0.00146413651007864</v>
      </c>
      <c r="D46" s="4" t="n">
        <f aca="false">'[2]paper output'!I46</f>
        <v>10.3086353395213</v>
      </c>
      <c r="E46" s="3" t="n">
        <f aca="false">'[2]paper output'!J46</f>
        <v>0.47670122947974</v>
      </c>
      <c r="F46" s="4" t="n">
        <f aca="false">'[2]paper output'!K46</f>
        <v>0.783959160746181</v>
      </c>
      <c r="G46" s="1" t="s">
        <v>6</v>
      </c>
    </row>
    <row r="47" customFormat="false" ht="15.75" hidden="false" customHeight="false" outlineLevel="0" collapsed="false">
      <c r="A47" s="25" t="n">
        <v>46</v>
      </c>
      <c r="B47" s="2" t="str">
        <f aca="false">'[2]paper output'!A47</f>
        <v>dhofar287-kfeld-92</v>
      </c>
      <c r="C47" s="3" t="n">
        <f aca="false">'[2]paper output'!H47</f>
        <v>0.00162573360964125</v>
      </c>
      <c r="D47" s="4" t="n">
        <f aca="false">'[2]paper output'!I47</f>
        <v>10.8098970146652</v>
      </c>
      <c r="E47" s="3" t="n">
        <f aca="false">'[2]paper output'!J47</f>
        <v>0.705308130565542</v>
      </c>
      <c r="F47" s="4" t="n">
        <f aca="false">'[2]paper output'!K47</f>
        <v>0.660120266101456</v>
      </c>
    </row>
    <row r="48" customFormat="false" ht="15.75" hidden="false" customHeight="false" outlineLevel="0" collapsed="false">
      <c r="A48" s="21" t="n">
        <v>47</v>
      </c>
      <c r="B48" s="2" t="str">
        <f aca="false">'[2]paper output'!A48</f>
        <v>dhofar287-kfeld-87</v>
      </c>
      <c r="C48" s="3" t="n">
        <f aca="false">'[2]paper output'!H48</f>
        <v>0.00778899497281617</v>
      </c>
      <c r="D48" s="4" t="n">
        <f aca="false">'[2]paper output'!I48</f>
        <v>6.40766097256235</v>
      </c>
      <c r="E48" s="3" t="n">
        <f aca="false">'[2]paper output'!J48</f>
        <v>0.947791673662026</v>
      </c>
      <c r="F48" s="4" t="n">
        <f aca="false">'[2]paper output'!K48</f>
        <v>0.720516873999393</v>
      </c>
      <c r="G48" s="1" t="s">
        <v>6</v>
      </c>
    </row>
    <row r="49" customFormat="false" ht="15.75" hidden="false" customHeight="false" outlineLevel="0" collapsed="false">
      <c r="A49" s="25" t="n">
        <v>48</v>
      </c>
      <c r="B49" s="2" t="str">
        <f aca="false">'[2]paper output'!A49</f>
        <v>dhofar287-phos-84</v>
      </c>
      <c r="C49" s="3" t="n">
        <f aca="false">'[2]paper output'!H49</f>
        <v>0.00114392649133586</v>
      </c>
      <c r="D49" s="4" t="n">
        <f aca="false">'[2]paper output'!I49</f>
        <v>7.59963070356762</v>
      </c>
      <c r="E49" s="3" t="n">
        <f aca="false">'[2]paper output'!J49</f>
        <v>0.350608479053485</v>
      </c>
      <c r="F49" s="4" t="n">
        <f aca="false">'[2]paper output'!K49</f>
        <v>0.716998093245621</v>
      </c>
      <c r="G49" s="1" t="s">
        <v>6</v>
      </c>
    </row>
    <row r="50" customFormat="false" ht="15.75" hidden="false" customHeight="false" outlineLevel="0" collapsed="false">
      <c r="A50" s="21" t="n">
        <v>49</v>
      </c>
      <c r="B50" s="2" t="str">
        <f aca="false">'[2]paper output'!A50</f>
        <v>dhofar287-kfeld-77</v>
      </c>
      <c r="C50" s="3" t="n">
        <f aca="false">'[2]paper output'!H50</f>
        <v>0.00266276891864945</v>
      </c>
      <c r="D50" s="4" t="n">
        <f aca="false">'[2]paper output'!I50</f>
        <v>15.9135450420062</v>
      </c>
      <c r="E50" s="3" t="n">
        <f aca="false">'[2]paper output'!J50</f>
        <v>0.805128975493034</v>
      </c>
      <c r="F50" s="4" t="n">
        <f aca="false">'[2]paper output'!K50</f>
        <v>0.775667690262948</v>
      </c>
      <c r="G50" s="1" t="s">
        <v>6</v>
      </c>
    </row>
    <row r="51" customFormat="false" ht="15.75" hidden="false" customHeight="false" outlineLevel="0" collapsed="false">
      <c r="A51" s="25" t="n">
        <v>50</v>
      </c>
      <c r="B51" s="2" t="str">
        <f aca="false">'[2]paper output'!A51</f>
        <v>dhofar287-kfeld-74</v>
      </c>
      <c r="C51" s="3" t="n">
        <f aca="false">'[2]paper output'!H51</f>
        <v>0.0017378554182766</v>
      </c>
      <c r="D51" s="4" t="n">
        <f aca="false">'[2]paper output'!I51</f>
        <v>3.79802139716138</v>
      </c>
      <c r="E51" s="3" t="n">
        <f aca="false">'[2]paper output'!J51</f>
        <v>0.735205353563992</v>
      </c>
      <c r="F51" s="4" t="n">
        <f aca="false">'[2]paper output'!K51</f>
        <v>0.490918288229168</v>
      </c>
    </row>
    <row r="52" customFormat="false" ht="15.75" hidden="false" customHeight="false" outlineLevel="0" collapsed="false">
      <c r="A52" s="21" t="n">
        <v>51</v>
      </c>
      <c r="B52" s="2" t="str">
        <f aca="false">'[2]paper output'!A52</f>
        <v>dhofar287-phos-67</v>
      </c>
      <c r="C52" s="3" t="n">
        <f aca="false">'[2]paper output'!H52</f>
        <v>0.000110214599601926</v>
      </c>
      <c r="D52" s="4" t="n">
        <f aca="false">'[2]paper output'!I52</f>
        <v>8.81485704751578</v>
      </c>
      <c r="E52" s="3" t="n">
        <f aca="false">'[2]paper output'!J52</f>
        <v>0.283890402078025</v>
      </c>
      <c r="F52" s="4" t="n">
        <f aca="false">'[2]paper output'!K52</f>
        <v>0.536122342117783</v>
      </c>
    </row>
    <row r="53" customFormat="false" ht="15.75" hidden="false" customHeight="false" outlineLevel="0" collapsed="false">
      <c r="A53" s="25" t="n">
        <v>52</v>
      </c>
      <c r="B53" s="2" t="str">
        <f aca="false">'[2]paper output'!A53</f>
        <v>* dhofar287-kfeld-69</v>
      </c>
      <c r="C53" s="3" t="n">
        <f aca="false">'[2]paper output'!H53</f>
        <v>0.00024360523361594</v>
      </c>
      <c r="D53" s="4" t="n">
        <f aca="false">'[2]paper output'!I53</f>
        <v>5.90878945079872</v>
      </c>
      <c r="E53" s="3" t="n">
        <f aca="false">'[2]paper output'!J53</f>
        <v>0.323028644697033</v>
      </c>
      <c r="F53" s="4" t="n">
        <f aca="false">'[2]paper output'!K53</f>
        <v>0.699886839003503</v>
      </c>
    </row>
    <row r="54" customFormat="false" ht="15.75" hidden="false" customHeight="false" outlineLevel="0" collapsed="false">
      <c r="A54" s="21" t="n">
        <v>53</v>
      </c>
      <c r="B54" s="2" t="str">
        <f aca="false">'[2]paper output'!A54</f>
        <v>* dhofar287-kfeld-70</v>
      </c>
      <c r="C54" s="3" t="n">
        <f aca="false">'[2]paper output'!H54</f>
        <v>0.00109989581375616</v>
      </c>
      <c r="D54" s="4" t="n">
        <f aca="false">'[2]paper output'!I54</f>
        <v>4.53440366322903</v>
      </c>
      <c r="E54" s="3" t="n">
        <f aca="false">'[2]paper output'!J54</f>
        <v>0.535591900069246</v>
      </c>
      <c r="F54" s="4" t="n">
        <f aca="false">'[2]paper output'!K54</f>
        <v>0.731731118802254</v>
      </c>
      <c r="G54" s="1" t="s">
        <v>6</v>
      </c>
    </row>
    <row r="55" customFormat="false" ht="15.75" hidden="false" customHeight="false" outlineLevel="0" collapsed="false">
      <c r="A55" s="25" t="n">
        <v>54</v>
      </c>
      <c r="B55" s="2" t="str">
        <f aca="false">'[2]paper output'!A55</f>
        <v>* dhofar287-kfeld-71</v>
      </c>
      <c r="C55" s="3" t="n">
        <f aca="false">'[2]paper output'!H55</f>
        <v>0.00147142199182329</v>
      </c>
      <c r="D55" s="4" t="n">
        <f aca="false">'[2]paper output'!I55</f>
        <v>4.34723670646223</v>
      </c>
      <c r="E55" s="3" t="n">
        <f aca="false">'[2]paper output'!J55</f>
        <v>0.673535262171073</v>
      </c>
      <c r="F55" s="4" t="n">
        <f aca="false">'[2]paper output'!K55</f>
        <v>0.672898047426052</v>
      </c>
    </row>
    <row r="56" customFormat="false" ht="15.75" hidden="false" customHeight="false" outlineLevel="0" collapsed="false">
      <c r="A56" s="21" t="n">
        <v>55</v>
      </c>
      <c r="B56" s="2" t="str">
        <f aca="false">'[2]paper output'!A56</f>
        <v>* dhofar287-kfeld72</v>
      </c>
      <c r="C56" s="3" t="n">
        <f aca="false">'[2]paper output'!H56</f>
        <v>0.0016764910149397</v>
      </c>
      <c r="D56" s="4" t="n">
        <f aca="false">'[2]paper output'!I56</f>
        <v>4.71551328488927</v>
      </c>
      <c r="E56" s="3" t="n">
        <f aca="false">'[2]paper output'!J56</f>
        <v>0.682807743890407</v>
      </c>
      <c r="F56" s="4" t="n">
        <f aca="false">'[2]paper output'!K56</f>
        <v>0.618492062997872</v>
      </c>
      <c r="G56" s="1" t="s">
        <v>6</v>
      </c>
    </row>
    <row r="57" s="11" customFormat="true" ht="15.75" hidden="false" customHeight="false" outlineLevel="0" collapsed="false">
      <c r="A57" s="25" t="n">
        <v>56</v>
      </c>
      <c r="B57" s="26" t="str">
        <f aca="false">'[2]paper output'!A57</f>
        <v>* dhofar287-kfeld-73</v>
      </c>
      <c r="C57" s="18" t="n">
        <f aca="false">'[2]paper output'!H57</f>
        <v>0.00150450153462463</v>
      </c>
      <c r="D57" s="19" t="n">
        <f aca="false">'[2]paper output'!I57</f>
        <v>9.52910298776553</v>
      </c>
      <c r="E57" s="18" t="n">
        <f aca="false">'[2]paper output'!J57</f>
        <v>0.630232512440499</v>
      </c>
      <c r="F57" s="19" t="n">
        <f aca="false">'[2]paper output'!K57</f>
        <v>0.51901814290104</v>
      </c>
    </row>
    <row r="58" customFormat="false" ht="15.75" hidden="false" customHeight="false" outlineLevel="0" collapsed="false">
      <c r="A58" s="21" t="n">
        <v>57</v>
      </c>
      <c r="B58" s="2" t="str">
        <f aca="false">'[2]paper output'!A58</f>
        <v>* dhofar287-phos-83</v>
      </c>
      <c r="C58" s="3" t="n">
        <f aca="false">'[2]paper output'!H58</f>
        <v>0.000115014579282609</v>
      </c>
      <c r="D58" s="4" t="n">
        <f aca="false">'[2]paper output'!I58</f>
        <v>10.8756503751653</v>
      </c>
      <c r="E58" s="3" t="n">
        <f aca="false">'[2]paper output'!J58</f>
        <v>0.276790195032357</v>
      </c>
      <c r="F58" s="4" t="n">
        <f aca="false">'[2]paper output'!K58</f>
        <v>0.563255558332613</v>
      </c>
      <c r="G58" s="1" t="s">
        <v>6</v>
      </c>
    </row>
    <row r="59" s="11" customFormat="true" ht="15.75" hidden="false" customHeight="false" outlineLevel="0" collapsed="false">
      <c r="A59" s="25" t="n">
        <v>58</v>
      </c>
      <c r="B59" s="26" t="str">
        <f aca="false">'[2]paper output'!A59</f>
        <v>* dhofar287-kfeld-85</v>
      </c>
      <c r="C59" s="18" t="n">
        <f aca="false">'[2]paper output'!H59</f>
        <v>0.000309836137472002</v>
      </c>
      <c r="D59" s="19" t="n">
        <f aca="false">'[2]paper output'!I59</f>
        <v>17.2351983153038</v>
      </c>
      <c r="E59" s="18" t="n">
        <f aca="false">'[2]paper output'!J59</f>
        <v>0.318905221373985</v>
      </c>
      <c r="F59" s="19" t="n">
        <f aca="false">'[2]paper output'!K59</f>
        <v>0.685769713528602</v>
      </c>
    </row>
    <row r="60" customFormat="false" ht="15.75" hidden="false" customHeight="false" outlineLevel="0" collapsed="false">
      <c r="A60" s="21" t="n">
        <v>59</v>
      </c>
      <c r="B60" s="2" t="str">
        <f aca="false">'[2]paper output'!A60</f>
        <v>* dhofar287-kfeld-88</v>
      </c>
      <c r="C60" s="3" t="n">
        <f aca="false">'[2]paper output'!H60</f>
        <v>0.00153660480069722</v>
      </c>
      <c r="D60" s="4" t="n">
        <f aca="false">'[2]paper output'!I60</f>
        <v>9.24573171772404</v>
      </c>
      <c r="E60" s="3" t="n">
        <f aca="false">'[2]paper output'!J60</f>
        <v>0.733084816573742</v>
      </c>
      <c r="F60" s="4" t="n">
        <f aca="false">'[2]paper output'!K60</f>
        <v>0.689958049867862</v>
      </c>
    </row>
    <row r="61" s="11" customFormat="true" ht="15.75" hidden="false" customHeight="false" outlineLevel="0" collapsed="false">
      <c r="A61" s="25" t="n">
        <v>60</v>
      </c>
      <c r="B61" s="26" t="str">
        <f aca="false">'[2]paper output'!A61</f>
        <v>* dhofar287-kfeld-89</v>
      </c>
      <c r="C61" s="18" t="n">
        <f aca="false">'[2]paper output'!H61</f>
        <v>0.00273861225855739</v>
      </c>
      <c r="D61" s="19" t="n">
        <f aca="false">'[2]paper output'!I61</f>
        <v>8.09202619314307</v>
      </c>
      <c r="E61" s="18" t="n">
        <f aca="false">'[2]paper output'!J61</f>
        <v>0.966901709130589</v>
      </c>
      <c r="F61" s="19" t="n">
        <f aca="false">'[2]paper output'!K61</f>
        <v>0.737613166792984</v>
      </c>
      <c r="G61" s="11" t="s">
        <v>8</v>
      </c>
    </row>
    <row r="62" customFormat="false" ht="15.75" hidden="false" customHeight="false" outlineLevel="0" collapsed="false">
      <c r="A62" s="21" t="n">
        <v>61</v>
      </c>
      <c r="B62" s="2" t="str">
        <f aca="false">'[2]paper output'!A62</f>
        <v>* dhofar287-kfeld-90</v>
      </c>
      <c r="C62" s="3" t="n">
        <f aca="false">'[2]paper output'!H62</f>
        <v>0.000804137330869701</v>
      </c>
      <c r="D62" s="4" t="n">
        <f aca="false">'[2]paper output'!I62</f>
        <v>7.67829490785892</v>
      </c>
      <c r="E62" s="3" t="n">
        <f aca="false">'[2]paper output'!J62</f>
        <v>0.432810406093723</v>
      </c>
      <c r="F62" s="4" t="n">
        <f aca="false">'[2]paper output'!K62</f>
        <v>0.739026560282819</v>
      </c>
      <c r="G62" s="1" t="s">
        <v>6</v>
      </c>
    </row>
    <row r="63" customFormat="false" ht="15.75" hidden="false" customHeight="false" outlineLevel="0" collapsed="false">
      <c r="A63" s="25" t="n">
        <v>62</v>
      </c>
      <c r="B63" s="2" t="str">
        <f aca="false">'[2]paper output'!A63</f>
        <v>* dhofar287-kfeld-91</v>
      </c>
      <c r="C63" s="3" t="n">
        <f aca="false">'[2]paper output'!H63</f>
        <v>0.00253452361234436</v>
      </c>
      <c r="D63" s="4" t="n">
        <f aca="false">'[2]paper output'!I63</f>
        <v>10.5444568006194</v>
      </c>
      <c r="E63" s="3" t="n">
        <f aca="false">'[2]paper output'!J63</f>
        <v>0.826308549914813</v>
      </c>
      <c r="F63" s="4" t="n">
        <f aca="false">'[2]paper output'!K63</f>
        <v>0.909439101480182</v>
      </c>
      <c r="G63" s="1" t="s">
        <v>6</v>
      </c>
    </row>
    <row r="64" customFormat="false" ht="15.75" hidden="false" customHeight="false" outlineLevel="0" collapsed="false">
      <c r="A64" s="21" t="n">
        <v>63</v>
      </c>
      <c r="B64" s="2" t="str">
        <f aca="false">'[2]paper output'!A64</f>
        <v>* dhofar287-phos-kfeld-mix-93</v>
      </c>
      <c r="C64" s="3" t="n">
        <f aca="false">'[2]paper output'!H64</f>
        <v>0.000491660309074294</v>
      </c>
      <c r="D64" s="4" t="n">
        <f aca="false">'[2]paper output'!I64</f>
        <v>7.77276981393108</v>
      </c>
      <c r="E64" s="3" t="n">
        <f aca="false">'[2]paper output'!J64</f>
        <v>0.372930122566547</v>
      </c>
      <c r="F64" s="4" t="n">
        <f aca="false">'[2]paper output'!K64</f>
        <v>0.964961277798156</v>
      </c>
      <c r="G64" s="1" t="s">
        <v>6</v>
      </c>
    </row>
    <row r="65" customFormat="false" ht="15.75" hidden="false" customHeight="false" outlineLevel="0" collapsed="false">
      <c r="A65" s="25" t="n">
        <v>64</v>
      </c>
      <c r="B65" s="2" t="str">
        <f aca="false">'[2]paper output'!A65</f>
        <v>* dhofar287-phos-kfeld-mix-94</v>
      </c>
      <c r="C65" s="3" t="n">
        <f aca="false">'[2]paper output'!H65</f>
        <v>0.00147533086676221</v>
      </c>
      <c r="D65" s="4" t="n">
        <f aca="false">'[2]paper output'!I65</f>
        <v>7.47913633098147</v>
      </c>
      <c r="E65" s="3" t="n">
        <f aca="false">'[2]paper output'!J65</f>
        <v>0.684474564265076</v>
      </c>
      <c r="F65" s="4" t="n">
        <f aca="false">'[2]paper output'!K65</f>
        <v>0.792301134161572</v>
      </c>
    </row>
    <row r="66" customFormat="false" ht="15.75" hidden="false" customHeight="false" outlineLevel="0" collapsed="false">
      <c r="A66" s="21" t="n">
        <v>65</v>
      </c>
      <c r="B66" s="2" t="str">
        <f aca="false">'[2]paper output'!A66</f>
        <v>* dhofar287-phos-kfeld-mix-95</v>
      </c>
      <c r="C66" s="3" t="n">
        <f aca="false">'[2]paper output'!H66</f>
        <v>0.000601734901075925</v>
      </c>
      <c r="D66" s="4" t="n">
        <f aca="false">'[2]paper output'!I66</f>
        <v>15.0547461513962</v>
      </c>
      <c r="E66" s="3" t="n">
        <f aca="false">'[2]paper output'!J66</f>
        <v>0.435446784419134</v>
      </c>
      <c r="F66" s="4" t="n">
        <f aca="false">'[2]paper output'!K66</f>
        <v>0.902267492473824</v>
      </c>
    </row>
    <row r="67" customFormat="false" ht="15.75" hidden="false" customHeight="false" outlineLevel="0" collapsed="false">
      <c r="A67" s="25" t="n">
        <v>66</v>
      </c>
      <c r="B67" s="2" t="str">
        <f aca="false">'[2]paper output'!A67</f>
        <v>* dhofar287-phos-kfeld-mix-97</v>
      </c>
      <c r="C67" s="3" t="n">
        <f aca="false">'[2]paper output'!H67</f>
        <v>0.00135079353755241</v>
      </c>
      <c r="D67" s="4" t="n">
        <f aca="false">'[2]paper output'!I67</f>
        <v>10.5240830158405</v>
      </c>
      <c r="E67" s="3" t="n">
        <f aca="false">'[2]paper output'!J67</f>
        <v>0.639529117964108</v>
      </c>
      <c r="F67" s="4" t="n">
        <f aca="false">'[2]paper output'!K67</f>
        <v>0.969222005672854</v>
      </c>
    </row>
    <row r="68" customFormat="false" ht="15.75" hidden="false" customHeight="false" outlineLevel="0" collapsed="false">
      <c r="A68" s="21" t="n">
        <v>67</v>
      </c>
      <c r="B68" s="2" t="str">
        <f aca="false">'[2]paper output'!A68</f>
        <v>* dhofar287-phos-kfeld-mix-98</v>
      </c>
      <c r="C68" s="3" t="n">
        <f aca="false">'[2]paper output'!H68</f>
        <v>0.000365070537223592</v>
      </c>
      <c r="D68" s="4" t="n">
        <f aca="false">'[2]paper output'!I68</f>
        <v>11.2246794531878</v>
      </c>
      <c r="E68" s="3" t="n">
        <f aca="false">'[2]paper output'!J68</f>
        <v>0.354405798396709</v>
      </c>
      <c r="F68" s="4" t="n">
        <f aca="false">'[2]paper output'!K68</f>
        <v>0.713013666881753</v>
      </c>
    </row>
    <row r="69" customFormat="false" ht="15.75" hidden="false" customHeight="false" outlineLevel="0" collapsed="false">
      <c r="A69" s="25" t="n">
        <v>68</v>
      </c>
      <c r="B69" s="2" t="str">
        <f aca="false">'[2]paper output'!A69</f>
        <v>* dhofar-phos-kfeld-mix-100</v>
      </c>
      <c r="C69" s="3" t="n">
        <f aca="false">'[2]paper output'!H69</f>
        <v>0.000710070069856039</v>
      </c>
      <c r="D69" s="4" t="n">
        <f aca="false">'[2]paper output'!I69</f>
        <v>7.9377122518286</v>
      </c>
      <c r="E69" s="3" t="n">
        <f aca="false">'[2]paper output'!J69</f>
        <v>0.459431010219932</v>
      </c>
      <c r="F69" s="4" t="n">
        <f aca="false">'[2]paper output'!K69</f>
        <v>0.793440959232432</v>
      </c>
    </row>
    <row r="70" customFormat="false" ht="15.75" hidden="false" customHeight="false" outlineLevel="0" collapsed="false">
      <c r="B70" s="17"/>
      <c r="C70" s="18"/>
      <c r="D70" s="19"/>
      <c r="E70" s="18"/>
      <c r="F70" s="19"/>
    </row>
    <row r="81" s="20" customFormat="true" ht="15.75" hidden="false" customHeight="false" outlineLevel="0" collapsed="false">
      <c r="A81" s="27"/>
      <c r="B81" s="2"/>
      <c r="C81" s="3"/>
      <c r="D81" s="4"/>
      <c r="E81" s="3"/>
      <c r="F81" s="4"/>
      <c r="G81" s="1"/>
      <c r="H81" s="1"/>
      <c r="I81" s="1"/>
      <c r="J81" s="1"/>
      <c r="K81" s="1"/>
      <c r="L81" s="1"/>
    </row>
    <row r="82" s="20" customFormat="true" ht="15.75" hidden="false" customHeight="false" outlineLevel="0" collapsed="false">
      <c r="A82" s="27"/>
      <c r="B82" s="2"/>
      <c r="C82" s="3"/>
      <c r="D82" s="4"/>
      <c r="E82" s="3"/>
      <c r="F82" s="4"/>
      <c r="G82" s="1"/>
      <c r="H82" s="1"/>
      <c r="I82" s="1"/>
      <c r="J82" s="1"/>
      <c r="K82" s="1"/>
      <c r="L82" s="1"/>
    </row>
    <row r="83" s="20" customFormat="true" ht="15.75" hidden="false" customHeight="false" outlineLevel="0" collapsed="false">
      <c r="A83" s="27"/>
      <c r="B83" s="2"/>
      <c r="C83" s="3"/>
      <c r="D83" s="4"/>
      <c r="E83" s="3"/>
      <c r="F83" s="4"/>
      <c r="G83" s="1"/>
      <c r="H83" s="1"/>
      <c r="I83" s="1"/>
      <c r="J83" s="1"/>
      <c r="K83" s="1"/>
      <c r="L83" s="1"/>
    </row>
    <row r="84" s="20" customFormat="true" ht="15.75" hidden="false" customHeight="false" outlineLevel="0" collapsed="false">
      <c r="A84" s="27"/>
      <c r="B84" s="2"/>
      <c r="C84" s="3"/>
      <c r="D84" s="4"/>
      <c r="E84" s="3"/>
      <c r="F84" s="4"/>
      <c r="G84" s="1"/>
      <c r="H84" s="1"/>
      <c r="I84" s="1"/>
      <c r="J84" s="1"/>
      <c r="K84" s="1"/>
      <c r="L84" s="1"/>
    </row>
    <row r="85" s="20" customFormat="true" ht="15.75" hidden="false" customHeight="false" outlineLevel="0" collapsed="false">
      <c r="A85" s="27"/>
      <c r="B85" s="2"/>
      <c r="C85" s="3"/>
      <c r="D85" s="4"/>
      <c r="E85" s="3"/>
      <c r="F85" s="4"/>
      <c r="G85" s="1"/>
      <c r="H85" s="1"/>
      <c r="I85" s="1"/>
      <c r="J85" s="1"/>
      <c r="K85" s="1"/>
      <c r="L85" s="1"/>
    </row>
    <row r="86" s="20" customFormat="true" ht="15.75" hidden="false" customHeight="false" outlineLevel="0" collapsed="false">
      <c r="A86" s="27"/>
      <c r="B86" s="2"/>
      <c r="C86" s="3"/>
      <c r="D86" s="4"/>
      <c r="E86" s="3"/>
      <c r="F86" s="4"/>
      <c r="G86" s="1"/>
      <c r="H86" s="1"/>
      <c r="I86" s="1"/>
      <c r="J86" s="1"/>
      <c r="K86" s="1"/>
      <c r="L86" s="1"/>
    </row>
    <row r="87" s="20" customFormat="true" ht="15.75" hidden="false" customHeight="false" outlineLevel="0" collapsed="false">
      <c r="A87" s="27"/>
      <c r="B87" s="2"/>
      <c r="C87" s="3"/>
      <c r="D87" s="4"/>
      <c r="E87" s="3"/>
      <c r="F87" s="4"/>
      <c r="G87" s="1"/>
      <c r="H87" s="1"/>
      <c r="I87" s="1"/>
      <c r="J87" s="1"/>
      <c r="K87" s="1"/>
      <c r="L87" s="1"/>
    </row>
    <row r="88" s="20" customFormat="true" ht="15.75" hidden="false" customHeight="false" outlineLevel="0" collapsed="false">
      <c r="A88" s="27"/>
      <c r="B88" s="2"/>
      <c r="C88" s="3"/>
      <c r="D88" s="4"/>
      <c r="E88" s="3"/>
      <c r="F88" s="4"/>
      <c r="G88" s="1"/>
      <c r="H88" s="1"/>
      <c r="I88" s="1"/>
      <c r="J88" s="1"/>
      <c r="K88" s="1"/>
      <c r="L88" s="1"/>
    </row>
    <row r="89" s="20" customFormat="true" ht="15.75" hidden="false" customHeight="false" outlineLevel="0" collapsed="false">
      <c r="A89" s="27"/>
      <c r="B89" s="2"/>
      <c r="C89" s="3"/>
      <c r="D89" s="4"/>
      <c r="E89" s="3"/>
      <c r="F89" s="4"/>
      <c r="G89" s="1"/>
      <c r="H89" s="1"/>
      <c r="I89" s="1"/>
      <c r="J89" s="1"/>
      <c r="K89" s="1"/>
      <c r="L89" s="1"/>
    </row>
    <row r="90" s="20" customFormat="true" ht="15.75" hidden="false" customHeight="false" outlineLevel="0" collapsed="false">
      <c r="A90" s="27"/>
      <c r="B90" s="2"/>
      <c r="C90" s="3"/>
      <c r="D90" s="4"/>
      <c r="E90" s="3"/>
      <c r="F90" s="4"/>
      <c r="G90" s="1"/>
      <c r="H90" s="1"/>
      <c r="I90" s="1"/>
      <c r="J90" s="1"/>
      <c r="K90" s="1"/>
      <c r="L90" s="1"/>
    </row>
    <row r="91" s="20" customFormat="true" ht="15.75" hidden="false" customHeight="false" outlineLevel="0" collapsed="false">
      <c r="A91" s="27"/>
      <c r="B91" s="2"/>
      <c r="C91" s="3"/>
      <c r="D91" s="4"/>
      <c r="E91" s="3"/>
      <c r="F91" s="4"/>
      <c r="G91" s="1"/>
      <c r="H91" s="1"/>
      <c r="I91" s="1"/>
      <c r="J91" s="1"/>
      <c r="K91" s="1"/>
      <c r="L91" s="1"/>
    </row>
    <row r="92" s="20" customFormat="true" ht="15.75" hidden="false" customHeight="false" outlineLevel="0" collapsed="false">
      <c r="A92" s="27"/>
      <c r="B92" s="2"/>
      <c r="C92" s="3"/>
      <c r="D92" s="4"/>
      <c r="E92" s="3"/>
      <c r="F92" s="4"/>
      <c r="G92" s="1"/>
      <c r="H92" s="1"/>
      <c r="I92" s="1"/>
      <c r="J92" s="1"/>
      <c r="K92" s="1"/>
      <c r="L92" s="1"/>
    </row>
    <row r="93" s="20" customFormat="true" ht="15.75" hidden="false" customHeight="false" outlineLevel="0" collapsed="false">
      <c r="A93" s="27"/>
      <c r="B93" s="2"/>
      <c r="C93" s="3"/>
      <c r="D93" s="4"/>
      <c r="E93" s="3"/>
      <c r="F93" s="4"/>
      <c r="G93" s="1"/>
      <c r="H93" s="1"/>
      <c r="I93" s="1"/>
      <c r="J93" s="1"/>
      <c r="K93" s="1"/>
      <c r="L93" s="1"/>
    </row>
    <row r="94" s="20" customFormat="true" ht="15.75" hidden="false" customHeight="false" outlineLevel="0" collapsed="false">
      <c r="A94" s="27"/>
      <c r="B94" s="2"/>
      <c r="C94" s="3"/>
      <c r="D94" s="4"/>
      <c r="E94" s="3"/>
      <c r="F94" s="4"/>
      <c r="G94" s="1"/>
      <c r="H94" s="1"/>
      <c r="I94" s="1"/>
      <c r="J94" s="1"/>
      <c r="K94" s="1"/>
      <c r="L94" s="1"/>
    </row>
    <row r="95" s="20" customFormat="true" ht="15.75" hidden="false" customHeight="false" outlineLevel="0" collapsed="false">
      <c r="A95" s="27"/>
      <c r="B95" s="2"/>
      <c r="C95" s="3"/>
      <c r="D95" s="4"/>
      <c r="E95" s="3"/>
      <c r="F95" s="4"/>
      <c r="G95" s="1"/>
      <c r="H95" s="1"/>
      <c r="I95" s="1"/>
      <c r="J95" s="1"/>
      <c r="K95" s="1"/>
      <c r="L95" s="1"/>
    </row>
    <row r="96" s="20" customFormat="true" ht="15.75" hidden="false" customHeight="false" outlineLevel="0" collapsed="false">
      <c r="A96" s="27"/>
      <c r="B96" s="2"/>
      <c r="C96" s="3"/>
      <c r="D96" s="4"/>
      <c r="E96" s="3"/>
      <c r="F96" s="4"/>
      <c r="G96" s="1"/>
      <c r="H96" s="1"/>
      <c r="I96" s="1"/>
      <c r="J96" s="1"/>
      <c r="K96" s="1"/>
      <c r="L96" s="1"/>
    </row>
    <row r="108" customFormat="false" ht="15.75" hidden="false" customHeight="false" outlineLevel="0" collapsed="false">
      <c r="B108" s="2" t="n">
        <f aca="false">'[2]paper output'!A108</f>
        <v>0</v>
      </c>
      <c r="C108" s="3" t="n">
        <f aca="false">'[2]paper output'!H108</f>
        <v>0</v>
      </c>
      <c r="D108" s="4" t="n">
        <f aca="false">'[2]paper output'!I108</f>
        <v>0</v>
      </c>
      <c r="E108" s="3" t="n">
        <f aca="false">'[2]paper output'!J108</f>
        <v>0</v>
      </c>
      <c r="F108" s="4" t="n">
        <f aca="false">'[2]paper output'!K108</f>
        <v>0</v>
      </c>
    </row>
    <row r="109" customFormat="false" ht="15.75" hidden="false" customHeight="false" outlineLevel="0" collapsed="false">
      <c r="B109" s="2" t="n">
        <f aca="false">'[2]paper output'!A109</f>
        <v>0</v>
      </c>
      <c r="C109" s="3" t="n">
        <f aca="false">'[2]paper output'!H109</f>
        <v>0</v>
      </c>
      <c r="D109" s="4" t="n">
        <f aca="false">'[2]paper output'!I109</f>
        <v>0</v>
      </c>
      <c r="E109" s="3" t="n">
        <f aca="false">'[2]paper output'!J109</f>
        <v>0</v>
      </c>
      <c r="F109" s="4" t="n">
        <f aca="false">'[2]paper output'!K109</f>
        <v>0</v>
      </c>
    </row>
    <row r="110" customFormat="false" ht="15.75" hidden="false" customHeight="false" outlineLevel="0" collapsed="false">
      <c r="B110" s="2" t="n">
        <f aca="false">'[2]paper output'!A110</f>
        <v>0</v>
      </c>
      <c r="C110" s="3" t="n">
        <f aca="false">'[2]paper output'!H110</f>
        <v>0</v>
      </c>
      <c r="D110" s="4" t="n">
        <f aca="false">'[2]paper output'!I110</f>
        <v>0</v>
      </c>
      <c r="E110" s="3" t="n">
        <f aca="false">'[2]paper output'!J110</f>
        <v>0</v>
      </c>
      <c r="F110" s="4" t="n">
        <f aca="false">'[2]paper output'!K110</f>
        <v>0</v>
      </c>
    </row>
    <row r="111" customFormat="false" ht="15.75" hidden="false" customHeight="false" outlineLevel="0" collapsed="false">
      <c r="B111" s="2" t="n">
        <f aca="false">'[2]paper output'!A111</f>
        <v>0</v>
      </c>
      <c r="C111" s="3" t="n">
        <f aca="false">'[2]paper output'!H111</f>
        <v>0</v>
      </c>
      <c r="D111" s="4" t="n">
        <f aca="false">'[2]paper output'!I111</f>
        <v>0</v>
      </c>
      <c r="E111" s="3" t="n">
        <f aca="false">'[2]paper output'!J111</f>
        <v>0</v>
      </c>
      <c r="F111" s="4" t="n">
        <f aca="false">'[2]paper output'!K111</f>
        <v>0</v>
      </c>
    </row>
    <row r="112" customFormat="false" ht="15.75" hidden="false" customHeight="false" outlineLevel="0" collapsed="false">
      <c r="B112" s="2" t="n">
        <f aca="false">'[2]paper output'!A112</f>
        <v>0</v>
      </c>
      <c r="C112" s="3" t="n">
        <f aca="false">'[2]paper output'!H112</f>
        <v>0</v>
      </c>
      <c r="D112" s="4" t="n">
        <f aca="false">'[2]paper output'!I112</f>
        <v>0</v>
      </c>
      <c r="E112" s="3" t="n">
        <f aca="false">'[2]paper output'!J112</f>
        <v>0</v>
      </c>
      <c r="F112" s="4" t="n">
        <f aca="false">'[2]paper output'!K112</f>
        <v>0</v>
      </c>
    </row>
    <row r="113" customFormat="false" ht="15.75" hidden="false" customHeight="false" outlineLevel="0" collapsed="false">
      <c r="B113" s="2" t="n">
        <f aca="false">'[2]paper output'!A113</f>
        <v>0</v>
      </c>
      <c r="C113" s="3" t="n">
        <f aca="false">'[2]paper output'!H113</f>
        <v>0</v>
      </c>
      <c r="D113" s="4" t="n">
        <f aca="false">'[2]paper output'!I113</f>
        <v>0</v>
      </c>
      <c r="E113" s="3" t="n">
        <f aca="false">'[2]paper output'!J113</f>
        <v>0</v>
      </c>
      <c r="F113" s="4" t="n">
        <f aca="false">'[2]paper output'!K113</f>
        <v>0</v>
      </c>
    </row>
    <row r="114" customFormat="false" ht="15.75" hidden="false" customHeight="false" outlineLevel="0" collapsed="false">
      <c r="B114" s="2" t="n">
        <f aca="false">'[2]paper output'!A114</f>
        <v>0</v>
      </c>
      <c r="C114" s="3" t="n">
        <f aca="false">'[2]paper output'!H114</f>
        <v>0</v>
      </c>
      <c r="D114" s="4" t="n">
        <f aca="false">'[2]paper output'!I114</f>
        <v>0</v>
      </c>
      <c r="E114" s="3" t="n">
        <f aca="false">'[2]paper output'!J114</f>
        <v>0</v>
      </c>
      <c r="F114" s="4" t="n">
        <f aca="false">'[2]paper output'!K114</f>
        <v>0</v>
      </c>
    </row>
    <row r="115" customFormat="false" ht="15.75" hidden="false" customHeight="false" outlineLevel="0" collapsed="false">
      <c r="B115" s="2" t="n">
        <f aca="false">'[2]paper output'!A115</f>
        <v>0</v>
      </c>
      <c r="C115" s="3" t="n">
        <f aca="false">'[2]paper output'!H115</f>
        <v>0</v>
      </c>
      <c r="D115" s="4" t="n">
        <f aca="false">'[2]paper output'!I115</f>
        <v>0</v>
      </c>
      <c r="E115" s="3" t="n">
        <f aca="false">'[2]paper output'!J115</f>
        <v>0</v>
      </c>
      <c r="F115" s="4" t="n">
        <f aca="false">'[2]paper output'!K115</f>
        <v>0</v>
      </c>
    </row>
    <row r="116" customFormat="false" ht="15.75" hidden="false" customHeight="false" outlineLevel="0" collapsed="false">
      <c r="B116" s="2" t="n">
        <f aca="false">'[2]paper output'!A116</f>
        <v>0</v>
      </c>
      <c r="C116" s="3" t="n">
        <f aca="false">'[2]paper output'!H116</f>
        <v>0</v>
      </c>
      <c r="D116" s="4" t="n">
        <f aca="false">'[2]paper output'!I116</f>
        <v>0</v>
      </c>
      <c r="E116" s="3" t="n">
        <f aca="false">'[2]paper output'!J116</f>
        <v>0</v>
      </c>
      <c r="F116" s="4" t="n">
        <f aca="false">'[2]paper output'!K116</f>
        <v>0</v>
      </c>
    </row>
    <row r="117" customFormat="false" ht="15.75" hidden="false" customHeight="false" outlineLevel="0" collapsed="false">
      <c r="B117" s="2" t="n">
        <f aca="false">'[2]paper output'!A117</f>
        <v>0</v>
      </c>
      <c r="C117" s="3" t="n">
        <f aca="false">'[2]paper output'!H117</f>
        <v>0</v>
      </c>
      <c r="D117" s="4" t="n">
        <f aca="false">'[2]paper output'!I117</f>
        <v>0</v>
      </c>
      <c r="E117" s="3" t="n">
        <f aca="false">'[2]paper output'!J117</f>
        <v>0</v>
      </c>
      <c r="F117" s="4" t="n">
        <f aca="false">'[2]paper output'!K117</f>
        <v>0</v>
      </c>
    </row>
    <row r="118" customFormat="false" ht="15.75" hidden="false" customHeight="false" outlineLevel="0" collapsed="false">
      <c r="B118" s="2" t="n">
        <f aca="false">'[2]paper output'!A118</f>
        <v>0</v>
      </c>
      <c r="C118" s="3" t="n">
        <f aca="false">'[2]paper output'!H118</f>
        <v>0</v>
      </c>
      <c r="D118" s="4" t="n">
        <f aca="false">'[2]paper output'!I118</f>
        <v>0</v>
      </c>
      <c r="E118" s="3" t="n">
        <f aca="false">'[2]paper output'!J118</f>
        <v>0</v>
      </c>
      <c r="F118" s="4" t="n">
        <f aca="false">'[2]paper output'!K118</f>
        <v>0</v>
      </c>
    </row>
    <row r="119" customFormat="false" ht="15.75" hidden="false" customHeight="false" outlineLevel="0" collapsed="false">
      <c r="B119" s="2" t="n">
        <f aca="false">'[2]paper output'!A119</f>
        <v>0</v>
      </c>
      <c r="C119" s="3" t="n">
        <f aca="false">'[2]paper output'!H119</f>
        <v>0</v>
      </c>
      <c r="D119" s="4" t="n">
        <f aca="false">'[2]paper output'!I119</f>
        <v>0</v>
      </c>
      <c r="E119" s="3" t="n">
        <f aca="false">'[2]paper output'!J119</f>
        <v>0</v>
      </c>
      <c r="F119" s="4" t="n">
        <f aca="false">'[2]paper output'!K119</f>
        <v>0</v>
      </c>
    </row>
    <row r="120" customFormat="false" ht="15.75" hidden="false" customHeight="false" outlineLevel="0" collapsed="false">
      <c r="B120" s="2" t="n">
        <f aca="false">'[2]paper output'!A120</f>
        <v>0</v>
      </c>
      <c r="C120" s="3" t="n">
        <f aca="false">'[2]paper output'!H120</f>
        <v>0</v>
      </c>
      <c r="D120" s="4" t="n">
        <f aca="false">'[2]paper output'!I120</f>
        <v>0</v>
      </c>
      <c r="E120" s="3" t="n">
        <f aca="false">'[2]paper output'!J120</f>
        <v>0</v>
      </c>
      <c r="F120" s="4" t="n">
        <f aca="false">'[2]paper output'!K120</f>
        <v>0</v>
      </c>
    </row>
    <row r="121" customFormat="false" ht="15.75" hidden="false" customHeight="false" outlineLevel="0" collapsed="false">
      <c r="B121" s="2" t="n">
        <f aca="false">'[2]paper output'!A121</f>
        <v>0</v>
      </c>
      <c r="C121" s="3" t="n">
        <f aca="false">'[2]paper output'!H121</f>
        <v>0</v>
      </c>
      <c r="D121" s="4" t="n">
        <f aca="false">'[2]paper output'!I121</f>
        <v>0</v>
      </c>
      <c r="E121" s="3" t="n">
        <f aca="false">'[2]paper output'!J121</f>
        <v>0</v>
      </c>
      <c r="F121" s="4" t="n">
        <f aca="false">'[2]paper output'!K121</f>
        <v>0</v>
      </c>
    </row>
    <row r="122" customFormat="false" ht="15.75" hidden="false" customHeight="false" outlineLevel="0" collapsed="false">
      <c r="B122" s="2" t="n">
        <f aca="false">'[2]paper output'!A122</f>
        <v>0</v>
      </c>
      <c r="C122" s="3" t="n">
        <f aca="false">'[2]paper output'!H122</f>
        <v>0</v>
      </c>
      <c r="D122" s="4" t="n">
        <f aca="false">'[2]paper output'!I122</f>
        <v>0</v>
      </c>
      <c r="E122" s="3" t="n">
        <f aca="false">'[2]paper output'!J122</f>
        <v>0</v>
      </c>
      <c r="F122" s="4" t="n">
        <f aca="false">'[2]paper output'!K122</f>
        <v>0</v>
      </c>
    </row>
    <row r="123" customFormat="false" ht="15.75" hidden="false" customHeight="false" outlineLevel="0" collapsed="false">
      <c r="B123" s="2" t="n">
        <f aca="false">'[2]paper output'!A123</f>
        <v>0</v>
      </c>
      <c r="C123" s="3" t="n">
        <f aca="false">'[2]paper output'!H123</f>
        <v>0</v>
      </c>
      <c r="D123" s="4" t="n">
        <f aca="false">'[2]paper output'!I123</f>
        <v>0</v>
      </c>
      <c r="E123" s="3" t="n">
        <f aca="false">'[2]paper output'!J123</f>
        <v>0</v>
      </c>
      <c r="F123" s="4" t="n">
        <f aca="false">'[2]paper output'!K123</f>
        <v>0</v>
      </c>
    </row>
    <row r="124" customFormat="false" ht="15.75" hidden="false" customHeight="false" outlineLevel="0" collapsed="false">
      <c r="B124" s="2" t="n">
        <f aca="false">'[2]paper output'!A124</f>
        <v>0</v>
      </c>
      <c r="C124" s="3" t="n">
        <f aca="false">'[2]paper output'!H124</f>
        <v>0</v>
      </c>
      <c r="D124" s="4" t="n">
        <f aca="false">'[2]paper output'!I124</f>
        <v>0</v>
      </c>
      <c r="E124" s="3" t="n">
        <f aca="false">'[2]paper output'!J124</f>
        <v>0</v>
      </c>
      <c r="F124" s="4" t="n">
        <f aca="false">'[2]paper output'!K124</f>
        <v>0</v>
      </c>
    </row>
    <row r="125" customFormat="false" ht="15.75" hidden="false" customHeight="false" outlineLevel="0" collapsed="false">
      <c r="B125" s="2" t="n">
        <f aca="false">'[2]paper output'!A125</f>
        <v>0</v>
      </c>
      <c r="C125" s="3" t="n">
        <f aca="false">'[2]paper output'!H125</f>
        <v>0</v>
      </c>
      <c r="D125" s="4" t="n">
        <f aca="false">'[2]paper output'!I125</f>
        <v>0</v>
      </c>
      <c r="E125" s="3" t="n">
        <f aca="false">'[2]paper output'!J125</f>
        <v>0</v>
      </c>
      <c r="F125" s="4" t="n">
        <f aca="false">'[2]paper output'!K125</f>
        <v>0</v>
      </c>
    </row>
    <row r="126" customFormat="false" ht="15.75" hidden="false" customHeight="false" outlineLevel="0" collapsed="false">
      <c r="B126" s="2" t="n">
        <f aca="false">'[2]paper output'!A126</f>
        <v>0</v>
      </c>
      <c r="C126" s="3" t="n">
        <f aca="false">'[2]paper output'!H126</f>
        <v>0</v>
      </c>
      <c r="D126" s="4" t="n">
        <f aca="false">'[2]paper output'!I126</f>
        <v>0</v>
      </c>
      <c r="E126" s="3" t="n">
        <f aca="false">'[2]paper output'!J126</f>
        <v>0</v>
      </c>
      <c r="F126" s="4" t="n">
        <f aca="false">'[2]paper output'!K126</f>
        <v>0</v>
      </c>
    </row>
    <row r="127" customFormat="false" ht="15.75" hidden="false" customHeight="false" outlineLevel="0" collapsed="false">
      <c r="B127" s="2" t="n">
        <f aca="false">'[2]paper output'!A127</f>
        <v>0</v>
      </c>
      <c r="C127" s="3" t="n">
        <f aca="false">'[2]paper output'!H127</f>
        <v>0</v>
      </c>
      <c r="D127" s="4" t="n">
        <f aca="false">'[2]paper output'!I127</f>
        <v>0</v>
      </c>
      <c r="E127" s="3" t="n">
        <f aca="false">'[2]paper output'!J127</f>
        <v>0</v>
      </c>
      <c r="F127" s="4" t="n">
        <f aca="false">'[2]paper output'!K127</f>
        <v>0</v>
      </c>
    </row>
    <row r="128" customFormat="false" ht="15.75" hidden="false" customHeight="false" outlineLevel="0" collapsed="false">
      <c r="B128" s="2" t="n">
        <f aca="false">'[2]paper output'!A128</f>
        <v>0</v>
      </c>
      <c r="C128" s="3" t="n">
        <f aca="false">'[2]paper output'!H128</f>
        <v>0</v>
      </c>
      <c r="D128" s="4" t="n">
        <f aca="false">'[2]paper output'!I128</f>
        <v>0</v>
      </c>
      <c r="E128" s="3" t="n">
        <f aca="false">'[2]paper output'!J128</f>
        <v>0</v>
      </c>
      <c r="F128" s="4" t="n">
        <f aca="false">'[2]paper output'!K128</f>
        <v>0</v>
      </c>
    </row>
    <row r="129" customFormat="false" ht="15.75" hidden="false" customHeight="false" outlineLevel="0" collapsed="false">
      <c r="B129" s="2" t="n">
        <f aca="false">'[2]paper output'!A129</f>
        <v>0</v>
      </c>
      <c r="C129" s="3" t="n">
        <f aca="false">'[2]paper output'!H129</f>
        <v>0</v>
      </c>
      <c r="D129" s="4" t="n">
        <f aca="false">'[2]paper output'!I129</f>
        <v>0</v>
      </c>
      <c r="E129" s="3" t="n">
        <f aca="false">'[2]paper output'!J129</f>
        <v>0</v>
      </c>
      <c r="F129" s="4" t="n">
        <f aca="false">'[2]paper output'!K129</f>
        <v>0</v>
      </c>
    </row>
    <row r="130" customFormat="false" ht="15.75" hidden="false" customHeight="false" outlineLevel="0" collapsed="false">
      <c r="B130" s="2" t="n">
        <f aca="false">'[2]paper output'!A130</f>
        <v>0</v>
      </c>
      <c r="C130" s="3" t="n">
        <f aca="false">'[2]paper output'!H130</f>
        <v>0</v>
      </c>
      <c r="D130" s="4" t="n">
        <f aca="false">'[2]paper output'!I130</f>
        <v>0</v>
      </c>
      <c r="E130" s="3" t="n">
        <f aca="false">'[2]paper output'!J130</f>
        <v>0</v>
      </c>
      <c r="F130" s="4" t="n">
        <f aca="false">'[2]paper output'!K130</f>
        <v>0</v>
      </c>
    </row>
    <row r="131" customFormat="false" ht="15.75" hidden="false" customHeight="false" outlineLevel="0" collapsed="false">
      <c r="B131" s="2" t="n">
        <f aca="false">'[2]paper output'!A131</f>
        <v>0</v>
      </c>
      <c r="C131" s="3" t="n">
        <f aca="false">'[2]paper output'!H131</f>
        <v>0</v>
      </c>
      <c r="D131" s="4" t="n">
        <f aca="false">'[2]paper output'!I131</f>
        <v>0</v>
      </c>
      <c r="E131" s="3" t="n">
        <f aca="false">'[2]paper output'!J131</f>
        <v>0</v>
      </c>
      <c r="F131" s="4" t="n">
        <f aca="false">'[2]paper output'!K131</f>
        <v>0</v>
      </c>
    </row>
    <row r="132" customFormat="false" ht="15.75" hidden="false" customHeight="false" outlineLevel="0" collapsed="false">
      <c r="B132" s="2" t="n">
        <f aca="false">'[2]paper output'!A132</f>
        <v>0</v>
      </c>
      <c r="C132" s="3" t="n">
        <f aca="false">'[2]paper output'!H132</f>
        <v>0</v>
      </c>
      <c r="D132" s="4" t="n">
        <f aca="false">'[2]paper output'!I132</f>
        <v>0</v>
      </c>
      <c r="E132" s="3" t="n">
        <f aca="false">'[2]paper output'!J132</f>
        <v>0</v>
      </c>
      <c r="F132" s="4" t="n">
        <f aca="false">'[2]paper output'!K132</f>
        <v>0</v>
      </c>
    </row>
    <row r="133" customFormat="false" ht="15.75" hidden="false" customHeight="false" outlineLevel="0" collapsed="false">
      <c r="B133" s="2" t="n">
        <f aca="false">'[2]paper output'!A133</f>
        <v>0</v>
      </c>
      <c r="C133" s="3" t="n">
        <f aca="false">'[2]paper output'!H133</f>
        <v>0</v>
      </c>
      <c r="D133" s="4" t="n">
        <f aca="false">'[2]paper output'!I133</f>
        <v>0</v>
      </c>
      <c r="E133" s="3" t="n">
        <f aca="false">'[2]paper output'!J133</f>
        <v>0</v>
      </c>
      <c r="F133" s="4" t="n">
        <f aca="false">'[2]paper output'!K133</f>
        <v>0</v>
      </c>
    </row>
    <row r="134" customFormat="false" ht="15.75" hidden="false" customHeight="false" outlineLevel="0" collapsed="false">
      <c r="B134" s="2" t="n">
        <f aca="false">'[2]paper output'!A134</f>
        <v>0</v>
      </c>
      <c r="C134" s="3" t="n">
        <f aca="false">'[2]paper output'!H134</f>
        <v>0</v>
      </c>
      <c r="D134" s="4" t="n">
        <f aca="false">'[2]paper output'!I134</f>
        <v>0</v>
      </c>
      <c r="E134" s="3" t="n">
        <f aca="false">'[2]paper output'!J134</f>
        <v>0</v>
      </c>
      <c r="F134" s="4" t="n">
        <f aca="false">'[2]paper output'!K134</f>
        <v>0</v>
      </c>
    </row>
    <row r="135" customFormat="false" ht="15.75" hidden="false" customHeight="false" outlineLevel="0" collapsed="false">
      <c r="B135" s="2" t="n">
        <f aca="false">'[2]paper output'!A135</f>
        <v>0</v>
      </c>
      <c r="C135" s="3" t="n">
        <f aca="false">'[2]paper output'!H135</f>
        <v>0</v>
      </c>
      <c r="D135" s="4" t="n">
        <f aca="false">'[2]paper output'!I135</f>
        <v>0</v>
      </c>
      <c r="E135" s="3" t="n">
        <f aca="false">'[2]paper output'!J135</f>
        <v>0</v>
      </c>
      <c r="F135" s="4" t="n">
        <f aca="false">'[2]paper output'!K135</f>
        <v>0</v>
      </c>
    </row>
    <row r="136" customFormat="false" ht="15.75" hidden="false" customHeight="false" outlineLevel="0" collapsed="false">
      <c r="B136" s="2" t="n">
        <f aca="false">'[2]paper output'!A136</f>
        <v>0</v>
      </c>
      <c r="C136" s="3" t="n">
        <f aca="false">'[2]paper output'!H136</f>
        <v>0</v>
      </c>
      <c r="D136" s="4" t="n">
        <f aca="false">'[2]paper output'!I136</f>
        <v>0</v>
      </c>
      <c r="E136" s="3" t="n">
        <f aca="false">'[2]paper output'!J136</f>
        <v>0</v>
      </c>
      <c r="F136" s="4" t="n">
        <f aca="false">'[2]paper output'!K136</f>
        <v>0</v>
      </c>
    </row>
    <row r="137" customFormat="false" ht="15.75" hidden="false" customHeight="false" outlineLevel="0" collapsed="false">
      <c r="B137" s="2" t="n">
        <f aca="false">'[2]paper output'!A137</f>
        <v>0</v>
      </c>
      <c r="C137" s="3" t="n">
        <f aca="false">'[2]paper output'!H137</f>
        <v>0</v>
      </c>
      <c r="D137" s="4" t="n">
        <f aca="false">'[2]paper output'!I137</f>
        <v>0</v>
      </c>
      <c r="E137" s="3" t="n">
        <f aca="false">'[2]paper output'!J137</f>
        <v>0</v>
      </c>
      <c r="F137" s="4" t="n">
        <f aca="false">'[2]paper output'!K137</f>
        <v>0</v>
      </c>
    </row>
    <row r="138" customFormat="false" ht="15.75" hidden="false" customHeight="false" outlineLevel="0" collapsed="false">
      <c r="B138" s="2" t="n">
        <f aca="false">'[2]paper output'!A138</f>
        <v>0</v>
      </c>
      <c r="C138" s="3" t="n">
        <f aca="false">'[2]paper output'!H138</f>
        <v>0</v>
      </c>
      <c r="D138" s="4" t="n">
        <f aca="false">'[2]paper output'!I138</f>
        <v>0</v>
      </c>
      <c r="E138" s="3" t="n">
        <f aca="false">'[2]paper output'!J138</f>
        <v>0</v>
      </c>
      <c r="F138" s="4" t="n">
        <f aca="false">'[2]paper output'!K138</f>
        <v>0</v>
      </c>
    </row>
    <row r="139" customFormat="false" ht="15.75" hidden="false" customHeight="false" outlineLevel="0" collapsed="false">
      <c r="B139" s="2" t="n">
        <f aca="false">'[2]paper output'!A139</f>
        <v>0</v>
      </c>
      <c r="C139" s="3" t="n">
        <f aca="false">'[2]paper output'!H139</f>
        <v>0</v>
      </c>
      <c r="D139" s="4" t="n">
        <f aca="false">'[2]paper output'!I139</f>
        <v>0</v>
      </c>
      <c r="E139" s="3" t="n">
        <f aca="false">'[2]paper output'!J139</f>
        <v>0</v>
      </c>
      <c r="F139" s="4" t="n">
        <f aca="false">'[2]paper output'!K139</f>
        <v>0</v>
      </c>
    </row>
    <row r="140" customFormat="false" ht="15.75" hidden="false" customHeight="false" outlineLevel="0" collapsed="false">
      <c r="B140" s="2" t="n">
        <f aca="false">'[2]paper output'!A140</f>
        <v>0</v>
      </c>
      <c r="C140" s="3" t="n">
        <f aca="false">'[2]paper output'!H140</f>
        <v>0</v>
      </c>
      <c r="D140" s="4" t="n">
        <f aca="false">'[2]paper output'!I140</f>
        <v>0</v>
      </c>
      <c r="E140" s="3" t="n">
        <f aca="false">'[2]paper output'!J140</f>
        <v>0</v>
      </c>
      <c r="F140" s="4" t="n">
        <f aca="false">'[2]paper output'!K140</f>
        <v>0</v>
      </c>
    </row>
    <row r="141" customFormat="false" ht="15.75" hidden="false" customHeight="false" outlineLevel="0" collapsed="false">
      <c r="B141" s="2" t="n">
        <f aca="false">'[2]paper output'!A141</f>
        <v>0</v>
      </c>
      <c r="C141" s="3" t="n">
        <f aca="false">'[2]paper output'!H141</f>
        <v>0</v>
      </c>
      <c r="D141" s="4" t="n">
        <f aca="false">'[2]paper output'!I141</f>
        <v>0</v>
      </c>
      <c r="E141" s="3" t="n">
        <f aca="false">'[2]paper output'!J141</f>
        <v>0</v>
      </c>
      <c r="F141" s="4" t="n">
        <f aca="false">'[2]paper output'!K141</f>
        <v>0</v>
      </c>
    </row>
    <row r="142" customFormat="false" ht="15.75" hidden="false" customHeight="false" outlineLevel="0" collapsed="false">
      <c r="B142" s="2" t="n">
        <f aca="false">'[2]paper output'!A142</f>
        <v>0</v>
      </c>
      <c r="C142" s="3" t="n">
        <f aca="false">'[2]paper output'!H142</f>
        <v>0</v>
      </c>
      <c r="D142" s="4" t="n">
        <f aca="false">'[2]paper output'!I142</f>
        <v>0</v>
      </c>
      <c r="E142" s="3" t="n">
        <f aca="false">'[2]paper output'!J142</f>
        <v>0</v>
      </c>
      <c r="F142" s="4" t="n">
        <f aca="false">'[2]paper output'!K142</f>
        <v>0</v>
      </c>
    </row>
    <row r="143" customFormat="false" ht="15.75" hidden="false" customHeight="false" outlineLevel="0" collapsed="false">
      <c r="B143" s="2" t="n">
        <f aca="false">'[2]paper output'!A143</f>
        <v>0</v>
      </c>
      <c r="C143" s="3" t="n">
        <f aca="false">'[2]paper output'!H143</f>
        <v>0</v>
      </c>
      <c r="D143" s="4" t="n">
        <f aca="false">'[2]paper output'!I143</f>
        <v>0</v>
      </c>
      <c r="E143" s="3" t="n">
        <f aca="false">'[2]paper output'!J143</f>
        <v>0</v>
      </c>
      <c r="F143" s="4" t="n">
        <f aca="false">'[2]paper output'!K143</f>
        <v>0</v>
      </c>
    </row>
    <row r="144" customFormat="false" ht="15.75" hidden="false" customHeight="false" outlineLevel="0" collapsed="false">
      <c r="B144" s="2" t="n">
        <f aca="false">'[2]paper output'!A144</f>
        <v>0</v>
      </c>
      <c r="C144" s="3" t="n">
        <f aca="false">'[2]paper output'!H144</f>
        <v>0</v>
      </c>
      <c r="D144" s="4" t="n">
        <f aca="false">'[2]paper output'!I144</f>
        <v>0</v>
      </c>
      <c r="E144" s="3" t="n">
        <f aca="false">'[2]paper output'!J144</f>
        <v>0</v>
      </c>
      <c r="F144" s="4" t="n">
        <f aca="false">'[2]paper output'!K144</f>
        <v>0</v>
      </c>
    </row>
    <row r="145" customFormat="false" ht="15.75" hidden="false" customHeight="false" outlineLevel="0" collapsed="false">
      <c r="B145" s="2" t="n">
        <f aca="false">'[2]paper output'!A145</f>
        <v>0</v>
      </c>
      <c r="C145" s="3" t="n">
        <f aca="false">'[2]paper output'!H145</f>
        <v>0</v>
      </c>
      <c r="D145" s="4" t="n">
        <f aca="false">'[2]paper output'!I145</f>
        <v>0</v>
      </c>
      <c r="E145" s="3" t="n">
        <f aca="false">'[2]paper output'!J145</f>
        <v>0</v>
      </c>
      <c r="F145" s="4" t="n">
        <f aca="false">'[2]paper output'!K145</f>
        <v>0</v>
      </c>
    </row>
    <row r="146" customFormat="false" ht="15.75" hidden="false" customHeight="false" outlineLevel="0" collapsed="false">
      <c r="B146" s="2" t="n">
        <f aca="false">'[2]paper output'!A146</f>
        <v>0</v>
      </c>
      <c r="C146" s="3" t="n">
        <f aca="false">'[2]paper output'!H146</f>
        <v>0</v>
      </c>
      <c r="D146" s="4" t="n">
        <f aca="false">'[2]paper output'!I146</f>
        <v>0</v>
      </c>
      <c r="E146" s="3" t="n">
        <f aca="false">'[2]paper output'!J146</f>
        <v>0</v>
      </c>
      <c r="F146" s="4" t="n">
        <f aca="false">'[2]paper output'!K146</f>
        <v>0</v>
      </c>
    </row>
    <row r="147" customFormat="false" ht="15.75" hidden="false" customHeight="false" outlineLevel="0" collapsed="false">
      <c r="B147" s="2" t="n">
        <f aca="false">'[2]paper output'!A147</f>
        <v>0</v>
      </c>
      <c r="C147" s="3" t="n">
        <f aca="false">'[2]paper output'!H147</f>
        <v>0</v>
      </c>
      <c r="D147" s="4" t="n">
        <f aca="false">'[2]paper output'!I147</f>
        <v>0</v>
      </c>
      <c r="E147" s="3" t="n">
        <f aca="false">'[2]paper output'!J147</f>
        <v>0</v>
      </c>
      <c r="F147" s="4" t="n">
        <f aca="false">'[2]paper output'!K147</f>
        <v>0</v>
      </c>
    </row>
    <row r="148" customFormat="false" ht="15.75" hidden="false" customHeight="false" outlineLevel="0" collapsed="false">
      <c r="B148" s="2" t="n">
        <f aca="false">'[2]paper output'!A148</f>
        <v>0</v>
      </c>
      <c r="C148" s="3" t="n">
        <f aca="false">'[2]paper output'!H148</f>
        <v>0</v>
      </c>
      <c r="D148" s="4" t="n">
        <f aca="false">'[2]paper output'!I148</f>
        <v>0</v>
      </c>
      <c r="E148" s="3" t="n">
        <f aca="false">'[2]paper output'!J148</f>
        <v>0</v>
      </c>
      <c r="F148" s="4" t="n">
        <f aca="false">'[2]paper output'!K148</f>
        <v>0</v>
      </c>
    </row>
    <row r="149" customFormat="false" ht="15.75" hidden="false" customHeight="false" outlineLevel="0" collapsed="false">
      <c r="B149" s="2" t="n">
        <f aca="false">'[2]paper output'!A149</f>
        <v>0</v>
      </c>
      <c r="C149" s="3" t="n">
        <f aca="false">'[2]paper output'!H149</f>
        <v>0</v>
      </c>
      <c r="D149" s="4" t="n">
        <f aca="false">'[2]paper output'!I149</f>
        <v>0</v>
      </c>
      <c r="E149" s="3" t="n">
        <f aca="false">'[2]paper output'!J149</f>
        <v>0</v>
      </c>
      <c r="F149" s="4" t="n">
        <f aca="false">'[2]paper output'!K149</f>
        <v>0</v>
      </c>
    </row>
    <row r="150" customFormat="false" ht="15.75" hidden="false" customHeight="false" outlineLevel="0" collapsed="false">
      <c r="B150" s="2" t="n">
        <f aca="false">'[2]paper output'!A150</f>
        <v>0</v>
      </c>
      <c r="C150" s="3" t="n">
        <f aca="false">'[2]paper output'!H150</f>
        <v>0</v>
      </c>
      <c r="D150" s="4" t="n">
        <f aca="false">'[2]paper output'!I150</f>
        <v>0</v>
      </c>
      <c r="E150" s="3" t="n">
        <f aca="false">'[2]paper output'!J150</f>
        <v>0</v>
      </c>
      <c r="F150" s="4" t="n">
        <f aca="false">'[2]paper output'!K150</f>
        <v>0</v>
      </c>
    </row>
    <row r="151" customFormat="false" ht="15.75" hidden="false" customHeight="false" outlineLevel="0" collapsed="false">
      <c r="B151" s="2" t="n">
        <f aca="false">'[2]paper output'!A151</f>
        <v>0</v>
      </c>
      <c r="C151" s="3" t="n">
        <f aca="false">'[2]paper output'!H151</f>
        <v>0</v>
      </c>
      <c r="D151" s="4" t="n">
        <f aca="false">'[2]paper output'!I151</f>
        <v>0</v>
      </c>
      <c r="E151" s="3" t="n">
        <f aca="false">'[2]paper output'!J151</f>
        <v>0</v>
      </c>
      <c r="F151" s="4" t="n">
        <f aca="false">'[2]paper output'!K151</f>
        <v>0</v>
      </c>
    </row>
    <row r="152" customFormat="false" ht="15.75" hidden="false" customHeight="false" outlineLevel="0" collapsed="false">
      <c r="B152" s="2" t="n">
        <f aca="false">'[2]paper output'!A152</f>
        <v>0</v>
      </c>
      <c r="C152" s="3" t="n">
        <f aca="false">'[2]paper output'!H152</f>
        <v>0</v>
      </c>
      <c r="D152" s="4" t="n">
        <f aca="false">'[2]paper output'!I152</f>
        <v>0</v>
      </c>
      <c r="E152" s="3" t="n">
        <f aca="false">'[2]paper output'!J152</f>
        <v>0</v>
      </c>
      <c r="F152" s="4" t="n">
        <f aca="false">'[2]paper output'!K152</f>
        <v>0</v>
      </c>
    </row>
    <row r="153" customFormat="false" ht="15.75" hidden="false" customHeight="false" outlineLevel="0" collapsed="false">
      <c r="B153" s="2" t="n">
        <f aca="false">'[2]paper output'!A153</f>
        <v>0</v>
      </c>
      <c r="C153" s="3" t="n">
        <f aca="false">'[2]paper output'!H153</f>
        <v>0</v>
      </c>
      <c r="D153" s="4" t="n">
        <f aca="false">'[2]paper output'!I153</f>
        <v>0</v>
      </c>
      <c r="E153" s="3" t="n">
        <f aca="false">'[2]paper output'!J153</f>
        <v>0</v>
      </c>
      <c r="F153" s="4" t="n">
        <f aca="false">'[2]paper output'!K153</f>
        <v>0</v>
      </c>
    </row>
    <row r="154" customFormat="false" ht="15.75" hidden="false" customHeight="false" outlineLevel="0" collapsed="false">
      <c r="B154" s="2" t="n">
        <f aca="false">'[2]paper output'!A154</f>
        <v>0</v>
      </c>
      <c r="C154" s="3" t="n">
        <f aca="false">'[2]paper output'!H154</f>
        <v>0</v>
      </c>
      <c r="D154" s="4" t="n">
        <f aca="false">'[2]paper output'!I154</f>
        <v>0</v>
      </c>
      <c r="E154" s="3" t="n">
        <f aca="false">'[2]paper output'!J154</f>
        <v>0</v>
      </c>
      <c r="F154" s="4" t="n">
        <f aca="false">'[2]paper output'!K154</f>
        <v>0</v>
      </c>
    </row>
    <row r="155" customFormat="false" ht="15.75" hidden="false" customHeight="false" outlineLevel="0" collapsed="false">
      <c r="B155" s="2" t="n">
        <f aca="false">'[2]paper output'!A155</f>
        <v>0</v>
      </c>
      <c r="C155" s="3" t="n">
        <f aca="false">'[2]paper output'!H155</f>
        <v>0</v>
      </c>
      <c r="D155" s="4" t="n">
        <f aca="false">'[2]paper output'!I155</f>
        <v>0</v>
      </c>
      <c r="E155" s="3" t="n">
        <f aca="false">'[2]paper output'!J155</f>
        <v>0</v>
      </c>
      <c r="F155" s="4" t="n">
        <f aca="false">'[2]paper output'!K155</f>
        <v>0</v>
      </c>
    </row>
    <row r="156" customFormat="false" ht="15.75" hidden="false" customHeight="false" outlineLevel="0" collapsed="false">
      <c r="B156" s="2" t="n">
        <f aca="false">'[2]paper output'!A156</f>
        <v>0</v>
      </c>
      <c r="C156" s="3" t="n">
        <f aca="false">'[2]paper output'!H156</f>
        <v>0</v>
      </c>
      <c r="D156" s="4" t="n">
        <f aca="false">'[2]paper output'!I156</f>
        <v>0</v>
      </c>
      <c r="E156" s="3" t="n">
        <f aca="false">'[2]paper output'!J156</f>
        <v>0</v>
      </c>
      <c r="F156" s="4" t="n">
        <f aca="false">'[2]paper output'!K156</f>
        <v>0</v>
      </c>
    </row>
    <row r="157" customFormat="false" ht="15.75" hidden="false" customHeight="false" outlineLevel="0" collapsed="false">
      <c r="B157" s="2" t="n">
        <f aca="false">'[2]paper output'!A157</f>
        <v>0</v>
      </c>
      <c r="C157" s="3" t="n">
        <f aca="false">'[2]paper output'!H157</f>
        <v>0</v>
      </c>
      <c r="D157" s="4" t="n">
        <f aca="false">'[2]paper output'!I157</f>
        <v>0</v>
      </c>
      <c r="E157" s="3" t="n">
        <f aca="false">'[2]paper output'!J157</f>
        <v>0</v>
      </c>
      <c r="F157" s="4" t="n">
        <f aca="false">'[2]paper output'!K157</f>
        <v>0</v>
      </c>
    </row>
    <row r="158" customFormat="false" ht="15.75" hidden="false" customHeight="false" outlineLevel="0" collapsed="false">
      <c r="B158" s="2" t="n">
        <f aca="false">'[2]paper output'!A158</f>
        <v>0</v>
      </c>
      <c r="C158" s="3" t="n">
        <f aca="false">'[2]paper output'!H158</f>
        <v>0</v>
      </c>
      <c r="D158" s="4" t="n">
        <f aca="false">'[2]paper output'!I158</f>
        <v>0</v>
      </c>
      <c r="E158" s="3" t="n">
        <f aca="false">'[2]paper output'!J158</f>
        <v>0</v>
      </c>
      <c r="F158" s="4" t="n">
        <f aca="false">'[2]paper output'!K158</f>
        <v>0</v>
      </c>
    </row>
    <row r="159" customFormat="false" ht="15.75" hidden="false" customHeight="false" outlineLevel="0" collapsed="false">
      <c r="B159" s="2" t="n">
        <f aca="false">'[2]paper output'!A159</f>
        <v>0</v>
      </c>
      <c r="C159" s="3" t="n">
        <f aca="false">'[2]paper output'!H159</f>
        <v>0</v>
      </c>
      <c r="D159" s="4" t="n">
        <f aca="false">'[2]paper output'!I159</f>
        <v>0</v>
      </c>
      <c r="E159" s="3" t="n">
        <f aca="false">'[2]paper output'!J159</f>
        <v>0</v>
      </c>
      <c r="F159" s="4" t="n">
        <f aca="false">'[2]paper output'!K159</f>
        <v>0</v>
      </c>
    </row>
    <row r="160" customFormat="false" ht="15.75" hidden="false" customHeight="false" outlineLevel="0" collapsed="false">
      <c r="B160" s="2" t="n">
        <f aca="false">'[2]paper output'!A160</f>
        <v>0</v>
      </c>
      <c r="C160" s="3" t="n">
        <f aca="false">'[2]paper output'!H160</f>
        <v>0</v>
      </c>
      <c r="D160" s="4" t="n">
        <f aca="false">'[2]paper output'!I160</f>
        <v>0</v>
      </c>
      <c r="E160" s="3" t="n">
        <f aca="false">'[2]paper output'!J160</f>
        <v>0</v>
      </c>
      <c r="F160" s="4" t="n">
        <f aca="false">'[2]paper output'!K160</f>
        <v>0</v>
      </c>
    </row>
    <row r="161" customFormat="false" ht="15.75" hidden="false" customHeight="false" outlineLevel="0" collapsed="false">
      <c r="B161" s="2" t="n">
        <f aca="false">'[2]paper output'!A161</f>
        <v>0</v>
      </c>
      <c r="C161" s="3" t="n">
        <f aca="false">'[2]paper output'!H161</f>
        <v>0</v>
      </c>
      <c r="D161" s="4" t="n">
        <f aca="false">'[2]paper output'!I161</f>
        <v>0</v>
      </c>
      <c r="E161" s="3" t="n">
        <f aca="false">'[2]paper output'!J161</f>
        <v>0</v>
      </c>
      <c r="F161" s="4" t="n">
        <f aca="false">'[2]paper output'!K161</f>
        <v>0</v>
      </c>
    </row>
    <row r="162" customFormat="false" ht="15.75" hidden="false" customHeight="false" outlineLevel="0" collapsed="false">
      <c r="B162" s="2" t="n">
        <f aca="false">'[2]paper output'!A162</f>
        <v>0</v>
      </c>
      <c r="C162" s="3" t="n">
        <f aca="false">'[2]paper output'!H162</f>
        <v>0</v>
      </c>
      <c r="D162" s="4" t="n">
        <f aca="false">'[2]paper output'!I162</f>
        <v>0</v>
      </c>
      <c r="E162" s="3" t="n">
        <f aca="false">'[2]paper output'!J162</f>
        <v>0</v>
      </c>
      <c r="F162" s="4" t="n">
        <f aca="false">'[2]paper output'!K162</f>
        <v>0</v>
      </c>
    </row>
    <row r="163" customFormat="false" ht="15.75" hidden="false" customHeight="false" outlineLevel="0" collapsed="false">
      <c r="B163" s="2" t="n">
        <f aca="false">'[2]paper output'!A163</f>
        <v>0</v>
      </c>
      <c r="C163" s="3" t="n">
        <f aca="false">'[2]paper output'!H163</f>
        <v>0</v>
      </c>
      <c r="D163" s="4" t="n">
        <f aca="false">'[2]paper output'!I163</f>
        <v>0</v>
      </c>
      <c r="E163" s="3" t="n">
        <f aca="false">'[2]paper output'!J163</f>
        <v>0</v>
      </c>
      <c r="F163" s="4" t="n">
        <f aca="false">'[2]paper output'!K163</f>
        <v>0</v>
      </c>
    </row>
    <row r="164" customFormat="false" ht="15.75" hidden="false" customHeight="false" outlineLevel="0" collapsed="false">
      <c r="B164" s="2" t="n">
        <f aca="false">'[2]paper output'!A164</f>
        <v>0</v>
      </c>
      <c r="C164" s="3" t="n">
        <f aca="false">'[2]paper output'!H164</f>
        <v>0</v>
      </c>
      <c r="D164" s="4" t="n">
        <f aca="false">'[2]paper output'!I164</f>
        <v>0</v>
      </c>
      <c r="E164" s="3" t="n">
        <f aca="false">'[2]paper output'!J164</f>
        <v>0</v>
      </c>
      <c r="F164" s="4" t="n">
        <f aca="false">'[2]paper output'!K164</f>
        <v>0</v>
      </c>
    </row>
    <row r="165" customFormat="false" ht="15.75" hidden="false" customHeight="false" outlineLevel="0" collapsed="false">
      <c r="B165" s="2" t="n">
        <f aca="false">'[2]paper output'!A165</f>
        <v>0</v>
      </c>
      <c r="C165" s="3" t="n">
        <f aca="false">'[2]paper output'!H165</f>
        <v>0</v>
      </c>
      <c r="D165" s="4" t="n">
        <f aca="false">'[2]paper output'!I165</f>
        <v>0</v>
      </c>
      <c r="E165" s="3" t="n">
        <f aca="false">'[2]paper output'!J165</f>
        <v>0</v>
      </c>
      <c r="F165" s="4" t="n">
        <f aca="false">'[2]paper output'!K165</f>
        <v>0</v>
      </c>
    </row>
    <row r="166" customFormat="false" ht="15.75" hidden="false" customHeight="false" outlineLevel="0" collapsed="false">
      <c r="B166" s="2" t="n">
        <f aca="false">'[2]paper output'!A166</f>
        <v>0</v>
      </c>
      <c r="C166" s="3" t="n">
        <f aca="false">'[2]paper output'!H166</f>
        <v>0</v>
      </c>
      <c r="D166" s="4" t="n">
        <f aca="false">'[2]paper output'!I166</f>
        <v>0</v>
      </c>
      <c r="E166" s="3" t="n">
        <f aca="false">'[2]paper output'!J166</f>
        <v>0</v>
      </c>
      <c r="F166" s="4" t="n">
        <f aca="false">'[2]paper output'!K166</f>
        <v>0</v>
      </c>
    </row>
    <row r="167" customFormat="false" ht="15.75" hidden="false" customHeight="false" outlineLevel="0" collapsed="false">
      <c r="B167" s="2" t="n">
        <f aca="false">'[2]paper output'!A167</f>
        <v>0</v>
      </c>
      <c r="C167" s="3" t="n">
        <f aca="false">'[2]paper output'!H167</f>
        <v>0</v>
      </c>
      <c r="D167" s="4" t="n">
        <f aca="false">'[2]paper output'!I167</f>
        <v>0</v>
      </c>
      <c r="E167" s="3" t="n">
        <f aca="false">'[2]paper output'!J167</f>
        <v>0</v>
      </c>
      <c r="F167" s="4" t="n">
        <f aca="false">'[2]paper output'!K167</f>
        <v>0</v>
      </c>
    </row>
    <row r="168" customFormat="false" ht="15.75" hidden="false" customHeight="false" outlineLevel="0" collapsed="false">
      <c r="B168" s="2" t="n">
        <f aca="false">'[2]paper output'!A168</f>
        <v>0</v>
      </c>
      <c r="C168" s="3" t="n">
        <f aca="false">'[2]paper output'!H168</f>
        <v>0</v>
      </c>
      <c r="D168" s="4" t="n">
        <f aca="false">'[2]paper output'!I168</f>
        <v>0</v>
      </c>
      <c r="E168" s="3" t="n">
        <f aca="false">'[2]paper output'!J168</f>
        <v>0</v>
      </c>
      <c r="F168" s="4" t="n">
        <f aca="false">'[2]paper output'!K168</f>
        <v>0</v>
      </c>
    </row>
    <row r="169" customFormat="false" ht="15.75" hidden="false" customHeight="false" outlineLevel="0" collapsed="false">
      <c r="B169" s="2" t="n">
        <f aca="false">'[2]paper output'!A169</f>
        <v>0</v>
      </c>
      <c r="C169" s="3" t="n">
        <f aca="false">'[2]paper output'!H169</f>
        <v>0</v>
      </c>
      <c r="D169" s="4" t="n">
        <f aca="false">'[2]paper output'!I169</f>
        <v>0</v>
      </c>
      <c r="E169" s="3" t="n">
        <f aca="false">'[2]paper output'!J169</f>
        <v>0</v>
      </c>
      <c r="F169" s="4" t="n">
        <f aca="false">'[2]paper output'!K169</f>
        <v>0</v>
      </c>
    </row>
    <row r="170" customFormat="false" ht="15.75" hidden="false" customHeight="false" outlineLevel="0" collapsed="false">
      <c r="B170" s="2" t="n">
        <f aca="false">'[2]paper output'!A170</f>
        <v>0</v>
      </c>
      <c r="C170" s="3" t="n">
        <f aca="false">'[2]paper output'!H170</f>
        <v>0</v>
      </c>
      <c r="D170" s="4" t="n">
        <f aca="false">'[2]paper output'!I170</f>
        <v>0</v>
      </c>
      <c r="E170" s="3" t="n">
        <f aca="false">'[2]paper output'!J170</f>
        <v>0</v>
      </c>
      <c r="F170" s="4" t="n">
        <f aca="false">'[2]paper output'!K170</f>
        <v>0</v>
      </c>
    </row>
    <row r="171" customFormat="false" ht="15.75" hidden="false" customHeight="false" outlineLevel="0" collapsed="false">
      <c r="B171" s="2" t="n">
        <f aca="false">'[2]paper output'!A171</f>
        <v>0</v>
      </c>
      <c r="C171" s="3" t="n">
        <f aca="false">'[2]paper output'!H171</f>
        <v>0</v>
      </c>
      <c r="D171" s="4" t="n">
        <f aca="false">'[2]paper output'!I171</f>
        <v>0</v>
      </c>
      <c r="E171" s="3" t="n">
        <f aca="false">'[2]paper output'!J171</f>
        <v>0</v>
      </c>
      <c r="F171" s="4" t="n">
        <f aca="false">'[2]paper output'!K171</f>
        <v>0</v>
      </c>
    </row>
    <row r="172" customFormat="false" ht="15.75" hidden="false" customHeight="false" outlineLevel="0" collapsed="false">
      <c r="B172" s="2" t="n">
        <f aca="false">'[2]paper output'!A172</f>
        <v>0</v>
      </c>
      <c r="C172" s="3" t="n">
        <f aca="false">'[2]paper output'!H172</f>
        <v>0</v>
      </c>
      <c r="D172" s="4" t="n">
        <f aca="false">'[2]paper output'!I172</f>
        <v>0</v>
      </c>
      <c r="E172" s="3" t="n">
        <f aca="false">'[2]paper output'!J172</f>
        <v>0</v>
      </c>
      <c r="F172" s="4" t="n">
        <f aca="false">'[2]paper output'!K172</f>
        <v>0</v>
      </c>
    </row>
    <row r="173" customFormat="false" ht="15.75" hidden="false" customHeight="false" outlineLevel="0" collapsed="false">
      <c r="B173" s="2" t="n">
        <f aca="false">'[2]paper output'!A173</f>
        <v>0</v>
      </c>
      <c r="C173" s="3" t="n">
        <f aca="false">'[2]paper output'!H173</f>
        <v>0</v>
      </c>
      <c r="D173" s="4" t="n">
        <f aca="false">'[2]paper output'!I173</f>
        <v>0</v>
      </c>
      <c r="E173" s="3" t="n">
        <f aca="false">'[2]paper output'!J173</f>
        <v>0</v>
      </c>
      <c r="F173" s="4" t="n">
        <f aca="false">'[2]paper output'!K173</f>
        <v>0</v>
      </c>
    </row>
    <row r="174" customFormat="false" ht="15.75" hidden="false" customHeight="false" outlineLevel="0" collapsed="false">
      <c r="B174" s="2" t="n">
        <f aca="false">'[2]paper output'!A174</f>
        <v>0</v>
      </c>
      <c r="C174" s="3" t="n">
        <f aca="false">'[2]paper output'!H174</f>
        <v>0</v>
      </c>
      <c r="D174" s="4" t="n">
        <f aca="false">'[2]paper output'!I174</f>
        <v>0</v>
      </c>
      <c r="E174" s="3" t="n">
        <f aca="false">'[2]paper output'!J174</f>
        <v>0</v>
      </c>
      <c r="F174" s="4" t="n">
        <f aca="false">'[2]paper output'!K174</f>
        <v>0</v>
      </c>
    </row>
    <row r="175" customFormat="false" ht="15.75" hidden="false" customHeight="false" outlineLevel="0" collapsed="false">
      <c r="B175" s="2" t="n">
        <f aca="false">'[2]paper output'!A175</f>
        <v>0</v>
      </c>
      <c r="C175" s="3" t="n">
        <f aca="false">'[2]paper output'!H175</f>
        <v>0</v>
      </c>
      <c r="D175" s="4" t="n">
        <f aca="false">'[2]paper output'!I175</f>
        <v>0</v>
      </c>
      <c r="E175" s="3" t="n">
        <f aca="false">'[2]paper output'!J175</f>
        <v>0</v>
      </c>
      <c r="F175" s="4" t="n">
        <f aca="false">'[2]paper output'!K175</f>
        <v>0</v>
      </c>
    </row>
    <row r="176" customFormat="false" ht="15.75" hidden="false" customHeight="false" outlineLevel="0" collapsed="false">
      <c r="B176" s="2" t="n">
        <f aca="false">'[2]paper output'!A176</f>
        <v>0</v>
      </c>
      <c r="C176" s="3" t="n">
        <f aca="false">'[2]paper output'!H176</f>
        <v>0</v>
      </c>
      <c r="D176" s="4" t="n">
        <f aca="false">'[2]paper output'!I176</f>
        <v>0</v>
      </c>
      <c r="E176" s="3" t="n">
        <f aca="false">'[2]paper output'!J176</f>
        <v>0</v>
      </c>
      <c r="F176" s="4" t="n">
        <f aca="false">'[2]paper output'!K176</f>
        <v>0</v>
      </c>
    </row>
    <row r="177" customFormat="false" ht="15.75" hidden="false" customHeight="false" outlineLevel="0" collapsed="false">
      <c r="B177" s="2" t="n">
        <f aca="false">'[2]paper output'!A177</f>
        <v>0</v>
      </c>
      <c r="C177" s="3" t="n">
        <f aca="false">'[2]paper output'!H177</f>
        <v>0</v>
      </c>
      <c r="D177" s="4" t="n">
        <f aca="false">'[2]paper output'!I177</f>
        <v>0</v>
      </c>
      <c r="E177" s="3" t="n">
        <f aca="false">'[2]paper output'!J177</f>
        <v>0</v>
      </c>
      <c r="F177" s="4" t="n">
        <f aca="false">'[2]paper output'!K177</f>
        <v>0</v>
      </c>
    </row>
    <row r="178" customFormat="false" ht="15.75" hidden="false" customHeight="false" outlineLevel="0" collapsed="false">
      <c r="B178" s="2" t="n">
        <f aca="false">'[2]paper output'!A178</f>
        <v>0</v>
      </c>
      <c r="C178" s="3" t="n">
        <f aca="false">'[2]paper output'!H178</f>
        <v>0</v>
      </c>
      <c r="D178" s="4" t="n">
        <f aca="false">'[2]paper output'!I178</f>
        <v>0</v>
      </c>
      <c r="E178" s="3" t="n">
        <f aca="false">'[2]paper output'!J178</f>
        <v>0</v>
      </c>
      <c r="F178" s="4" t="n">
        <f aca="false">'[2]paper output'!K178</f>
        <v>0</v>
      </c>
    </row>
    <row r="179" customFormat="false" ht="15.75" hidden="false" customHeight="false" outlineLevel="0" collapsed="false">
      <c r="B179" s="2" t="n">
        <f aca="false">'[2]paper output'!A179</f>
        <v>0</v>
      </c>
      <c r="C179" s="3" t="n">
        <f aca="false">'[2]paper output'!H179</f>
        <v>0</v>
      </c>
      <c r="D179" s="4" t="n">
        <f aca="false">'[2]paper output'!I179</f>
        <v>0</v>
      </c>
      <c r="E179" s="3" t="n">
        <f aca="false">'[2]paper output'!J179</f>
        <v>0</v>
      </c>
      <c r="F179" s="4" t="n">
        <f aca="false">'[2]paper output'!K179</f>
        <v>0</v>
      </c>
    </row>
    <row r="180" customFormat="false" ht="15.75" hidden="false" customHeight="false" outlineLevel="0" collapsed="false">
      <c r="B180" s="2" t="n">
        <f aca="false">'[2]paper output'!A180</f>
        <v>0</v>
      </c>
      <c r="C180" s="3" t="n">
        <f aca="false">'[2]paper output'!H180</f>
        <v>0</v>
      </c>
      <c r="D180" s="4" t="n">
        <f aca="false">'[2]paper output'!I180</f>
        <v>0</v>
      </c>
      <c r="E180" s="3" t="n">
        <f aca="false">'[2]paper output'!J180</f>
        <v>0</v>
      </c>
      <c r="F180" s="4" t="n">
        <f aca="false">'[2]paper output'!K180</f>
        <v>0</v>
      </c>
    </row>
    <row r="181" customFormat="false" ht="15.75" hidden="false" customHeight="false" outlineLevel="0" collapsed="false">
      <c r="B181" s="2" t="n">
        <f aca="false">'[2]paper output'!A181</f>
        <v>0</v>
      </c>
      <c r="C181" s="3" t="n">
        <f aca="false">'[2]paper output'!H181</f>
        <v>0</v>
      </c>
      <c r="D181" s="4" t="n">
        <f aca="false">'[2]paper output'!I181</f>
        <v>0</v>
      </c>
      <c r="E181" s="3" t="n">
        <f aca="false">'[2]paper output'!J181</f>
        <v>0</v>
      </c>
      <c r="F181" s="4" t="n">
        <f aca="false">'[2]paper output'!K181</f>
        <v>0</v>
      </c>
    </row>
    <row r="182" customFormat="false" ht="15.75" hidden="false" customHeight="false" outlineLevel="0" collapsed="false">
      <c r="B182" s="2" t="n">
        <f aca="false">'[2]paper output'!A182</f>
        <v>0</v>
      </c>
      <c r="C182" s="3" t="n">
        <f aca="false">'[2]paper output'!H182</f>
        <v>0</v>
      </c>
      <c r="D182" s="4" t="n">
        <f aca="false">'[2]paper output'!I182</f>
        <v>0</v>
      </c>
      <c r="E182" s="3" t="n">
        <f aca="false">'[2]paper output'!J182</f>
        <v>0</v>
      </c>
      <c r="F182" s="4" t="n">
        <f aca="false">'[2]paper output'!K182</f>
        <v>0</v>
      </c>
    </row>
    <row r="183" customFormat="false" ht="15.75" hidden="false" customHeight="false" outlineLevel="0" collapsed="false">
      <c r="B183" s="2" t="n">
        <f aca="false">'[2]paper output'!A183</f>
        <v>0</v>
      </c>
      <c r="C183" s="3" t="n">
        <f aca="false">'[2]paper output'!H183</f>
        <v>0</v>
      </c>
      <c r="D183" s="4" t="n">
        <f aca="false">'[2]paper output'!I183</f>
        <v>0</v>
      </c>
      <c r="E183" s="3" t="n">
        <f aca="false">'[2]paper output'!J183</f>
        <v>0</v>
      </c>
      <c r="F183" s="4" t="n">
        <f aca="false">'[2]paper output'!K183</f>
        <v>0</v>
      </c>
    </row>
    <row r="184" customFormat="false" ht="15.75" hidden="false" customHeight="false" outlineLevel="0" collapsed="false">
      <c r="B184" s="2" t="n">
        <f aca="false">'[2]paper output'!A184</f>
        <v>0</v>
      </c>
      <c r="C184" s="3" t="n">
        <f aca="false">'[2]paper output'!H184</f>
        <v>0</v>
      </c>
      <c r="D184" s="4" t="n">
        <f aca="false">'[2]paper output'!I184</f>
        <v>0</v>
      </c>
      <c r="E184" s="3" t="n">
        <f aca="false">'[2]paper output'!J184</f>
        <v>0</v>
      </c>
      <c r="F184" s="4" t="n">
        <f aca="false">'[2]paper output'!K184</f>
        <v>0</v>
      </c>
    </row>
    <row r="185" customFormat="false" ht="15.75" hidden="false" customHeight="false" outlineLevel="0" collapsed="false">
      <c r="B185" s="2" t="n">
        <f aca="false">'[2]paper output'!A185</f>
        <v>0</v>
      </c>
      <c r="C185" s="3" t="n">
        <f aca="false">'[2]paper output'!H185</f>
        <v>0</v>
      </c>
      <c r="D185" s="4" t="n">
        <f aca="false">'[2]paper output'!I185</f>
        <v>0</v>
      </c>
      <c r="E185" s="3" t="n">
        <f aca="false">'[2]paper output'!J185</f>
        <v>0</v>
      </c>
      <c r="F185" s="4" t="n">
        <f aca="false">'[2]paper output'!K185</f>
        <v>0</v>
      </c>
    </row>
    <row r="186" customFormat="false" ht="15.75" hidden="false" customHeight="false" outlineLevel="0" collapsed="false">
      <c r="B186" s="2" t="n">
        <f aca="false">'[2]paper output'!A186</f>
        <v>0</v>
      </c>
      <c r="C186" s="3" t="n">
        <f aca="false">'[2]paper output'!H186</f>
        <v>0</v>
      </c>
      <c r="D186" s="4" t="n">
        <f aca="false">'[2]paper output'!I186</f>
        <v>0</v>
      </c>
      <c r="E186" s="3" t="n">
        <f aca="false">'[2]paper output'!J186</f>
        <v>0</v>
      </c>
      <c r="F186" s="4" t="n">
        <f aca="false">'[2]paper output'!K186</f>
        <v>0</v>
      </c>
    </row>
    <row r="187" customFormat="false" ht="15.75" hidden="false" customHeight="false" outlineLevel="0" collapsed="false">
      <c r="B187" s="2" t="n">
        <f aca="false">'[2]paper output'!A187</f>
        <v>0</v>
      </c>
      <c r="C187" s="3" t="n">
        <f aca="false">'[2]paper output'!H187</f>
        <v>0</v>
      </c>
      <c r="D187" s="4" t="n">
        <f aca="false">'[2]paper output'!I187</f>
        <v>0</v>
      </c>
      <c r="E187" s="3" t="n">
        <f aca="false">'[2]paper output'!J187</f>
        <v>0</v>
      </c>
      <c r="F187" s="4" t="n">
        <f aca="false">'[2]paper output'!K187</f>
        <v>0</v>
      </c>
    </row>
    <row r="188" customFormat="false" ht="15.75" hidden="false" customHeight="false" outlineLevel="0" collapsed="false">
      <c r="B188" s="2" t="n">
        <f aca="false">'[2]paper output'!A188</f>
        <v>0</v>
      </c>
      <c r="C188" s="3" t="n">
        <f aca="false">'[2]paper output'!H188</f>
        <v>0</v>
      </c>
      <c r="D188" s="4" t="n">
        <f aca="false">'[2]paper output'!I188</f>
        <v>0</v>
      </c>
      <c r="E188" s="3" t="n">
        <f aca="false">'[2]paper output'!J188</f>
        <v>0</v>
      </c>
      <c r="F188" s="4" t="n">
        <f aca="false">'[2]paper output'!K188</f>
        <v>0</v>
      </c>
    </row>
    <row r="189" customFormat="false" ht="15.75" hidden="false" customHeight="false" outlineLevel="0" collapsed="false">
      <c r="B189" s="2" t="n">
        <f aca="false">'[2]paper output'!A189</f>
        <v>0</v>
      </c>
      <c r="C189" s="3" t="n">
        <f aca="false">'[2]paper output'!H189</f>
        <v>0</v>
      </c>
      <c r="D189" s="4" t="n">
        <f aca="false">'[2]paper output'!I189</f>
        <v>0</v>
      </c>
      <c r="E189" s="3" t="n">
        <f aca="false">'[2]paper output'!J189</f>
        <v>0</v>
      </c>
      <c r="F189" s="4" t="n">
        <f aca="false">'[2]paper output'!K189</f>
        <v>0</v>
      </c>
    </row>
    <row r="190" customFormat="false" ht="15.75" hidden="false" customHeight="false" outlineLevel="0" collapsed="false">
      <c r="B190" s="2" t="n">
        <f aca="false">'[2]paper output'!A190</f>
        <v>0</v>
      </c>
      <c r="C190" s="3" t="n">
        <f aca="false">'[2]paper output'!H190</f>
        <v>0</v>
      </c>
      <c r="D190" s="4" t="n">
        <f aca="false">'[2]paper output'!I190</f>
        <v>0</v>
      </c>
      <c r="E190" s="3" t="n">
        <f aca="false">'[2]paper output'!J190</f>
        <v>0</v>
      </c>
      <c r="F190" s="4" t="n">
        <f aca="false">'[2]paper output'!K190</f>
        <v>0</v>
      </c>
    </row>
    <row r="191" customFormat="false" ht="15.75" hidden="false" customHeight="false" outlineLevel="0" collapsed="false">
      <c r="B191" s="2" t="n">
        <f aca="false">'[2]paper output'!A191</f>
        <v>0</v>
      </c>
      <c r="C191" s="3" t="n">
        <f aca="false">'[2]paper output'!H191</f>
        <v>0</v>
      </c>
      <c r="D191" s="4" t="n">
        <f aca="false">'[2]paper output'!I191</f>
        <v>0</v>
      </c>
      <c r="E191" s="3" t="n">
        <f aca="false">'[2]paper output'!J191</f>
        <v>0</v>
      </c>
      <c r="F191" s="4" t="n">
        <f aca="false">'[2]paper output'!K191</f>
        <v>0</v>
      </c>
    </row>
    <row r="192" customFormat="false" ht="15.75" hidden="false" customHeight="false" outlineLevel="0" collapsed="false">
      <c r="B192" s="2" t="n">
        <f aca="false">'[2]paper output'!A192</f>
        <v>0</v>
      </c>
      <c r="C192" s="3" t="n">
        <f aca="false">'[2]paper output'!H192</f>
        <v>0</v>
      </c>
      <c r="D192" s="4" t="n">
        <f aca="false">'[2]paper output'!I192</f>
        <v>0</v>
      </c>
      <c r="E192" s="3" t="n">
        <f aca="false">'[2]paper output'!J192</f>
        <v>0</v>
      </c>
      <c r="F192" s="4" t="n">
        <f aca="false">'[2]paper output'!K192</f>
        <v>0</v>
      </c>
    </row>
    <row r="193" customFormat="false" ht="15.75" hidden="false" customHeight="false" outlineLevel="0" collapsed="false">
      <c r="B193" s="2" t="n">
        <f aca="false">'[2]paper output'!A193</f>
        <v>0</v>
      </c>
      <c r="C193" s="3" t="n">
        <f aca="false">'[2]paper output'!H193</f>
        <v>0</v>
      </c>
      <c r="D193" s="4" t="n">
        <f aca="false">'[2]paper output'!I193</f>
        <v>0</v>
      </c>
      <c r="E193" s="3" t="n">
        <f aca="false">'[2]paper output'!J193</f>
        <v>0</v>
      </c>
      <c r="F193" s="4" t="n">
        <f aca="false">'[2]paper output'!K193</f>
        <v>0</v>
      </c>
    </row>
    <row r="194" customFormat="false" ht="15.75" hidden="false" customHeight="false" outlineLevel="0" collapsed="false">
      <c r="B194" s="2" t="n">
        <f aca="false">'[2]paper output'!A194</f>
        <v>0</v>
      </c>
      <c r="C194" s="3" t="n">
        <f aca="false">'[2]paper output'!H194</f>
        <v>0</v>
      </c>
      <c r="D194" s="4" t="n">
        <f aca="false">'[2]paper output'!I194</f>
        <v>0</v>
      </c>
      <c r="E194" s="3" t="n">
        <f aca="false">'[2]paper output'!J194</f>
        <v>0</v>
      </c>
      <c r="F194" s="4" t="n">
        <f aca="false">'[2]paper output'!K194</f>
        <v>0</v>
      </c>
    </row>
    <row r="195" customFormat="false" ht="15.75" hidden="false" customHeight="false" outlineLevel="0" collapsed="false">
      <c r="B195" s="2" t="n">
        <f aca="false">'[2]paper output'!A195</f>
        <v>0</v>
      </c>
      <c r="C195" s="3" t="n">
        <f aca="false">'[2]paper output'!H195</f>
        <v>0</v>
      </c>
      <c r="D195" s="4" t="n">
        <f aca="false">'[2]paper output'!I195</f>
        <v>0</v>
      </c>
      <c r="E195" s="3" t="n">
        <f aca="false">'[2]paper output'!J195</f>
        <v>0</v>
      </c>
      <c r="F195" s="4" t="n">
        <f aca="false">'[2]paper output'!K195</f>
        <v>0</v>
      </c>
    </row>
    <row r="196" customFormat="false" ht="15.75" hidden="false" customHeight="false" outlineLevel="0" collapsed="false">
      <c r="B196" s="2" t="n">
        <f aca="false">'[2]paper output'!A196</f>
        <v>0</v>
      </c>
      <c r="C196" s="3" t="n">
        <f aca="false">'[2]paper output'!H196</f>
        <v>0</v>
      </c>
      <c r="D196" s="4" t="n">
        <f aca="false">'[2]paper output'!I196</f>
        <v>0</v>
      </c>
      <c r="E196" s="3" t="n">
        <f aca="false">'[2]paper output'!J196</f>
        <v>0</v>
      </c>
      <c r="F196" s="4" t="n">
        <f aca="false">'[2]paper output'!K196</f>
        <v>0</v>
      </c>
    </row>
    <row r="197" customFormat="false" ht="15.75" hidden="false" customHeight="false" outlineLevel="0" collapsed="false">
      <c r="B197" s="2" t="n">
        <f aca="false">'[2]paper output'!A197</f>
        <v>0</v>
      </c>
      <c r="C197" s="3" t="n">
        <f aca="false">'[2]paper output'!H197</f>
        <v>0</v>
      </c>
      <c r="D197" s="4" t="n">
        <f aca="false">'[2]paper output'!I197</f>
        <v>0</v>
      </c>
      <c r="E197" s="3" t="n">
        <f aca="false">'[2]paper output'!J197</f>
        <v>0</v>
      </c>
      <c r="F197" s="4" t="n">
        <f aca="false">'[2]paper output'!K197</f>
        <v>0</v>
      </c>
    </row>
    <row r="198" customFormat="false" ht="15.75" hidden="false" customHeight="false" outlineLevel="0" collapsed="false">
      <c r="B198" s="2" t="n">
        <f aca="false">'[2]paper output'!A198</f>
        <v>0</v>
      </c>
      <c r="C198" s="3" t="n">
        <f aca="false">'[2]paper output'!H198</f>
        <v>0</v>
      </c>
      <c r="D198" s="4" t="n">
        <f aca="false">'[2]paper output'!I198</f>
        <v>0</v>
      </c>
      <c r="E198" s="3" t="n">
        <f aca="false">'[2]paper output'!J198</f>
        <v>0</v>
      </c>
      <c r="F198" s="4" t="n">
        <f aca="false">'[2]paper output'!K198</f>
        <v>0</v>
      </c>
    </row>
    <row r="199" customFormat="false" ht="15.75" hidden="false" customHeight="false" outlineLevel="0" collapsed="false">
      <c r="B199" s="2" t="n">
        <f aca="false">'[2]paper output'!A199</f>
        <v>0</v>
      </c>
      <c r="C199" s="3" t="n">
        <f aca="false">'[2]paper output'!H199</f>
        <v>0</v>
      </c>
      <c r="D199" s="4" t="n">
        <f aca="false">'[2]paper output'!I199</f>
        <v>0</v>
      </c>
      <c r="E199" s="3" t="n">
        <f aca="false">'[2]paper output'!J199</f>
        <v>0</v>
      </c>
      <c r="F199" s="4" t="n">
        <f aca="false">'[2]paper output'!K199</f>
        <v>0</v>
      </c>
    </row>
    <row r="200" customFormat="false" ht="15.75" hidden="false" customHeight="false" outlineLevel="0" collapsed="false">
      <c r="B200" s="2" t="n">
        <f aca="false">'[2]paper output'!A200</f>
        <v>0</v>
      </c>
      <c r="C200" s="3" t="n">
        <f aca="false">'[2]paper output'!H200</f>
        <v>0</v>
      </c>
      <c r="D200" s="4" t="n">
        <f aca="false">'[2]paper output'!I200</f>
        <v>0</v>
      </c>
      <c r="E200" s="3" t="n">
        <f aca="false">'[2]paper output'!J200</f>
        <v>0</v>
      </c>
      <c r="F200" s="4" t="n">
        <f aca="false">'[2]paper output'!K2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50" zoomScalePageLayoutView="100" workbookViewId="0">
      <selection pane="topLeft" activeCell="G61" activeCellId="0" sqref="G61"/>
    </sheetView>
  </sheetViews>
  <sheetFormatPr defaultColWidth="8.84765625" defaultRowHeight="15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2" width="49.56"/>
    <col collapsed="false" customWidth="true" hidden="false" outlineLevel="0" max="3" min="3" style="3" width="18.28"/>
    <col collapsed="false" customWidth="true" hidden="false" outlineLevel="0" max="4" min="4" style="4" width="13.85"/>
    <col collapsed="false" customWidth="true" hidden="false" outlineLevel="0" max="5" min="5" style="3" width="20.85"/>
    <col collapsed="false" customWidth="true" hidden="false" outlineLevel="0" max="6" min="6" style="4" width="11.56"/>
    <col collapsed="false" customWidth="true" hidden="false" outlineLevel="0" max="7" min="7" style="1" width="49.28"/>
    <col collapsed="false" customWidth="false" hidden="false" outlineLevel="0" max="257" min="8" style="1" width="8.85"/>
  </cols>
  <sheetData>
    <row r="1" customFormat="false" ht="16.5" hidden="false" customHeight="false" outlineLevel="0" collapsed="false">
      <c r="A1" s="28"/>
      <c r="B1" s="7" t="s">
        <v>0</v>
      </c>
      <c r="C1" s="8" t="s">
        <v>1</v>
      </c>
      <c r="D1" s="9" t="s">
        <v>2</v>
      </c>
      <c r="E1" s="8" t="s">
        <v>3</v>
      </c>
      <c r="F1" s="9" t="s">
        <v>2</v>
      </c>
      <c r="G1" s="23" t="s">
        <v>4</v>
      </c>
    </row>
    <row r="2" customFormat="false" ht="15.75" hidden="false" customHeight="false" outlineLevel="0" collapsed="false">
      <c r="A2" s="1" t="n">
        <v>1</v>
      </c>
      <c r="B2" s="2" t="str">
        <f aca="false">'[3]paper output'!A2</f>
        <v>* NWA773-kfeld-45</v>
      </c>
      <c r="C2" s="3" t="n">
        <f aca="false">'[3]paper output'!H2</f>
        <v>0.000216477807641913</v>
      </c>
      <c r="D2" s="4" t="n">
        <f aca="false">'[3]paper output'!I2</f>
        <v>8.46195722279785</v>
      </c>
      <c r="E2" s="3" t="n">
        <f aca="false">'[3]paper output'!J2</f>
        <v>0.27452035782512</v>
      </c>
      <c r="F2" s="4" t="n">
        <f aca="false">'[3]paper output'!K2</f>
        <v>0.798104859109422</v>
      </c>
      <c r="G2" s="1" t="s">
        <v>6</v>
      </c>
      <c r="H2" s="11"/>
      <c r="I2" s="11"/>
      <c r="J2" s="11"/>
      <c r="K2" s="12"/>
      <c r="L2" s="29"/>
    </row>
    <row r="3" customFormat="false" ht="15.75" hidden="false" customHeight="false" outlineLevel="0" collapsed="false">
      <c r="A3" s="1" t="n">
        <v>2</v>
      </c>
      <c r="B3" s="2" t="str">
        <f aca="false">'[3]paper output'!A3</f>
        <v>* NWA773-kfeld-42</v>
      </c>
      <c r="C3" s="3" t="n">
        <f aca="false">'[3]paper output'!H3</f>
        <v>8.04707482200813E-005</v>
      </c>
      <c r="D3" s="4" t="n">
        <f aca="false">'[3]paper output'!I3</f>
        <v>9.75272931152465</v>
      </c>
      <c r="E3" s="3" t="n">
        <f aca="false">'[3]paper output'!J3</f>
        <v>0.255232448442057</v>
      </c>
      <c r="F3" s="4" t="n">
        <f aca="false">'[3]paper output'!K3</f>
        <v>0.751590880026953</v>
      </c>
    </row>
    <row r="4" customFormat="false" ht="15.75" hidden="false" customHeight="false" outlineLevel="0" collapsed="false">
      <c r="A4" s="1" t="n">
        <v>3</v>
      </c>
      <c r="B4" s="2" t="str">
        <f aca="false">'[3]paper output'!A4</f>
        <v>* NWA773-kfeld-41</v>
      </c>
      <c r="C4" s="3" t="n">
        <f aca="false">'[3]paper output'!H4</f>
        <v>0.00100115872346328</v>
      </c>
      <c r="D4" s="4" t="n">
        <f aca="false">'[3]paper output'!I4</f>
        <v>7.49976317444069</v>
      </c>
      <c r="E4" s="3" t="n">
        <f aca="false">'[3]paper output'!J4</f>
        <v>0.446072299735925</v>
      </c>
      <c r="F4" s="4" t="n">
        <f aca="false">'[3]paper output'!K4</f>
        <v>0.981279571326643</v>
      </c>
      <c r="G4" s="1" t="s">
        <v>6</v>
      </c>
    </row>
    <row r="5" customFormat="false" ht="15.75" hidden="false" customHeight="false" outlineLevel="0" collapsed="false">
      <c r="A5" s="1" t="n">
        <v>4</v>
      </c>
      <c r="B5" s="2" t="str">
        <f aca="false">'[3]paper output'!A5</f>
        <v>* NWA773-phos-36</v>
      </c>
      <c r="C5" s="3" t="n">
        <f aca="false">'[3]paper output'!H5</f>
        <v>7.18911225671873E-005</v>
      </c>
      <c r="D5" s="4" t="n">
        <f aca="false">'[3]paper output'!I5</f>
        <v>15.6502356281519</v>
      </c>
      <c r="E5" s="3" t="n">
        <f aca="false">'[3]paper output'!J5</f>
        <v>0.243965709434192</v>
      </c>
      <c r="F5" s="4" t="n">
        <f aca="false">'[3]paper output'!K5</f>
        <v>0.532413944094211</v>
      </c>
      <c r="G5" s="1" t="s">
        <v>6</v>
      </c>
    </row>
    <row r="6" customFormat="false" ht="15.75" hidden="false" customHeight="false" outlineLevel="0" collapsed="false">
      <c r="A6" s="1" t="n">
        <v>5</v>
      </c>
      <c r="B6" s="2" t="str">
        <f aca="false">'[3]paper output'!A6</f>
        <v>* NWA773-phos-32</v>
      </c>
      <c r="C6" s="3" t="n">
        <f aca="false">'[3]paper output'!H6</f>
        <v>3.57025020134836E-005</v>
      </c>
      <c r="D6" s="4" t="n">
        <f aca="false">'[3]paper output'!I6</f>
        <v>13.6893832406595</v>
      </c>
      <c r="E6" s="3" t="n">
        <f aca="false">'[3]paper output'!J6</f>
        <v>0.24164394054269</v>
      </c>
      <c r="F6" s="4" t="n">
        <f aca="false">'[3]paper output'!K6</f>
        <v>0.404158093057714</v>
      </c>
      <c r="G6" s="1" t="s">
        <v>6</v>
      </c>
    </row>
    <row r="7" customFormat="false" ht="15.75" hidden="false" customHeight="false" outlineLevel="0" collapsed="false">
      <c r="A7" s="1" t="n">
        <v>6</v>
      </c>
      <c r="B7" s="2" t="str">
        <f aca="false">'[3]paper output'!A7</f>
        <v>* NWA773-kfeld-26</v>
      </c>
      <c r="C7" s="3" t="n">
        <f aca="false">'[3]paper output'!H7</f>
        <v>0.000234685584424449</v>
      </c>
      <c r="D7" s="4" t="n">
        <f aca="false">'[3]paper output'!I7</f>
        <v>18.1801924475766</v>
      </c>
      <c r="E7" s="3" t="n">
        <f aca="false">'[3]paper output'!J7</f>
        <v>0.292767131386676</v>
      </c>
      <c r="F7" s="4" t="n">
        <f aca="false">'[3]paper output'!K7</f>
        <v>0.755612265378515</v>
      </c>
    </row>
    <row r="8" customFormat="false" ht="15.75" hidden="false" customHeight="false" outlineLevel="0" collapsed="false">
      <c r="A8" s="1" t="n">
        <v>7</v>
      </c>
      <c r="B8" s="2" t="str">
        <f aca="false">'[3]paper output'!A8</f>
        <v>* NWA773-kfeld-25</v>
      </c>
      <c r="C8" s="3" t="n">
        <f aca="false">'[3]paper output'!H8</f>
        <v>1.38094963806599E-005</v>
      </c>
      <c r="D8" s="4" t="n">
        <f aca="false">'[3]paper output'!I8</f>
        <v>13.6159098672485</v>
      </c>
      <c r="E8" s="3" t="n">
        <f aca="false">'[3]paper output'!J8</f>
        <v>0.238447543935888</v>
      </c>
      <c r="F8" s="4" t="n">
        <f aca="false">'[3]paper output'!K8</f>
        <v>0.423126327629416</v>
      </c>
    </row>
    <row r="9" customFormat="false" ht="15.75" hidden="false" customHeight="false" outlineLevel="0" collapsed="false">
      <c r="A9" s="1" t="n">
        <v>8</v>
      </c>
      <c r="B9" s="2" t="str">
        <f aca="false">'[3]paper output'!A9</f>
        <v>* NWA773-kfeld-24</v>
      </c>
      <c r="C9" s="3" t="n">
        <f aca="false">'[3]paper output'!H9</f>
        <v>6.13269061564467E-005</v>
      </c>
      <c r="D9" s="4" t="n">
        <f aca="false">'[3]paper output'!I9</f>
        <v>14.5822588903454</v>
      </c>
      <c r="E9" s="3" t="n">
        <f aca="false">'[3]paper output'!J9</f>
        <v>0.245407081688686</v>
      </c>
      <c r="F9" s="4" t="n">
        <f aca="false">'[3]paper output'!K9</f>
        <v>0.57241626163693</v>
      </c>
      <c r="G9" s="1" t="s">
        <v>6</v>
      </c>
    </row>
    <row r="10" s="15" customFormat="true" ht="15.75" hidden="false" customHeight="false" outlineLevel="0" collapsed="false">
      <c r="A10" s="1" t="n">
        <v>9</v>
      </c>
      <c r="B10" s="2" t="str">
        <f aca="false">'[3]paper output'!A10</f>
        <v>NWA773-phos-49</v>
      </c>
      <c r="C10" s="3" t="n">
        <f aca="false">'[3]paper output'!H10</f>
        <v>2.45557508437332E-005</v>
      </c>
      <c r="D10" s="4" t="n">
        <f aca="false">'[3]paper output'!I10</f>
        <v>13.2609321089376</v>
      </c>
      <c r="E10" s="3" t="n">
        <f aca="false">'[3]paper output'!J10</f>
        <v>0.240736241958809</v>
      </c>
      <c r="F10" s="4" t="n">
        <f aca="false">'[3]paper output'!K10</f>
        <v>0.402436643460163</v>
      </c>
      <c r="G10" s="1"/>
    </row>
    <row r="11" customFormat="false" ht="15.75" hidden="false" customHeight="false" outlineLevel="0" collapsed="false">
      <c r="A11" s="1" t="n">
        <v>10</v>
      </c>
      <c r="B11" s="2" t="str">
        <f aca="false">'[3]paper output'!A11</f>
        <v>NWA773-phos-48</v>
      </c>
      <c r="C11" s="3" t="n">
        <f aca="false">'[3]paper output'!H11</f>
        <v>2.66930647628132E-005</v>
      </c>
      <c r="D11" s="4" t="n">
        <f aca="false">'[3]paper output'!I11</f>
        <v>10.2245237951459</v>
      </c>
      <c r="E11" s="3" t="n">
        <f aca="false">'[3]paper output'!J11</f>
        <v>0.238756110999529</v>
      </c>
      <c r="F11" s="4" t="n">
        <f aca="false">'[3]paper output'!K11</f>
        <v>0.373022321047257</v>
      </c>
      <c r="G11" s="1" t="s">
        <v>6</v>
      </c>
    </row>
    <row r="12" customFormat="false" ht="15.75" hidden="false" customHeight="false" outlineLevel="0" collapsed="false">
      <c r="A12" s="1" t="n">
        <v>11</v>
      </c>
      <c r="B12" s="2" t="str">
        <f aca="false">'[3]paper output'!A12</f>
        <v>NWA773-phos-47</v>
      </c>
      <c r="C12" s="3" t="n">
        <f aca="false">'[3]paper output'!H12</f>
        <v>1.6760629332439E-005</v>
      </c>
      <c r="D12" s="4" t="n">
        <f aca="false">'[3]paper output'!I12</f>
        <v>13.7534055533184</v>
      </c>
      <c r="E12" s="3" t="n">
        <f aca="false">'[3]paper output'!J12</f>
        <v>0.240150935432313</v>
      </c>
      <c r="F12" s="4" t="n">
        <f aca="false">'[3]paper output'!K12</f>
        <v>0.366519238239254</v>
      </c>
    </row>
    <row r="13" customFormat="false" ht="15.75" hidden="false" customHeight="false" outlineLevel="0" collapsed="false">
      <c r="A13" s="1" t="n">
        <v>12</v>
      </c>
      <c r="B13" s="2" t="str">
        <f aca="false">'[3]paper output'!A13</f>
        <v>NWA773-phos-46</v>
      </c>
      <c r="C13" s="3" t="n">
        <f aca="false">'[3]paper output'!H13</f>
        <v>3.13566134928483E-005</v>
      </c>
      <c r="D13" s="4" t="n">
        <f aca="false">'[3]paper output'!I13</f>
        <v>11.0426572340196</v>
      </c>
      <c r="E13" s="3" t="n">
        <f aca="false">'[3]paper output'!J13</f>
        <v>0.243124707569339</v>
      </c>
      <c r="F13" s="4" t="n">
        <f aca="false">'[3]paper output'!K13</f>
        <v>0.488237905123601</v>
      </c>
    </row>
    <row r="14" customFormat="false" ht="15.75" hidden="false" customHeight="false" outlineLevel="0" collapsed="false">
      <c r="A14" s="1" t="n">
        <v>13</v>
      </c>
      <c r="B14" s="2" t="str">
        <f aca="false">'[3]paper output'!A14</f>
        <v>NWA773-kfeld-40</v>
      </c>
      <c r="C14" s="3" t="n">
        <f aca="false">'[3]paper output'!H14</f>
        <v>0.00233476089946325</v>
      </c>
      <c r="D14" s="4" t="n">
        <f aca="false">'[3]paper output'!I14</f>
        <v>8.24362267443482</v>
      </c>
      <c r="E14" s="3" t="n">
        <f aca="false">'[3]paper output'!J14</f>
        <v>0.795128592045539</v>
      </c>
      <c r="F14" s="4" t="n">
        <f aca="false">'[3]paper output'!K14</f>
        <v>0.913878685603009</v>
      </c>
    </row>
    <row r="15" customFormat="false" ht="15.75" hidden="false" customHeight="false" outlineLevel="0" collapsed="false">
      <c r="A15" s="1" t="n">
        <v>14</v>
      </c>
      <c r="B15" s="2" t="str">
        <f aca="false">'[3]paper output'!A15</f>
        <v>NWA773-phos-39</v>
      </c>
      <c r="C15" s="3" t="n">
        <f aca="false">'[3]paper output'!H15</f>
        <v>0.000167394413612066</v>
      </c>
      <c r="D15" s="4" t="n">
        <f aca="false">'[3]paper output'!I15</f>
        <v>13.0574139974857</v>
      </c>
      <c r="E15" s="3" t="n">
        <f aca="false">'[3]paper output'!J15</f>
        <v>0.244899764687982</v>
      </c>
      <c r="F15" s="4" t="n">
        <f aca="false">'[3]paper output'!K15</f>
        <v>0.539547914461248</v>
      </c>
      <c r="G15" s="1" t="s">
        <v>6</v>
      </c>
    </row>
    <row r="16" customFormat="false" ht="15.75" hidden="false" customHeight="false" outlineLevel="0" collapsed="false">
      <c r="A16" s="1" t="n">
        <v>15</v>
      </c>
      <c r="B16" s="2" t="str">
        <f aca="false">'[3]paper output'!A16</f>
        <v>NWA773-phos-38</v>
      </c>
      <c r="C16" s="3" t="n">
        <f aca="false">'[3]paper output'!H16</f>
        <v>8.22343268876439E-005</v>
      </c>
      <c r="D16" s="4" t="n">
        <f aca="false">'[3]paper output'!I16</f>
        <v>9.73723646582056</v>
      </c>
      <c r="E16" s="3" t="n">
        <f aca="false">'[3]paper output'!J16</f>
        <v>0.248081632382354</v>
      </c>
      <c r="F16" s="4" t="n">
        <f aca="false">'[3]paper output'!K16</f>
        <v>0.454569963811384</v>
      </c>
      <c r="G16" s="1" t="s">
        <v>6</v>
      </c>
    </row>
    <row r="17" customFormat="false" ht="15.75" hidden="false" customHeight="false" outlineLevel="0" collapsed="false">
      <c r="A17" s="1" t="n">
        <v>16</v>
      </c>
      <c r="B17" s="2" t="str">
        <f aca="false">'[3]paper output'!A17</f>
        <v>NWA773-phos-37</v>
      </c>
      <c r="C17" s="3" t="n">
        <f aca="false">'[3]paper output'!H17</f>
        <v>2.48527965639638E-005</v>
      </c>
      <c r="D17" s="4" t="n">
        <f aca="false">'[3]paper output'!I17</f>
        <v>18.1764904382988</v>
      </c>
      <c r="E17" s="3" t="n">
        <f aca="false">'[3]paper output'!J17</f>
        <v>0.247097962869747</v>
      </c>
      <c r="F17" s="4" t="n">
        <f aca="false">'[3]paper output'!K17</f>
        <v>0.57618551873462</v>
      </c>
    </row>
    <row r="18" customFormat="false" ht="15.75" hidden="false" customHeight="false" outlineLevel="0" collapsed="false">
      <c r="A18" s="1" t="n">
        <v>17</v>
      </c>
      <c r="B18" s="2" t="str">
        <f aca="false">'[3]paper output'!A18</f>
        <v>NWA773-phos-35</v>
      </c>
      <c r="C18" s="3" t="n">
        <f aca="false">'[3]paper output'!H18</f>
        <v>5.42399927276237E-005</v>
      </c>
      <c r="D18" s="4" t="n">
        <f aca="false">'[3]paper output'!I18</f>
        <v>23.8203501971053</v>
      </c>
      <c r="E18" s="3" t="n">
        <f aca="false">'[3]paper output'!J18</f>
        <v>0.24004013915299</v>
      </c>
      <c r="F18" s="4" t="n">
        <f aca="false">'[3]paper output'!K18</f>
        <v>0.603214267072226</v>
      </c>
      <c r="G18" s="1" t="s">
        <v>6</v>
      </c>
    </row>
    <row r="19" customFormat="false" ht="15.75" hidden="false" customHeight="false" outlineLevel="0" collapsed="false">
      <c r="A19" s="1" t="n">
        <v>18</v>
      </c>
      <c r="B19" s="2" t="str">
        <f aca="false">'[3]paper output'!A19</f>
        <v>NWA773-phos-34</v>
      </c>
      <c r="C19" s="3" t="n">
        <f aca="false">'[3]paper output'!H19</f>
        <v>9.0040167025216E-005</v>
      </c>
      <c r="D19" s="4" t="n">
        <f aca="false">'[3]paper output'!I19</f>
        <v>6.15342641258537</v>
      </c>
      <c r="E19" s="3" t="n">
        <f aca="false">'[3]paper output'!J19</f>
        <v>0.242143153258429</v>
      </c>
      <c r="F19" s="4" t="n">
        <f aca="false">'[3]paper output'!K19</f>
        <v>0.395688200480483</v>
      </c>
      <c r="G19" s="1" t="s">
        <v>6</v>
      </c>
    </row>
    <row r="20" customFormat="false" ht="15.75" hidden="false" customHeight="false" outlineLevel="0" collapsed="false">
      <c r="A20" s="1" t="n">
        <v>19</v>
      </c>
      <c r="B20" s="2" t="str">
        <f aca="false">'[3]paper output'!A20</f>
        <v>NWA773-phos-33</v>
      </c>
      <c r="C20" s="3" t="n">
        <f aca="false">'[3]paper output'!H20</f>
        <v>3.00383131503942E-005</v>
      </c>
      <c r="D20" s="4" t="n">
        <f aca="false">'[3]paper output'!I20</f>
        <v>18.1927001632191</v>
      </c>
      <c r="E20" s="3" t="n">
        <f aca="false">'[3]paper output'!J20</f>
        <v>0.241986225437351</v>
      </c>
      <c r="F20" s="4" t="n">
        <f aca="false">'[3]paper output'!K20</f>
        <v>0.475430701574354</v>
      </c>
    </row>
    <row r="21" customFormat="false" ht="15.75" hidden="false" customHeight="false" outlineLevel="0" collapsed="false">
      <c r="A21" s="1" t="n">
        <v>20</v>
      </c>
      <c r="B21" s="2" t="str">
        <f aca="false">'[3]paper output'!A21</f>
        <v>NWA773-kfeld-31</v>
      </c>
      <c r="C21" s="3" t="n">
        <f aca="false">'[3]paper output'!H21</f>
        <v>0.0020149228356873</v>
      </c>
      <c r="D21" s="4" t="n">
        <f aca="false">'[3]paper output'!I21</f>
        <v>52.4327158844337</v>
      </c>
      <c r="E21" s="3" t="n">
        <f aca="false">'[3]paper output'!J21</f>
        <v>1.06993549568725</v>
      </c>
      <c r="F21" s="4" t="n">
        <f aca="false">'[3]paper output'!K21</f>
        <v>1.47704460054512</v>
      </c>
      <c r="G21" s="1" t="s">
        <v>5</v>
      </c>
    </row>
    <row r="22" customFormat="false" ht="15.75" hidden="false" customHeight="false" outlineLevel="0" collapsed="false">
      <c r="A22" s="1" t="n">
        <v>21</v>
      </c>
      <c r="B22" s="2" t="str">
        <f aca="false">'[3]paper output'!A22</f>
        <v>NWA773-kfeld-30</v>
      </c>
      <c r="C22" s="3" t="n">
        <f aca="false">'[3]paper output'!H22</f>
        <v>0.00319146838305126</v>
      </c>
      <c r="D22" s="4" t="n">
        <f aca="false">'[3]paper output'!I22</f>
        <v>8.20824132244127</v>
      </c>
      <c r="E22" s="3" t="n">
        <f aca="false">'[3]paper output'!J22</f>
        <v>0.963240290281576</v>
      </c>
      <c r="F22" s="4" t="n">
        <f aca="false">'[3]paper output'!K22</f>
        <v>0.875043514346277</v>
      </c>
      <c r="G22" s="1" t="s">
        <v>6</v>
      </c>
    </row>
    <row r="23" customFormat="false" ht="15.75" hidden="false" customHeight="false" outlineLevel="0" collapsed="false">
      <c r="A23" s="1" t="n">
        <v>22</v>
      </c>
      <c r="B23" s="2" t="str">
        <f aca="false">'[3]paper output'!A23</f>
        <v>NWA773-kfeld-29</v>
      </c>
      <c r="C23" s="3" t="n">
        <f aca="false">'[3]paper output'!H23</f>
        <v>0.00254573577775087</v>
      </c>
      <c r="D23" s="4" t="n">
        <f aca="false">'[3]paper output'!I23</f>
        <v>5.67799699414914</v>
      </c>
      <c r="E23" s="3" t="n">
        <f aca="false">'[3]paper output'!J23</f>
        <v>0.421056078593981</v>
      </c>
      <c r="F23" s="4" t="n">
        <f aca="false">'[3]paper output'!K23</f>
        <v>0.789189047060007</v>
      </c>
      <c r="G23" s="1" t="s">
        <v>6</v>
      </c>
    </row>
    <row r="24" customFormat="false" ht="15.75" hidden="false" customHeight="false" outlineLevel="0" collapsed="false">
      <c r="A24" s="1" t="n">
        <v>23</v>
      </c>
      <c r="B24" s="2" t="str">
        <f aca="false">'[3]paper output'!A24</f>
        <v>NWA773-phos-28</v>
      </c>
      <c r="C24" s="3" t="n">
        <f aca="false">'[3]paper output'!H24</f>
        <v>1.70992976656124E-005</v>
      </c>
      <c r="D24" s="4" t="n">
        <f aca="false">'[3]paper output'!I24</f>
        <v>16.5264976477638</v>
      </c>
      <c r="E24" s="3" t="n">
        <f aca="false">'[3]paper output'!J24</f>
        <v>0.239258521764313</v>
      </c>
      <c r="F24" s="4" t="n">
        <f aca="false">'[3]paper output'!K24</f>
        <v>0.426840546339593</v>
      </c>
    </row>
    <row r="25" customFormat="false" ht="15.75" hidden="false" customHeight="false" outlineLevel="0" collapsed="false">
      <c r="A25" s="1" t="n">
        <v>24</v>
      </c>
      <c r="B25" s="2" t="str">
        <f aca="false">'[3]paper output'!A25</f>
        <v>NWA773-phos-27</v>
      </c>
      <c r="C25" s="3" t="n">
        <f aca="false">'[3]paper output'!H25</f>
        <v>9.51393568589585E-006</v>
      </c>
      <c r="D25" s="4" t="n">
        <f aca="false">'[3]paper output'!I25</f>
        <v>30.7839823287936</v>
      </c>
      <c r="E25" s="3" t="n">
        <f aca="false">'[3]paper output'!J25</f>
        <v>0.239943041322747</v>
      </c>
      <c r="F25" s="4" t="n">
        <f aca="false">'[3]paper output'!K25</f>
        <v>0.436255489363151</v>
      </c>
    </row>
    <row r="26" customFormat="false" ht="15.75" hidden="false" customHeight="false" outlineLevel="0" collapsed="false">
      <c r="A26" s="1" t="n">
        <v>25</v>
      </c>
      <c r="B26" s="2" t="str">
        <f aca="false">'[3]paper output'!A26</f>
        <v>NWA773-phos-23</v>
      </c>
      <c r="C26" s="3" t="n">
        <f aca="false">'[3]paper output'!H26</f>
        <v>2.10774509651773E-005</v>
      </c>
      <c r="D26" s="4" t="n">
        <f aca="false">'[3]paper output'!I26</f>
        <v>9.70434231014238</v>
      </c>
      <c r="E26" s="3" t="n">
        <f aca="false">'[3]paper output'!J26</f>
        <v>0.239010136650849</v>
      </c>
      <c r="F26" s="4" t="n">
        <f aca="false">'[3]paper output'!K26</f>
        <v>0.347126190310502</v>
      </c>
      <c r="G26" s="1" t="s">
        <v>6</v>
      </c>
    </row>
    <row r="27" customFormat="false" ht="15.75" hidden="false" customHeight="false" outlineLevel="0" collapsed="false">
      <c r="A27" s="1" t="n">
        <v>26</v>
      </c>
      <c r="B27" s="2" t="str">
        <f aca="false">'[3]paper output'!A27</f>
        <v>NWA773-phos-22</v>
      </c>
      <c r="C27" s="3" t="n">
        <f aca="false">'[3]paper output'!H27</f>
        <v>2.91674698706439E-005</v>
      </c>
      <c r="D27" s="4" t="n">
        <f aca="false">'[3]paper output'!I27</f>
        <v>9.84773089583471</v>
      </c>
      <c r="E27" s="3" t="n">
        <f aca="false">'[3]paper output'!J27</f>
        <v>0.24000236769413</v>
      </c>
      <c r="F27" s="4" t="n">
        <f aca="false">'[3]paper output'!K27</f>
        <v>0.377607801825495</v>
      </c>
      <c r="G27" s="1" t="s">
        <v>6</v>
      </c>
    </row>
    <row r="28" customFormat="false" ht="15.75" hidden="false" customHeight="false" outlineLevel="0" collapsed="false">
      <c r="A28" s="1" t="n">
        <v>27</v>
      </c>
      <c r="B28" s="2" t="str">
        <f aca="false">'[3]paper output'!A28</f>
        <v>NWA773-phos-21</v>
      </c>
      <c r="C28" s="3" t="n">
        <f aca="false">'[3]paper output'!H28</f>
        <v>4.70029029203241E-005</v>
      </c>
      <c r="D28" s="4" t="n">
        <f aca="false">'[3]paper output'!I28</f>
        <v>12.0670695047758</v>
      </c>
      <c r="E28" s="3" t="n">
        <f aca="false">'[3]paper output'!J28</f>
        <v>0.240764746819762</v>
      </c>
      <c r="F28" s="4" t="n">
        <f aca="false">'[3]paper output'!K28</f>
        <v>0.445568122737122</v>
      </c>
      <c r="G28" s="1" t="s">
        <v>6</v>
      </c>
    </row>
    <row r="29" customFormat="false" ht="15.75" hidden="false" customHeight="false" outlineLevel="0" collapsed="false">
      <c r="A29" s="1" t="n">
        <v>28</v>
      </c>
      <c r="B29" s="2" t="str">
        <f aca="false">'[3]paper output'!A29</f>
        <v>NWA773-phos-20</v>
      </c>
      <c r="C29" s="3" t="n">
        <f aca="false">'[3]paper output'!H29</f>
        <v>0.000160629872262977</v>
      </c>
      <c r="D29" s="4" t="n">
        <f aca="false">'[3]paper output'!I29</f>
        <v>6.41824442472446</v>
      </c>
      <c r="E29" s="3" t="n">
        <f aca="false">'[3]paper output'!J29</f>
        <v>0.2424558002139</v>
      </c>
      <c r="F29" s="4" t="n">
        <f aca="false">'[3]paper output'!K29</f>
        <v>0.452441434883547</v>
      </c>
      <c r="G29" s="1" t="s">
        <v>6</v>
      </c>
    </row>
    <row r="30" customFormat="false" ht="15.75" hidden="false" customHeight="false" outlineLevel="0" collapsed="false">
      <c r="A30" s="1" t="n">
        <v>29</v>
      </c>
      <c r="B30" s="2" t="str">
        <f aca="false">'[3]paper output'!A30</f>
        <v>NWA773-phos-19</v>
      </c>
      <c r="C30" s="3" t="n">
        <f aca="false">'[3]paper output'!H30</f>
        <v>9.48668752438857E-005</v>
      </c>
      <c r="D30" s="4" t="n">
        <f aca="false">'[3]paper output'!I30</f>
        <v>6.82048463672368</v>
      </c>
      <c r="E30" s="3" t="n">
        <f aca="false">'[3]paper output'!J30</f>
        <v>0.240779553231635</v>
      </c>
      <c r="F30" s="4" t="n">
        <f aca="false">'[3]paper output'!K30</f>
        <v>0.394031409914848</v>
      </c>
      <c r="G30" s="1" t="s">
        <v>6</v>
      </c>
    </row>
    <row r="31" customFormat="false" ht="15.75" hidden="false" customHeight="false" outlineLevel="0" collapsed="false">
      <c r="A31" s="1" t="n">
        <v>30</v>
      </c>
      <c r="B31" s="2" t="str">
        <f aca="false">'[3]paper output'!A31</f>
        <v>NWA773-phos-18</v>
      </c>
      <c r="C31" s="3" t="n">
        <f aca="false">'[3]paper output'!H31</f>
        <v>0.000242798235287315</v>
      </c>
      <c r="D31" s="4" t="n">
        <f aca="false">'[3]paper output'!I31</f>
        <v>7.81255297087849</v>
      </c>
      <c r="E31" s="3" t="n">
        <f aca="false">'[3]paper output'!J31</f>
        <v>0.266324944840096</v>
      </c>
      <c r="F31" s="4" t="n">
        <f aca="false">'[3]paper output'!K31</f>
        <v>0.496868143474184</v>
      </c>
      <c r="G31" s="1" t="s">
        <v>6</v>
      </c>
    </row>
    <row r="32" customFormat="false" ht="15.75" hidden="false" customHeight="false" outlineLevel="0" collapsed="false">
      <c r="A32" s="1" t="n">
        <v>31</v>
      </c>
      <c r="B32" s="2" t="str">
        <f aca="false">'[3]paper output'!A32</f>
        <v>NWA773-kfeld-17</v>
      </c>
      <c r="C32" s="3" t="n">
        <f aca="false">'[3]paper output'!H32</f>
        <v>0.00291188553744319</v>
      </c>
      <c r="D32" s="4" t="n">
        <f aca="false">'[3]paper output'!I32</f>
        <v>11.2224740994876</v>
      </c>
      <c r="E32" s="3" t="n">
        <f aca="false">'[3]paper output'!J32</f>
        <v>0.820098145173192</v>
      </c>
      <c r="F32" s="4" t="n">
        <f aca="false">'[3]paper output'!K32</f>
        <v>0.967294294410694</v>
      </c>
      <c r="G32" s="1" t="s">
        <v>6</v>
      </c>
    </row>
    <row r="33" customFormat="false" ht="15.75" hidden="false" customHeight="false" outlineLevel="0" collapsed="false">
      <c r="A33" s="1" t="n">
        <v>32</v>
      </c>
      <c r="B33" s="2" t="str">
        <f aca="false">'[3]paper output'!A33</f>
        <v>NWA773-kfeld-16</v>
      </c>
      <c r="C33" s="3" t="n">
        <f aca="false">'[3]paper output'!H33</f>
        <v>0.00258700796906622</v>
      </c>
      <c r="D33" s="4" t="n">
        <f aca="false">'[3]paper output'!I33</f>
        <v>10.6133892962985</v>
      </c>
      <c r="E33" s="3" t="n">
        <f aca="false">'[3]paper output'!J33</f>
        <v>1.12415415859335</v>
      </c>
      <c r="F33" s="4" t="n">
        <f aca="false">'[3]paper output'!K33</f>
        <v>0.88415550215982</v>
      </c>
      <c r="G33" s="14" t="s">
        <v>5</v>
      </c>
    </row>
    <row r="34" customFormat="false" ht="15.75" hidden="false" customHeight="false" outlineLevel="0" collapsed="false">
      <c r="A34" s="1" t="n">
        <v>33</v>
      </c>
      <c r="B34" s="2" t="str">
        <f aca="false">'[3]paper output'!A34</f>
        <v>NWA773-kfeld-15</v>
      </c>
      <c r="C34" s="3" t="n">
        <f aca="false">'[3]paper output'!H34</f>
        <v>0.00308975099848924</v>
      </c>
      <c r="D34" s="4" t="n">
        <f aca="false">'[3]paper output'!I34</f>
        <v>12.359031450155</v>
      </c>
      <c r="E34" s="3" t="n">
        <f aca="false">'[3]paper output'!J34</f>
        <v>1.042428808487</v>
      </c>
      <c r="F34" s="4" t="n">
        <f aca="false">'[3]paper output'!K34</f>
        <v>1.03845113125245</v>
      </c>
      <c r="G34" s="14" t="s">
        <v>5</v>
      </c>
    </row>
    <row r="35" customFormat="false" ht="15.75" hidden="false" customHeight="false" outlineLevel="0" collapsed="false">
      <c r="A35" s="1" t="n">
        <v>34</v>
      </c>
      <c r="B35" s="2" t="str">
        <f aca="false">'[3]paper output'!A35</f>
        <v>NWA773-kfeld-14</v>
      </c>
      <c r="C35" s="3" t="n">
        <f aca="false">'[3]paper output'!H35</f>
        <v>0.00307060117929023</v>
      </c>
      <c r="D35" s="4" t="n">
        <f aca="false">'[3]paper output'!I35</f>
        <v>9.15430698138904</v>
      </c>
      <c r="E35" s="3" t="n">
        <f aca="false">'[3]paper output'!J35</f>
        <v>1.07885862512835</v>
      </c>
      <c r="F35" s="4" t="n">
        <f aca="false">'[3]paper output'!K35</f>
        <v>0.825426527317533</v>
      </c>
      <c r="G35" s="14" t="s">
        <v>5</v>
      </c>
    </row>
    <row r="36" customFormat="false" ht="15.75" hidden="false" customHeight="false" outlineLevel="0" collapsed="false">
      <c r="A36" s="1" t="n">
        <v>35</v>
      </c>
      <c r="B36" s="2" t="str">
        <f aca="false">'[3]paper output'!A36</f>
        <v>NWA773-phos-13</v>
      </c>
      <c r="C36" s="3" t="n">
        <f aca="false">'[3]paper output'!H36</f>
        <v>0.00098882719058472</v>
      </c>
      <c r="D36" s="4" t="n">
        <f aca="false">'[3]paper output'!I36</f>
        <v>6.08742711040901</v>
      </c>
      <c r="E36" s="3" t="n">
        <f aca="false">'[3]paper output'!J36</f>
        <v>0.259609380902556</v>
      </c>
      <c r="F36" s="4" t="n">
        <f aca="false">'[3]paper output'!K36</f>
        <v>0.668384658710448</v>
      </c>
      <c r="G36" s="1" t="s">
        <v>6</v>
      </c>
    </row>
    <row r="37" customFormat="false" ht="15.75" hidden="false" customHeight="false" outlineLevel="0" collapsed="false">
      <c r="A37" s="1" t="n">
        <v>36</v>
      </c>
      <c r="B37" s="2" t="str">
        <f aca="false">'[3]paper output'!A37</f>
        <v>NWA773-phos-12</v>
      </c>
      <c r="C37" s="3" t="n">
        <f aca="false">'[3]paper output'!H37</f>
        <v>0.000634499530040192</v>
      </c>
      <c r="D37" s="4" t="n">
        <f aca="false">'[3]paper output'!I37</f>
        <v>4.51977466223512</v>
      </c>
      <c r="E37" s="3" t="n">
        <f aca="false">'[3]paper output'!J37</f>
        <v>0.251314063469653</v>
      </c>
      <c r="F37" s="4" t="n">
        <f aca="false">'[3]paper output'!K37</f>
        <v>0.510744311764196</v>
      </c>
      <c r="G37" s="1" t="s">
        <v>6</v>
      </c>
    </row>
    <row r="38" customFormat="false" ht="15.75" hidden="false" customHeight="false" outlineLevel="0" collapsed="false">
      <c r="A38" s="1" t="n">
        <v>37</v>
      </c>
      <c r="B38" s="2" t="str">
        <f aca="false">'[3]paper output'!A38</f>
        <v>NWA773-phos-11</v>
      </c>
      <c r="C38" s="3" t="n">
        <f aca="false">'[3]paper output'!H38</f>
        <v>0.00662330522471954</v>
      </c>
      <c r="D38" s="4" t="n">
        <f aca="false">'[3]paper output'!I38</f>
        <v>8.30314153074135</v>
      </c>
      <c r="E38" s="3" t="n">
        <f aca="false">'[3]paper output'!J38</f>
        <v>0.622666931159396</v>
      </c>
      <c r="F38" s="4" t="n">
        <f aca="false">'[3]paper output'!K38</f>
        <v>1.09627768015201</v>
      </c>
      <c r="G38" s="1" t="s">
        <v>6</v>
      </c>
    </row>
    <row r="39" customFormat="false" ht="15.75" hidden="false" customHeight="false" outlineLevel="0" collapsed="false">
      <c r="A39" s="1" t="n">
        <v>38</v>
      </c>
      <c r="B39" s="2" t="str">
        <f aca="false">'[3]paper output'!A39</f>
        <v>NWA773-phos-10</v>
      </c>
      <c r="C39" s="3" t="n">
        <f aca="false">'[3]paper output'!H39</f>
        <v>0.00765060265481088</v>
      </c>
      <c r="D39" s="4" t="n">
        <f aca="false">'[3]paper output'!I39</f>
        <v>6.94645998179227</v>
      </c>
      <c r="E39" s="3" t="n">
        <f aca="false">'[3]paper output'!J39</f>
        <v>0.501350948010385</v>
      </c>
      <c r="F39" s="4" t="n">
        <f aca="false">'[3]paper output'!K39</f>
        <v>1.1902166827933</v>
      </c>
      <c r="G39" s="1" t="s">
        <v>6</v>
      </c>
    </row>
    <row r="40" customFormat="false" ht="15.75" hidden="false" customHeight="false" outlineLevel="0" collapsed="false">
      <c r="A40" s="1" t="n">
        <v>39</v>
      </c>
      <c r="B40" s="2" t="str">
        <f aca="false">'[3]paper output'!A40</f>
        <v>NWA773-kfeld-9</v>
      </c>
      <c r="C40" s="3" t="n">
        <f aca="false">'[3]paper output'!H40</f>
        <v>0.000585853549259952</v>
      </c>
      <c r="D40" s="4" t="n">
        <f aca="false">'[3]paper output'!I40</f>
        <v>7.04937696162589</v>
      </c>
      <c r="E40" s="3" t="n">
        <f aca="false">'[3]paper output'!J40</f>
        <v>0.248118900221762</v>
      </c>
      <c r="F40" s="4" t="n">
        <f aca="false">'[3]paper output'!K40</f>
        <v>0.620469944477154</v>
      </c>
      <c r="G40" s="1" t="s">
        <v>6</v>
      </c>
    </row>
    <row r="41" customFormat="false" ht="15.75" hidden="false" customHeight="false" outlineLevel="0" collapsed="false">
      <c r="A41" s="1" t="n">
        <v>40</v>
      </c>
      <c r="B41" s="2" t="str">
        <f aca="false">'[3]paper output'!A41</f>
        <v>NWA773-kfeld-8</v>
      </c>
      <c r="C41" s="3" t="n">
        <f aca="false">'[3]paper output'!H41</f>
        <v>9.18108608270484E-005</v>
      </c>
      <c r="D41" s="4" t="n">
        <f aca="false">'[3]paper output'!I41</f>
        <v>8.56783722524874</v>
      </c>
      <c r="E41" s="3" t="n">
        <f aca="false">'[3]paper output'!J41</f>
        <v>0.238793781734498</v>
      </c>
      <c r="F41" s="4" t="n">
        <f aca="false">'[3]paper output'!K41</f>
        <v>0.431931767759079</v>
      </c>
      <c r="G41" s="1" t="s">
        <v>6</v>
      </c>
    </row>
    <row r="42" customFormat="false" ht="15.75" hidden="false" customHeight="false" outlineLevel="0" collapsed="false">
      <c r="A42" s="1" t="n">
        <v>41</v>
      </c>
      <c r="B42" s="2" t="str">
        <f aca="false">'[3]paper output'!A42</f>
        <v>NWA773-kfeld-7</v>
      </c>
      <c r="C42" s="3" t="n">
        <f aca="false">'[3]paper output'!H42</f>
        <v>0.00301375809760944</v>
      </c>
      <c r="D42" s="4" t="n">
        <f aca="false">'[3]paper output'!I42</f>
        <v>10.4964398631622</v>
      </c>
      <c r="E42" s="3" t="n">
        <f aca="false">'[3]paper output'!J42</f>
        <v>0.808744246087636</v>
      </c>
      <c r="F42" s="4" t="n">
        <f aca="false">'[3]paper output'!K42</f>
        <v>0.917188067955249</v>
      </c>
      <c r="G42" s="1" t="s">
        <v>6</v>
      </c>
    </row>
    <row r="43" s="11" customFormat="true" ht="15.75" hidden="false" customHeight="false" outlineLevel="0" collapsed="false">
      <c r="A43" s="11" t="n">
        <v>42</v>
      </c>
      <c r="B43" s="26" t="str">
        <f aca="false">'[3]paper output'!A43</f>
        <v>NWA773-badd-6</v>
      </c>
      <c r="C43" s="18" t="n">
        <f aca="false">'[3]paper output'!H43</f>
        <v>0.000166690371354885</v>
      </c>
      <c r="D43" s="19" t="n">
        <f aca="false">'[3]paper output'!I43</f>
        <v>11.5131674452726</v>
      </c>
      <c r="E43" s="18" t="n">
        <f aca="false">'[3]paper output'!J43</f>
        <v>0.24833424789921</v>
      </c>
      <c r="F43" s="19" t="n">
        <f aca="false">'[3]paper output'!K43</f>
        <v>0.522441625446789</v>
      </c>
      <c r="G43" s="11" t="s">
        <v>6</v>
      </c>
    </row>
    <row r="44" s="11" customFormat="true" ht="15.75" hidden="false" customHeight="false" outlineLevel="0" collapsed="false">
      <c r="A44" s="11" t="n">
        <v>43</v>
      </c>
      <c r="B44" s="26" t="str">
        <f aca="false">'[3]paper output'!A44</f>
        <v>NWA773-Badd-4</v>
      </c>
      <c r="C44" s="18" t="n">
        <f aca="false">'[3]paper output'!H44</f>
        <v>0.000439217451326153</v>
      </c>
      <c r="D44" s="19" t="n">
        <f aca="false">'[3]paper output'!I44</f>
        <v>7.64994477183567</v>
      </c>
      <c r="E44" s="18" t="n">
        <f aca="false">'[3]paper output'!J44</f>
        <v>0.241401724701978</v>
      </c>
      <c r="F44" s="19" t="n">
        <f aca="false">'[3]paper output'!K44</f>
        <v>0.618464996583867</v>
      </c>
      <c r="G44" s="11" t="s">
        <v>6</v>
      </c>
    </row>
    <row r="45" customFormat="false" ht="15.75" hidden="false" customHeight="false" outlineLevel="0" collapsed="false">
      <c r="A45" s="1" t="n">
        <v>44</v>
      </c>
      <c r="B45" s="2" t="str">
        <f aca="false">'[3]paper output'!A45</f>
        <v>NWA773-phos-3</v>
      </c>
      <c r="C45" s="3" t="n">
        <f aca="false">'[3]paper output'!H45</f>
        <v>8.32723764323312E-005</v>
      </c>
      <c r="D45" s="4" t="n">
        <f aca="false">'[3]paper output'!I45</f>
        <v>7.76131062280982</v>
      </c>
      <c r="E45" s="3" t="n">
        <f aca="false">'[3]paper output'!J45</f>
        <v>0.240070356320078</v>
      </c>
      <c r="F45" s="4" t="n">
        <f aca="false">'[3]paper output'!K45</f>
        <v>0.389893513666851</v>
      </c>
      <c r="G45" s="1" t="s">
        <v>6</v>
      </c>
    </row>
    <row r="46" s="11" customFormat="true" ht="15.75" hidden="false" customHeight="false" outlineLevel="0" collapsed="false">
      <c r="A46" s="11" t="n">
        <v>45</v>
      </c>
      <c r="B46" s="26" t="str">
        <f aca="false">'[3]paper output'!A46</f>
        <v>NWA773-badd-2</v>
      </c>
      <c r="C46" s="18" t="n">
        <f aca="false">'[3]paper output'!H46</f>
        <v>0.000216626790071559</v>
      </c>
      <c r="D46" s="19" t="n">
        <f aca="false">'[3]paper output'!I46</f>
        <v>8.52381078476731</v>
      </c>
      <c r="E46" s="18" t="n">
        <f aca="false">'[3]paper output'!J46</f>
        <v>0.243015825043932</v>
      </c>
      <c r="F46" s="19" t="n">
        <f aca="false">'[3]paper output'!K46</f>
        <v>0.50871470590055</v>
      </c>
      <c r="G46" s="11" t="s">
        <v>6</v>
      </c>
    </row>
    <row r="47" customFormat="false" ht="15.75" hidden="false" customHeight="false" outlineLevel="0" collapsed="false">
      <c r="A47" s="1" t="n">
        <v>46</v>
      </c>
      <c r="B47" s="2" t="str">
        <f aca="false">'[3]paper output'!A47</f>
        <v>NWA773-kfeld-64</v>
      </c>
      <c r="C47" s="3" t="n">
        <f aca="false">'[3]paper output'!H47</f>
        <v>0.0175109865410084</v>
      </c>
      <c r="D47" s="4" t="n">
        <f aca="false">'[3]paper output'!I47</f>
        <v>13.049286400769</v>
      </c>
      <c r="E47" s="3" t="n">
        <f aca="false">'[3]paper output'!J47</f>
        <v>0.953500257099298</v>
      </c>
      <c r="F47" s="4" t="n">
        <f aca="false">'[3]paper output'!K47</f>
        <v>1.58257596257775</v>
      </c>
      <c r="G47" s="1" t="s">
        <v>6</v>
      </c>
    </row>
    <row r="48" customFormat="false" ht="15.75" hidden="false" customHeight="false" outlineLevel="0" collapsed="false">
      <c r="A48" s="1" t="n">
        <v>47</v>
      </c>
      <c r="B48" s="2" t="str">
        <f aca="false">'[3]paper output'!A48</f>
        <v>NWA773-kfeld-63</v>
      </c>
      <c r="C48" s="3" t="n">
        <f aca="false">'[3]paper output'!H48</f>
        <v>0.00480548614796403</v>
      </c>
      <c r="D48" s="4" t="n">
        <f aca="false">'[3]paper output'!I48</f>
        <v>15.373812457075</v>
      </c>
      <c r="E48" s="3" t="n">
        <f aca="false">'[3]paper output'!J48</f>
        <v>1.06914977435405</v>
      </c>
      <c r="F48" s="4" t="n">
        <f aca="false">'[3]paper output'!K48</f>
        <v>1.18686843303244</v>
      </c>
      <c r="G48" s="1" t="s">
        <v>6</v>
      </c>
    </row>
    <row r="49" s="11" customFormat="true" ht="15.75" hidden="false" customHeight="false" outlineLevel="0" collapsed="false">
      <c r="A49" s="11" t="n">
        <v>48</v>
      </c>
      <c r="B49" s="26" t="str">
        <f aca="false">'[3]paper output'!A49</f>
        <v>NWA773-badd-58</v>
      </c>
      <c r="C49" s="18" t="n">
        <f aca="false">'[3]paper output'!H49</f>
        <v>0.00446100997373438</v>
      </c>
      <c r="D49" s="19" t="n">
        <f aca="false">'[3]paper output'!I49</f>
        <v>10.863621591457</v>
      </c>
      <c r="E49" s="18" t="n">
        <f aca="false">'[3]paper output'!J49</f>
        <v>0.294540307583944</v>
      </c>
      <c r="F49" s="19" t="n">
        <f aca="false">'[3]paper output'!K49</f>
        <v>1.2362902884553</v>
      </c>
      <c r="G49" s="11" t="s">
        <v>6</v>
      </c>
    </row>
    <row r="50" customFormat="false" ht="15.75" hidden="false" customHeight="false" outlineLevel="0" collapsed="false">
      <c r="A50" s="1" t="n">
        <v>49</v>
      </c>
      <c r="B50" s="2" t="str">
        <f aca="false">'[3]paper output'!A50</f>
        <v>NWA773-kfeld-57</v>
      </c>
      <c r="C50" s="3" t="n">
        <f aca="false">'[3]paper output'!H50</f>
        <v>0.0127933159078882</v>
      </c>
      <c r="D50" s="4" t="n">
        <f aca="false">'[3]paper output'!I50</f>
        <v>5.65310651390103</v>
      </c>
      <c r="E50" s="3" t="n">
        <f aca="false">'[3]paper output'!J50</f>
        <v>0.812493150760311</v>
      </c>
      <c r="F50" s="4" t="n">
        <f aca="false">'[3]paper output'!K50</f>
        <v>1.07041845898176</v>
      </c>
      <c r="G50" s="1" t="s">
        <v>6</v>
      </c>
    </row>
    <row r="51" customFormat="false" ht="15.75" hidden="false" customHeight="false" outlineLevel="0" collapsed="false">
      <c r="A51" s="1" t="n">
        <v>50</v>
      </c>
      <c r="B51" s="2" t="str">
        <f aca="false">'[3]paper output'!A51</f>
        <v>NWA773-kfeld-51</v>
      </c>
      <c r="C51" s="3" t="n">
        <f aca="false">'[3]paper output'!H51</f>
        <v>0.001951310475206</v>
      </c>
      <c r="D51" s="4" t="n">
        <f aca="false">'[3]paper output'!I51</f>
        <v>8.77539388331921</v>
      </c>
      <c r="E51" s="3" t="n">
        <f aca="false">'[3]paper output'!J51</f>
        <v>0.310630566808288</v>
      </c>
      <c r="F51" s="4" t="n">
        <f aca="false">'[3]paper output'!K51</f>
        <v>0.747181756555178</v>
      </c>
      <c r="G51" s="1" t="s">
        <v>6</v>
      </c>
    </row>
    <row r="52" customFormat="false" ht="15.75" hidden="false" customHeight="false" outlineLevel="0" collapsed="false">
      <c r="A52" s="1" t="n">
        <v>51</v>
      </c>
      <c r="B52" s="2" t="str">
        <f aca="false">'[3]paper output'!A52</f>
        <v>NWA773-kfeld-50</v>
      </c>
      <c r="C52" s="3" t="n">
        <f aca="false">'[3]paper output'!H52</f>
        <v>0.00583221136059302</v>
      </c>
      <c r="D52" s="4" t="n">
        <f aca="false">'[3]paper output'!I52</f>
        <v>11.0830911054082</v>
      </c>
      <c r="E52" s="3" t="n">
        <f aca="false">'[3]paper output'!J52</f>
        <v>0.348530737131821</v>
      </c>
      <c r="F52" s="4" t="n">
        <f aca="false">'[3]paper output'!K52</f>
        <v>1.03293498214015</v>
      </c>
      <c r="G52" s="1" t="s">
        <v>6</v>
      </c>
    </row>
    <row r="53" customFormat="false" ht="15.75" hidden="false" customHeight="false" outlineLevel="0" collapsed="false">
      <c r="A53" s="1" t="n">
        <v>52</v>
      </c>
      <c r="B53" s="2" t="str">
        <f aca="false">'[3]paper output'!A53</f>
        <v>* NWA773-phos-55</v>
      </c>
      <c r="C53" s="3" t="n">
        <f aca="false">'[3]paper output'!H53</f>
        <v>0.000537341334247519</v>
      </c>
      <c r="D53" s="4" t="n">
        <f aca="false">'[3]paper output'!I53</f>
        <v>7.30090702857839</v>
      </c>
      <c r="E53" s="3" t="n">
        <f aca="false">'[3]paper output'!J53</f>
        <v>0.254077247557753</v>
      </c>
      <c r="F53" s="4" t="n">
        <f aca="false">'[3]paper output'!K53</f>
        <v>0.494763982452002</v>
      </c>
      <c r="G53" s="1" t="s">
        <v>6</v>
      </c>
    </row>
    <row r="54" customFormat="false" ht="15.75" hidden="false" customHeight="false" outlineLevel="0" collapsed="false">
      <c r="A54" s="1" t="n">
        <v>53</v>
      </c>
      <c r="B54" s="2" t="str">
        <f aca="false">'[3]paper output'!A54</f>
        <v>* NWA773-kfeld-56</v>
      </c>
      <c r="C54" s="3" t="n">
        <f aca="false">'[3]paper output'!H54</f>
        <v>0.0101906280444301</v>
      </c>
      <c r="D54" s="4" t="n">
        <f aca="false">'[3]paper output'!I54</f>
        <v>4.18721988231224</v>
      </c>
      <c r="E54" s="3" t="n">
        <f aca="false">'[3]paper output'!J54</f>
        <v>0.363645578362498</v>
      </c>
      <c r="F54" s="4" t="n">
        <f aca="false">'[3]paper output'!K54</f>
        <v>0.867232288693831</v>
      </c>
      <c r="G54" s="1" t="s">
        <v>6</v>
      </c>
    </row>
    <row r="55" customFormat="false" ht="15.75" hidden="false" customHeight="false" outlineLevel="0" collapsed="false">
      <c r="A55" s="1" t="n">
        <v>54</v>
      </c>
      <c r="B55" s="2" t="str">
        <f aca="false">'[3]paper output'!A55</f>
        <v>* NWA773-kfeld-59</v>
      </c>
      <c r="C55" s="3" t="n">
        <f aca="false">'[3]paper output'!H55</f>
        <v>0.000683246412600157</v>
      </c>
      <c r="D55" s="4" t="n">
        <f aca="false">'[3]paper output'!I55</f>
        <v>34.3931239834843</v>
      </c>
      <c r="E55" s="3" t="n">
        <f aca="false">'[3]paper output'!J55</f>
        <v>0.291258209583278</v>
      </c>
      <c r="F55" s="4" t="n">
        <f aca="false">'[3]paper output'!K55</f>
        <v>1.57209161572555</v>
      </c>
      <c r="G55" s="1" t="s">
        <v>6</v>
      </c>
    </row>
    <row r="56" customFormat="false" ht="15.75" hidden="false" customHeight="false" outlineLevel="0" collapsed="false">
      <c r="A56" s="1" t="n">
        <v>55</v>
      </c>
      <c r="B56" s="2" t="str">
        <f aca="false">'[3]paper output'!A56</f>
        <v>* NWA773-kfeld-60</v>
      </c>
      <c r="C56" s="3" t="n">
        <f aca="false">'[3]paper output'!H56</f>
        <v>0.000118998309679756</v>
      </c>
      <c r="D56" s="4" t="n">
        <f aca="false">'[3]paper output'!I56</f>
        <v>10.3121032179992</v>
      </c>
      <c r="E56" s="3" t="n">
        <f aca="false">'[3]paper output'!J56</f>
        <v>0.252106772988573</v>
      </c>
      <c r="F56" s="4" t="n">
        <f aca="false">'[3]paper output'!K56</f>
        <v>0.508136271438831</v>
      </c>
      <c r="G56" s="1" t="s">
        <v>6</v>
      </c>
    </row>
    <row r="57" customFormat="false" ht="15.75" hidden="false" customHeight="false" outlineLevel="0" collapsed="false">
      <c r="A57" s="1" t="n">
        <v>56</v>
      </c>
      <c r="B57" s="2" t="str">
        <f aca="false">'[3]paper output'!A57</f>
        <v>* NWA773-kfeld-61</v>
      </c>
      <c r="C57" s="3" t="n">
        <f aca="false">'[3]paper output'!H57</f>
        <v>0.00258897791146176</v>
      </c>
      <c r="D57" s="4" t="n">
        <f aca="false">'[3]paper output'!I57</f>
        <v>6.7882938170404</v>
      </c>
      <c r="E57" s="3" t="n">
        <f aca="false">'[3]paper output'!J57</f>
        <v>0.588863834130838</v>
      </c>
      <c r="F57" s="4" t="n">
        <f aca="false">'[3]paper output'!K57</f>
        <v>0.792323070611419</v>
      </c>
      <c r="G57" s="1" t="s">
        <v>6</v>
      </c>
    </row>
    <row r="58" customFormat="false" ht="15.75" hidden="false" customHeight="false" outlineLevel="0" collapsed="false">
      <c r="A58" s="1" t="n">
        <v>57</v>
      </c>
      <c r="B58" s="2" t="str">
        <f aca="false">'[3]paper output'!A58</f>
        <v>* NWA773-kfeld-62</v>
      </c>
      <c r="C58" s="3" t="n">
        <f aca="false">'[3]paper output'!H58</f>
        <v>0.000179181791680896</v>
      </c>
      <c r="D58" s="4" t="n">
        <f aca="false">'[3]paper output'!I58</f>
        <v>7.75977393342899</v>
      </c>
      <c r="E58" s="3" t="n">
        <f aca="false">'[3]paper output'!J58</f>
        <v>0.242216124289054</v>
      </c>
      <c r="F58" s="4" t="n">
        <f aca="false">'[3]paper output'!K58</f>
        <v>0.291311501303934</v>
      </c>
      <c r="G58" s="1" t="s">
        <v>6</v>
      </c>
    </row>
    <row r="65" s="20" customFormat="true" ht="15.75" hidden="false" customHeight="false" outlineLevel="0" collapsed="false">
      <c r="B65" s="2"/>
      <c r="C65" s="3"/>
      <c r="D65" s="4"/>
      <c r="E65" s="3"/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="20" customFormat="true" ht="15.75" hidden="false" customHeight="false" outlineLevel="0" collapsed="false">
      <c r="B66" s="2"/>
      <c r="C66" s="3"/>
      <c r="D66" s="4"/>
      <c r="E66" s="3"/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="20" customFormat="true" ht="15.75" hidden="false" customHeight="false" outlineLevel="0" collapsed="false">
      <c r="B67" s="2"/>
      <c r="C67" s="3"/>
      <c r="D67" s="4"/>
      <c r="E67" s="3"/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="20" customFormat="true" ht="15.75" hidden="false" customHeight="false" outlineLevel="0" collapsed="false">
      <c r="B68" s="2"/>
      <c r="C68" s="3"/>
      <c r="D68" s="4"/>
      <c r="E68" s="3"/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="20" customFormat="true" ht="15.75" hidden="false" customHeight="false" outlineLevel="0" collapsed="false">
      <c r="B69" s="2"/>
      <c r="C69" s="3"/>
      <c r="D69" s="4"/>
      <c r="E69" s="3"/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="20" customFormat="true" ht="15.75" hidden="false" customHeight="false" outlineLevel="0" collapsed="false">
      <c r="B70" s="2"/>
      <c r="C70" s="3"/>
      <c r="D70" s="4"/>
      <c r="E70" s="3"/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="20" customFormat="true" ht="15.75" hidden="false" customHeight="false" outlineLevel="0" collapsed="false">
      <c r="B71" s="2"/>
      <c r="C71" s="3"/>
      <c r="D71" s="4"/>
      <c r="E71" s="3"/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="20" customFormat="true" ht="15.75" hidden="false" customHeight="false" outlineLevel="0" collapsed="false">
      <c r="B72" s="2"/>
      <c r="C72" s="3"/>
      <c r="D72" s="4"/>
      <c r="E72" s="3"/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="20" customFormat="true" ht="15.75" hidden="false" customHeight="false" outlineLevel="0" collapsed="false">
      <c r="B73" s="2"/>
      <c r="C73" s="3"/>
      <c r="D73" s="4"/>
      <c r="E73" s="3"/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="20" customFormat="true" ht="15.75" hidden="false" customHeight="false" outlineLevel="0" collapsed="false">
      <c r="B74" s="2"/>
      <c r="C74" s="3"/>
      <c r="D74" s="4"/>
      <c r="E74" s="3"/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="20" customFormat="true" ht="15.75" hidden="false" customHeight="false" outlineLevel="0" collapsed="false">
      <c r="B75" s="2"/>
      <c r="C75" s="3"/>
      <c r="D75" s="4"/>
      <c r="E75" s="3"/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="20" customFormat="true" ht="15.75" hidden="false" customHeight="false" outlineLevel="0" collapsed="false">
      <c r="B76" s="2"/>
      <c r="C76" s="3"/>
      <c r="D76" s="4"/>
      <c r="E76" s="3"/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="20" customFormat="true" ht="15.75" hidden="false" customHeight="false" outlineLevel="0" collapsed="false">
      <c r="B77" s="2"/>
      <c r="C77" s="3"/>
      <c r="D77" s="4"/>
      <c r="E77" s="3"/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="20" customFormat="true" ht="15.75" hidden="false" customHeight="false" outlineLevel="0" collapsed="false">
      <c r="B78" s="2"/>
      <c r="C78" s="3"/>
      <c r="D78" s="4"/>
      <c r="E78" s="3"/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="20" customFormat="true" ht="15.75" hidden="false" customHeight="false" outlineLevel="0" collapsed="false">
      <c r="B79" s="2"/>
      <c r="C79" s="3"/>
      <c r="D79" s="4"/>
      <c r="E79" s="3"/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="20" customFormat="true" ht="15.75" hidden="false" customHeight="false" outlineLevel="0" collapsed="false">
      <c r="B80" s="2"/>
      <c r="C80" s="3"/>
      <c r="D80" s="4"/>
      <c r="E80" s="3"/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="20" customFormat="true" ht="15.75" hidden="false" customHeight="false" outlineLevel="0" collapsed="false">
      <c r="B81" s="2"/>
      <c r="C81" s="3"/>
      <c r="D81" s="4"/>
      <c r="E81" s="3"/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="20" customFormat="true" ht="15.75" hidden="false" customHeight="false" outlineLevel="0" collapsed="false">
      <c r="B82" s="2"/>
      <c r="C82" s="3"/>
      <c r="D82" s="4"/>
      <c r="E82" s="3"/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="20" customFormat="true" ht="15.75" hidden="false" customHeight="false" outlineLevel="0" collapsed="false">
      <c r="B83" s="2"/>
      <c r="C83" s="3"/>
      <c r="D83" s="4"/>
      <c r="E83" s="3"/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="20" customFormat="true" ht="15.75" hidden="false" customHeight="false" outlineLevel="0" collapsed="false">
      <c r="B84" s="2"/>
      <c r="C84" s="3"/>
      <c r="D84" s="4"/>
      <c r="E84" s="3"/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="20" customFormat="true" ht="15.75" hidden="false" customHeight="false" outlineLevel="0" collapsed="false">
      <c r="B85" s="2"/>
      <c r="C85" s="3"/>
      <c r="D85" s="4"/>
      <c r="E85" s="3"/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="20" customFormat="true" ht="15.75" hidden="false" customHeight="false" outlineLevel="0" collapsed="false">
      <c r="B86" s="2"/>
      <c r="C86" s="3"/>
      <c r="D86" s="4"/>
      <c r="E86" s="3"/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="20" customFormat="true" ht="15.75" hidden="false" customHeight="false" outlineLevel="0" collapsed="false">
      <c r="B87" s="2"/>
      <c r="C87" s="3"/>
      <c r="D87" s="4"/>
      <c r="E87" s="3"/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="20" customFormat="true" ht="15.75" hidden="false" customHeight="false" outlineLevel="0" collapsed="false">
      <c r="B88" s="2"/>
      <c r="C88" s="3"/>
      <c r="D88" s="4"/>
      <c r="E88" s="3"/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="20" customFormat="true" ht="15.75" hidden="false" customHeight="false" outlineLevel="0" collapsed="false">
      <c r="B89" s="2"/>
      <c r="C89" s="3"/>
      <c r="D89" s="4"/>
      <c r="E89" s="3"/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="20" customFormat="true" ht="15.75" hidden="false" customHeight="false" outlineLevel="0" collapsed="false">
      <c r="B90" s="2"/>
      <c r="C90" s="3"/>
      <c r="D90" s="4"/>
      <c r="E90" s="3"/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="20" customFormat="true" ht="15.75" hidden="false" customHeight="false" outlineLevel="0" collapsed="false">
      <c r="B91" s="2"/>
      <c r="C91" s="3"/>
      <c r="D91" s="4"/>
      <c r="E91" s="3"/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="20" customFormat="true" ht="15.75" hidden="false" customHeight="false" outlineLevel="0" collapsed="false">
      <c r="B92" s="2"/>
      <c r="C92" s="3"/>
      <c r="D92" s="4"/>
      <c r="E92" s="3"/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="20" customFormat="true" ht="15.75" hidden="false" customHeight="false" outlineLevel="0" collapsed="false">
      <c r="B93" s="2"/>
      <c r="C93" s="3"/>
      <c r="D93" s="4"/>
      <c r="E93" s="3"/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="20" customFormat="true" ht="15.75" hidden="false" customHeight="false" outlineLevel="0" collapsed="false">
      <c r="B94" s="2"/>
      <c r="C94" s="3"/>
      <c r="D94" s="4"/>
      <c r="E94" s="3"/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="20" customFormat="true" ht="15.75" hidden="false" customHeight="false" outlineLevel="0" collapsed="false">
      <c r="B95" s="2"/>
      <c r="C95" s="3"/>
      <c r="D95" s="4"/>
      <c r="E95" s="3"/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="20" customFormat="true" ht="15.75" hidden="false" customHeight="false" outlineLevel="0" collapsed="false">
      <c r="B96" s="2"/>
      <c r="C96" s="3"/>
      <c r="D96" s="4"/>
      <c r="E96" s="3"/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="20" customFormat="true" ht="15.75" hidden="false" customHeight="false" outlineLevel="0" collapsed="false">
      <c r="B97" s="2"/>
      <c r="C97" s="3"/>
      <c r="D97" s="4"/>
      <c r="E97" s="3"/>
      <c r="F97" s="4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="20" customFormat="true" ht="15.75" hidden="false" customHeight="false" outlineLevel="0" collapsed="false">
      <c r="B98" s="2"/>
      <c r="C98" s="3"/>
      <c r="D98" s="4"/>
      <c r="E98" s="3"/>
      <c r="F98" s="4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="20" customFormat="true" ht="15.75" hidden="false" customHeight="false" outlineLevel="0" collapsed="false">
      <c r="B99" s="2"/>
      <c r="C99" s="3"/>
      <c r="D99" s="4"/>
      <c r="E99" s="3"/>
      <c r="F99" s="4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="20" customFormat="true" ht="15.75" hidden="false" customHeight="false" outlineLevel="0" collapsed="false">
      <c r="B100" s="2"/>
      <c r="C100" s="3"/>
      <c r="D100" s="4"/>
      <c r="E100" s="3"/>
      <c r="F100" s="4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="20" customFormat="true" ht="15.75" hidden="false" customHeight="false" outlineLevel="0" collapsed="false">
      <c r="B101" s="2"/>
      <c r="C101" s="3"/>
      <c r="D101" s="4"/>
      <c r="E101" s="3"/>
      <c r="F101" s="4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="20" customFormat="true" ht="15.75" hidden="false" customHeight="false" outlineLevel="0" collapsed="false">
      <c r="B102" s="2"/>
      <c r="C102" s="3"/>
      <c r="D102" s="4"/>
      <c r="E102" s="3"/>
      <c r="F102" s="4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="20" customFormat="true" ht="15.75" hidden="false" customHeight="false" outlineLevel="0" collapsed="false">
      <c r="B103" s="2"/>
      <c r="C103" s="3"/>
      <c r="D103" s="4"/>
      <c r="E103" s="3"/>
      <c r="F103" s="4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="20" customFormat="true" ht="15.75" hidden="false" customHeight="false" outlineLevel="0" collapsed="false">
      <c r="B104" s="2"/>
      <c r="C104" s="3"/>
      <c r="D104" s="4"/>
      <c r="E104" s="3"/>
      <c r="F104" s="4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="20" customFormat="true" ht="15.75" hidden="false" customHeight="false" outlineLevel="0" collapsed="false">
      <c r="B105" s="2"/>
      <c r="C105" s="3"/>
      <c r="D105" s="4"/>
      <c r="E105" s="3"/>
      <c r="F105" s="4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="20" customFormat="true" ht="15.75" hidden="false" customHeight="false" outlineLevel="0" collapsed="false">
      <c r="B106" s="2"/>
      <c r="C106" s="3"/>
      <c r="D106" s="4"/>
      <c r="E106" s="3"/>
      <c r="F106" s="4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="20" customFormat="true" ht="15.75" hidden="false" customHeight="false" outlineLevel="0" collapsed="false">
      <c r="B107" s="2"/>
      <c r="C107" s="3"/>
      <c r="D107" s="4"/>
      <c r="E107" s="3"/>
      <c r="F107" s="4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="20" customFormat="true" ht="15.75" hidden="false" customHeight="false" outlineLevel="0" collapsed="false">
      <c r="B108" s="2"/>
      <c r="C108" s="3"/>
      <c r="D108" s="4"/>
      <c r="E108" s="3"/>
      <c r="F108" s="4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="20" customFormat="true" ht="15.75" hidden="false" customHeight="false" outlineLevel="0" collapsed="false">
      <c r="B109" s="2"/>
      <c r="C109" s="3"/>
      <c r="D109" s="4"/>
      <c r="E109" s="3"/>
      <c r="F109" s="4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="20" customFormat="true" ht="15.75" hidden="false" customHeight="false" outlineLevel="0" collapsed="false">
      <c r="B110" s="2"/>
      <c r="C110" s="3"/>
      <c r="D110" s="4"/>
      <c r="E110" s="3"/>
      <c r="F110" s="4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="20" customFormat="true" ht="15.75" hidden="false" customHeight="false" outlineLevel="0" collapsed="false">
      <c r="B111" s="2"/>
      <c r="C111" s="3"/>
      <c r="D111" s="4"/>
      <c r="E111" s="3"/>
      <c r="F111" s="4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="20" customFormat="true" ht="15.75" hidden="false" customHeight="false" outlineLevel="0" collapsed="false">
      <c r="B112" s="2"/>
      <c r="C112" s="3"/>
      <c r="D112" s="4"/>
      <c r="E112" s="3"/>
      <c r="F112" s="4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="20" customFormat="true" ht="15.75" hidden="false" customHeight="false" outlineLevel="0" collapsed="false">
      <c r="B113" s="2"/>
      <c r="C113" s="3"/>
      <c r="D113" s="4"/>
      <c r="E113" s="3"/>
      <c r="F113" s="4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="20" customFormat="true" ht="15.75" hidden="false" customHeight="false" outlineLevel="0" collapsed="false">
      <c r="B114" s="2"/>
      <c r="C114" s="3"/>
      <c r="D114" s="4"/>
      <c r="E114" s="3"/>
      <c r="F114" s="4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="20" customFormat="true" ht="15.75" hidden="false" customHeight="false" outlineLevel="0" collapsed="false">
      <c r="B115" s="2"/>
      <c r="C115" s="3"/>
      <c r="D115" s="4"/>
      <c r="E115" s="3"/>
      <c r="F115" s="4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="20" customFormat="true" ht="15.75" hidden="false" customHeight="false" outlineLevel="0" collapsed="false">
      <c r="B116" s="2"/>
      <c r="C116" s="3"/>
      <c r="D116" s="4"/>
      <c r="E116" s="3"/>
      <c r="F116" s="4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="20" customFormat="true" ht="15.75" hidden="false" customHeight="false" outlineLevel="0" collapsed="false">
      <c r="B117" s="2"/>
      <c r="C117" s="3"/>
      <c r="D117" s="4"/>
      <c r="E117" s="3"/>
      <c r="F117" s="4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="20" customFormat="true" ht="15.75" hidden="false" customHeight="false" outlineLevel="0" collapsed="false">
      <c r="B118" s="2"/>
      <c r="C118" s="3"/>
      <c r="D118" s="4"/>
      <c r="E118" s="3"/>
      <c r="F118" s="4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="20" customFormat="true" ht="15.75" hidden="false" customHeight="false" outlineLevel="0" collapsed="false">
      <c r="B119" s="2"/>
      <c r="C119" s="3"/>
      <c r="D119" s="4"/>
      <c r="E119" s="3"/>
      <c r="F119" s="4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="20" customFormat="true" ht="15.75" hidden="false" customHeight="false" outlineLevel="0" collapsed="false">
      <c r="B120" s="2"/>
      <c r="C120" s="3"/>
      <c r="D120" s="4"/>
      <c r="E120" s="3"/>
      <c r="F120" s="4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="20" customFormat="true" ht="15.75" hidden="false" customHeight="false" outlineLevel="0" collapsed="false">
      <c r="B121" s="2"/>
      <c r="C121" s="3"/>
      <c r="D121" s="4"/>
      <c r="E121" s="3"/>
      <c r="F121" s="4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="20" customFormat="true" ht="15.75" hidden="false" customHeight="false" outlineLevel="0" collapsed="false">
      <c r="B122" s="2"/>
      <c r="C122" s="3"/>
      <c r="D122" s="4"/>
      <c r="E122" s="3"/>
      <c r="F122" s="4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="20" customFormat="true" ht="15.75" hidden="false" customHeight="false" outlineLevel="0" collapsed="false">
      <c r="B123" s="2"/>
      <c r="C123" s="3"/>
      <c r="D123" s="4"/>
      <c r="E123" s="3"/>
      <c r="F123" s="4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="20" customFormat="true" ht="15.75" hidden="false" customHeight="false" outlineLevel="0" collapsed="false">
      <c r="B124" s="2"/>
      <c r="C124" s="3"/>
      <c r="D124" s="4"/>
      <c r="E124" s="3"/>
      <c r="F124" s="4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="20" customFormat="true" ht="15.75" hidden="false" customHeight="false" outlineLevel="0" collapsed="false">
      <c r="B125" s="2"/>
      <c r="C125" s="3"/>
      <c r="D125" s="4"/>
      <c r="E125" s="3"/>
      <c r="F125" s="4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="20" customFormat="true" ht="15.75" hidden="false" customHeight="false" outlineLevel="0" collapsed="false">
      <c r="B126" s="2"/>
      <c r="C126" s="3"/>
      <c r="D126" s="4"/>
      <c r="E126" s="3"/>
      <c r="F126" s="4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="20" customFormat="true" ht="15.75" hidden="false" customHeight="false" outlineLevel="0" collapsed="false">
      <c r="B127" s="2"/>
      <c r="C127" s="3"/>
      <c r="D127" s="4"/>
      <c r="E127" s="3"/>
      <c r="F127" s="4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="20" customFormat="true" ht="15.75" hidden="false" customHeight="false" outlineLevel="0" collapsed="false">
      <c r="B128" s="2"/>
      <c r="C128" s="3"/>
      <c r="D128" s="4"/>
      <c r="E128" s="3"/>
      <c r="F128" s="4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36" customFormat="false" ht="15.75" hidden="false" customHeight="false" outlineLevel="0" collapsed="false">
      <c r="B136" s="2" t="n">
        <f aca="false">'[3]paper output'!A136</f>
        <v>0</v>
      </c>
      <c r="C136" s="3" t="n">
        <f aca="false">'[3]paper output'!H136</f>
        <v>0</v>
      </c>
      <c r="D136" s="4" t="n">
        <f aca="false">'[3]paper output'!I136</f>
        <v>0</v>
      </c>
      <c r="E136" s="3" t="n">
        <f aca="false">'[3]paper output'!J136</f>
        <v>0</v>
      </c>
      <c r="F136" s="4" t="n">
        <f aca="false">'[3]paper output'!K136</f>
        <v>0</v>
      </c>
    </row>
    <row r="137" customFormat="false" ht="15.75" hidden="false" customHeight="false" outlineLevel="0" collapsed="false">
      <c r="B137" s="2" t="n">
        <f aca="false">'[3]paper output'!A137</f>
        <v>0</v>
      </c>
      <c r="C137" s="3" t="n">
        <f aca="false">'[3]paper output'!H137</f>
        <v>0</v>
      </c>
      <c r="D137" s="4" t="n">
        <f aca="false">'[3]paper output'!I137</f>
        <v>0</v>
      </c>
      <c r="E137" s="3" t="n">
        <f aca="false">'[3]paper output'!J137</f>
        <v>0</v>
      </c>
      <c r="F137" s="4" t="n">
        <f aca="false">'[3]paper output'!K137</f>
        <v>0</v>
      </c>
    </row>
    <row r="138" customFormat="false" ht="15.75" hidden="false" customHeight="false" outlineLevel="0" collapsed="false">
      <c r="B138" s="2" t="n">
        <f aca="false">'[3]paper output'!A138</f>
        <v>0</v>
      </c>
      <c r="C138" s="3" t="n">
        <f aca="false">'[3]paper output'!H138</f>
        <v>0</v>
      </c>
      <c r="D138" s="4" t="n">
        <f aca="false">'[3]paper output'!I138</f>
        <v>0</v>
      </c>
      <c r="E138" s="3" t="n">
        <f aca="false">'[3]paper output'!J138</f>
        <v>0</v>
      </c>
      <c r="F138" s="4" t="n">
        <f aca="false">'[3]paper output'!K138</f>
        <v>0</v>
      </c>
    </row>
    <row r="139" customFormat="false" ht="15.75" hidden="false" customHeight="false" outlineLevel="0" collapsed="false">
      <c r="B139" s="2" t="n">
        <f aca="false">'[3]paper output'!A139</f>
        <v>0</v>
      </c>
      <c r="C139" s="3" t="n">
        <f aca="false">'[3]paper output'!H139</f>
        <v>0</v>
      </c>
      <c r="D139" s="4" t="n">
        <f aca="false">'[3]paper output'!I139</f>
        <v>0</v>
      </c>
      <c r="E139" s="3" t="n">
        <f aca="false">'[3]paper output'!J139</f>
        <v>0</v>
      </c>
      <c r="F139" s="4" t="n">
        <f aca="false">'[3]paper output'!K139</f>
        <v>0</v>
      </c>
    </row>
    <row r="140" customFormat="false" ht="15.75" hidden="false" customHeight="false" outlineLevel="0" collapsed="false">
      <c r="B140" s="2" t="n">
        <f aca="false">'[3]paper output'!A140</f>
        <v>0</v>
      </c>
      <c r="C140" s="3" t="n">
        <f aca="false">'[3]paper output'!H140</f>
        <v>0</v>
      </c>
      <c r="D140" s="4" t="n">
        <f aca="false">'[3]paper output'!I140</f>
        <v>0</v>
      </c>
      <c r="E140" s="3" t="n">
        <f aca="false">'[3]paper output'!J140</f>
        <v>0</v>
      </c>
      <c r="F140" s="4" t="n">
        <f aca="false">'[3]paper output'!K140</f>
        <v>0</v>
      </c>
    </row>
    <row r="141" customFormat="false" ht="15.75" hidden="false" customHeight="false" outlineLevel="0" collapsed="false">
      <c r="B141" s="2" t="n">
        <f aca="false">'[3]paper output'!A141</f>
        <v>0</v>
      </c>
      <c r="C141" s="3" t="n">
        <f aca="false">'[3]paper output'!H141</f>
        <v>0</v>
      </c>
      <c r="D141" s="4" t="n">
        <f aca="false">'[3]paper output'!I141</f>
        <v>0</v>
      </c>
      <c r="E141" s="3" t="n">
        <f aca="false">'[3]paper output'!J141</f>
        <v>0</v>
      </c>
      <c r="F141" s="4" t="n">
        <f aca="false">'[3]paper output'!K141</f>
        <v>0</v>
      </c>
    </row>
    <row r="142" customFormat="false" ht="15.75" hidden="false" customHeight="false" outlineLevel="0" collapsed="false">
      <c r="B142" s="2" t="n">
        <f aca="false">'[3]paper output'!A142</f>
        <v>0</v>
      </c>
      <c r="C142" s="3" t="n">
        <f aca="false">'[3]paper output'!H142</f>
        <v>0</v>
      </c>
      <c r="D142" s="4" t="n">
        <f aca="false">'[3]paper output'!I142</f>
        <v>0</v>
      </c>
      <c r="E142" s="3" t="n">
        <f aca="false">'[3]paper output'!J142</f>
        <v>0</v>
      </c>
      <c r="F142" s="4" t="n">
        <f aca="false">'[3]paper output'!K142</f>
        <v>0</v>
      </c>
    </row>
    <row r="143" customFormat="false" ht="15.75" hidden="false" customHeight="false" outlineLevel="0" collapsed="false">
      <c r="B143" s="2" t="n">
        <f aca="false">'[3]paper output'!A143</f>
        <v>0</v>
      </c>
      <c r="C143" s="3" t="n">
        <f aca="false">'[3]paper output'!H143</f>
        <v>0</v>
      </c>
      <c r="D143" s="4" t="n">
        <f aca="false">'[3]paper output'!I143</f>
        <v>0</v>
      </c>
      <c r="E143" s="3" t="n">
        <f aca="false">'[3]paper output'!J143</f>
        <v>0</v>
      </c>
      <c r="F143" s="4" t="n">
        <f aca="false">'[3]paper output'!K143</f>
        <v>0</v>
      </c>
    </row>
    <row r="144" customFormat="false" ht="15.75" hidden="false" customHeight="false" outlineLevel="0" collapsed="false">
      <c r="B144" s="2" t="n">
        <f aca="false">'[3]paper output'!A144</f>
        <v>0</v>
      </c>
      <c r="C144" s="3" t="n">
        <f aca="false">'[3]paper output'!H144</f>
        <v>0</v>
      </c>
      <c r="D144" s="4" t="n">
        <f aca="false">'[3]paper output'!I144</f>
        <v>0</v>
      </c>
      <c r="E144" s="3" t="n">
        <f aca="false">'[3]paper output'!J144</f>
        <v>0</v>
      </c>
      <c r="F144" s="4" t="n">
        <f aca="false">'[3]paper output'!K144</f>
        <v>0</v>
      </c>
    </row>
    <row r="145" customFormat="false" ht="15.75" hidden="false" customHeight="false" outlineLevel="0" collapsed="false">
      <c r="B145" s="2" t="n">
        <f aca="false">'[3]paper output'!A145</f>
        <v>0</v>
      </c>
      <c r="C145" s="3" t="n">
        <f aca="false">'[3]paper output'!H145</f>
        <v>0</v>
      </c>
      <c r="D145" s="4" t="n">
        <f aca="false">'[3]paper output'!I145</f>
        <v>0</v>
      </c>
      <c r="E145" s="3" t="n">
        <f aca="false">'[3]paper output'!J145</f>
        <v>0</v>
      </c>
      <c r="F145" s="4" t="n">
        <f aca="false">'[3]paper output'!K145</f>
        <v>0</v>
      </c>
    </row>
    <row r="146" customFormat="false" ht="15.75" hidden="false" customHeight="false" outlineLevel="0" collapsed="false">
      <c r="B146" s="2" t="n">
        <f aca="false">'[3]paper output'!A146</f>
        <v>0</v>
      </c>
      <c r="C146" s="3" t="n">
        <f aca="false">'[3]paper output'!H146</f>
        <v>0</v>
      </c>
      <c r="D146" s="4" t="n">
        <f aca="false">'[3]paper output'!I146</f>
        <v>0</v>
      </c>
      <c r="E146" s="3" t="n">
        <f aca="false">'[3]paper output'!J146</f>
        <v>0</v>
      </c>
      <c r="F146" s="4" t="n">
        <f aca="false">'[3]paper output'!K146</f>
        <v>0</v>
      </c>
    </row>
    <row r="147" customFormat="false" ht="15.75" hidden="false" customHeight="false" outlineLevel="0" collapsed="false">
      <c r="B147" s="2" t="n">
        <f aca="false">'[3]paper output'!A147</f>
        <v>0</v>
      </c>
      <c r="C147" s="3" t="n">
        <f aca="false">'[3]paper output'!H147</f>
        <v>0</v>
      </c>
      <c r="D147" s="4" t="n">
        <f aca="false">'[3]paper output'!I147</f>
        <v>0</v>
      </c>
      <c r="E147" s="3" t="n">
        <f aca="false">'[3]paper output'!J147</f>
        <v>0</v>
      </c>
      <c r="F147" s="4" t="n">
        <f aca="false">'[3]paper output'!K147</f>
        <v>0</v>
      </c>
    </row>
    <row r="148" customFormat="false" ht="15.75" hidden="false" customHeight="false" outlineLevel="0" collapsed="false">
      <c r="B148" s="2" t="n">
        <f aca="false">'[3]paper output'!A148</f>
        <v>0</v>
      </c>
      <c r="C148" s="3" t="n">
        <f aca="false">'[3]paper output'!H148</f>
        <v>0</v>
      </c>
      <c r="D148" s="4" t="n">
        <f aca="false">'[3]paper output'!I148</f>
        <v>0</v>
      </c>
      <c r="E148" s="3" t="n">
        <f aca="false">'[3]paper output'!J148</f>
        <v>0</v>
      </c>
      <c r="F148" s="4" t="n">
        <f aca="false">'[3]paper output'!K148</f>
        <v>0</v>
      </c>
    </row>
    <row r="149" customFormat="false" ht="15.75" hidden="false" customHeight="false" outlineLevel="0" collapsed="false">
      <c r="B149" s="2" t="n">
        <f aca="false">'[3]paper output'!A149</f>
        <v>0</v>
      </c>
      <c r="C149" s="3" t="n">
        <f aca="false">'[3]paper output'!H149</f>
        <v>0</v>
      </c>
      <c r="D149" s="4" t="n">
        <f aca="false">'[3]paper output'!I149</f>
        <v>0</v>
      </c>
      <c r="E149" s="3" t="n">
        <f aca="false">'[3]paper output'!J149</f>
        <v>0</v>
      </c>
      <c r="F149" s="4" t="n">
        <f aca="false">'[3]paper output'!K149</f>
        <v>0</v>
      </c>
    </row>
    <row r="150" customFormat="false" ht="15.75" hidden="false" customHeight="false" outlineLevel="0" collapsed="false">
      <c r="B150" s="2" t="n">
        <f aca="false">'[3]paper output'!A150</f>
        <v>0</v>
      </c>
      <c r="C150" s="3" t="n">
        <f aca="false">'[3]paper output'!H150</f>
        <v>0</v>
      </c>
      <c r="D150" s="4" t="n">
        <f aca="false">'[3]paper output'!I150</f>
        <v>0</v>
      </c>
      <c r="E150" s="3" t="n">
        <f aca="false">'[3]paper output'!J150</f>
        <v>0</v>
      </c>
      <c r="F150" s="4" t="n">
        <f aca="false">'[3]paper output'!K150</f>
        <v>0</v>
      </c>
    </row>
    <row r="151" customFormat="false" ht="15.75" hidden="false" customHeight="false" outlineLevel="0" collapsed="false">
      <c r="B151" s="2" t="n">
        <f aca="false">'[3]paper output'!A151</f>
        <v>0</v>
      </c>
      <c r="C151" s="3" t="n">
        <f aca="false">'[3]paper output'!H151</f>
        <v>0</v>
      </c>
      <c r="D151" s="4" t="n">
        <f aca="false">'[3]paper output'!I151</f>
        <v>0</v>
      </c>
      <c r="E151" s="3" t="n">
        <f aca="false">'[3]paper output'!J151</f>
        <v>0</v>
      </c>
      <c r="F151" s="4" t="n">
        <f aca="false">'[3]paper output'!K151</f>
        <v>0</v>
      </c>
    </row>
    <row r="152" customFormat="false" ht="15.75" hidden="false" customHeight="false" outlineLevel="0" collapsed="false">
      <c r="B152" s="2" t="n">
        <f aca="false">'[3]paper output'!A152</f>
        <v>0</v>
      </c>
      <c r="C152" s="3" t="n">
        <f aca="false">'[3]paper output'!H152</f>
        <v>0</v>
      </c>
      <c r="D152" s="4" t="n">
        <f aca="false">'[3]paper output'!I152</f>
        <v>0</v>
      </c>
      <c r="E152" s="3" t="n">
        <f aca="false">'[3]paper output'!J152</f>
        <v>0</v>
      </c>
      <c r="F152" s="4" t="n">
        <f aca="false">'[3]paper output'!K152</f>
        <v>0</v>
      </c>
    </row>
    <row r="153" customFormat="false" ht="15.75" hidden="false" customHeight="false" outlineLevel="0" collapsed="false">
      <c r="B153" s="2" t="n">
        <f aca="false">'[3]paper output'!A153</f>
        <v>0</v>
      </c>
      <c r="C153" s="3" t="n">
        <f aca="false">'[3]paper output'!H153</f>
        <v>0</v>
      </c>
      <c r="D153" s="4" t="n">
        <f aca="false">'[3]paper output'!I153</f>
        <v>0</v>
      </c>
      <c r="E153" s="3" t="n">
        <f aca="false">'[3]paper output'!J153</f>
        <v>0</v>
      </c>
      <c r="F153" s="4" t="n">
        <f aca="false">'[3]paper output'!K153</f>
        <v>0</v>
      </c>
    </row>
    <row r="154" customFormat="false" ht="15.75" hidden="false" customHeight="false" outlineLevel="0" collapsed="false">
      <c r="B154" s="2" t="n">
        <f aca="false">'[3]paper output'!A154</f>
        <v>0</v>
      </c>
      <c r="C154" s="3" t="n">
        <f aca="false">'[3]paper output'!H154</f>
        <v>0</v>
      </c>
      <c r="D154" s="4" t="n">
        <f aca="false">'[3]paper output'!I154</f>
        <v>0</v>
      </c>
      <c r="E154" s="3" t="n">
        <f aca="false">'[3]paper output'!J154</f>
        <v>0</v>
      </c>
      <c r="F154" s="4" t="n">
        <f aca="false">'[3]paper output'!K154</f>
        <v>0</v>
      </c>
    </row>
    <row r="155" customFormat="false" ht="15.75" hidden="false" customHeight="false" outlineLevel="0" collapsed="false">
      <c r="B155" s="2" t="n">
        <f aca="false">'[3]paper output'!A155</f>
        <v>0</v>
      </c>
      <c r="C155" s="3" t="n">
        <f aca="false">'[3]paper output'!H155</f>
        <v>0</v>
      </c>
      <c r="D155" s="4" t="n">
        <f aca="false">'[3]paper output'!I155</f>
        <v>0</v>
      </c>
      <c r="E155" s="3" t="n">
        <f aca="false">'[3]paper output'!J155</f>
        <v>0</v>
      </c>
      <c r="F155" s="4" t="n">
        <f aca="false">'[3]paper output'!K155</f>
        <v>0</v>
      </c>
    </row>
    <row r="156" customFormat="false" ht="15.75" hidden="false" customHeight="false" outlineLevel="0" collapsed="false">
      <c r="B156" s="2" t="n">
        <f aca="false">'[3]paper output'!A156</f>
        <v>0</v>
      </c>
      <c r="C156" s="3" t="n">
        <f aca="false">'[3]paper output'!H156</f>
        <v>0</v>
      </c>
      <c r="D156" s="4" t="n">
        <f aca="false">'[3]paper output'!I156</f>
        <v>0</v>
      </c>
      <c r="E156" s="3" t="n">
        <f aca="false">'[3]paper output'!J156</f>
        <v>0</v>
      </c>
      <c r="F156" s="4" t="n">
        <f aca="false">'[3]paper output'!K156</f>
        <v>0</v>
      </c>
    </row>
    <row r="157" customFormat="false" ht="15.75" hidden="false" customHeight="false" outlineLevel="0" collapsed="false">
      <c r="B157" s="2" t="n">
        <f aca="false">'[3]paper output'!A157</f>
        <v>0</v>
      </c>
      <c r="C157" s="3" t="n">
        <f aca="false">'[3]paper output'!H157</f>
        <v>0</v>
      </c>
      <c r="D157" s="4" t="n">
        <f aca="false">'[3]paper output'!I157</f>
        <v>0</v>
      </c>
      <c r="E157" s="3" t="n">
        <f aca="false">'[3]paper output'!J157</f>
        <v>0</v>
      </c>
      <c r="F157" s="4" t="n">
        <f aca="false">'[3]paper output'!K157</f>
        <v>0</v>
      </c>
    </row>
    <row r="158" customFormat="false" ht="15.75" hidden="false" customHeight="false" outlineLevel="0" collapsed="false">
      <c r="B158" s="2" t="n">
        <f aca="false">'[3]paper output'!A158</f>
        <v>0</v>
      </c>
      <c r="C158" s="3" t="n">
        <f aca="false">'[3]paper output'!H158</f>
        <v>0</v>
      </c>
      <c r="D158" s="4" t="n">
        <f aca="false">'[3]paper output'!I158</f>
        <v>0</v>
      </c>
      <c r="E158" s="3" t="n">
        <f aca="false">'[3]paper output'!J158</f>
        <v>0</v>
      </c>
      <c r="F158" s="4" t="n">
        <f aca="false">'[3]paper output'!K158</f>
        <v>0</v>
      </c>
    </row>
    <row r="159" customFormat="false" ht="15.75" hidden="false" customHeight="false" outlineLevel="0" collapsed="false">
      <c r="B159" s="2" t="n">
        <f aca="false">'[3]paper output'!A159</f>
        <v>0</v>
      </c>
      <c r="C159" s="3" t="n">
        <f aca="false">'[3]paper output'!H159</f>
        <v>0</v>
      </c>
      <c r="D159" s="4" t="n">
        <f aca="false">'[3]paper output'!I159</f>
        <v>0</v>
      </c>
      <c r="E159" s="3" t="n">
        <f aca="false">'[3]paper output'!J159</f>
        <v>0</v>
      </c>
      <c r="F159" s="4" t="n">
        <f aca="false">'[3]paper output'!K159</f>
        <v>0</v>
      </c>
    </row>
    <row r="160" customFormat="false" ht="15.75" hidden="false" customHeight="false" outlineLevel="0" collapsed="false">
      <c r="B160" s="2" t="n">
        <f aca="false">'[3]paper output'!A160</f>
        <v>0</v>
      </c>
      <c r="C160" s="3" t="n">
        <f aca="false">'[3]paper output'!H160</f>
        <v>0</v>
      </c>
      <c r="D160" s="4" t="n">
        <f aca="false">'[3]paper output'!I160</f>
        <v>0</v>
      </c>
      <c r="E160" s="3" t="n">
        <f aca="false">'[3]paper output'!J160</f>
        <v>0</v>
      </c>
      <c r="F160" s="4" t="n">
        <f aca="false">'[3]paper output'!K160</f>
        <v>0</v>
      </c>
    </row>
    <row r="161" customFormat="false" ht="15.75" hidden="false" customHeight="false" outlineLevel="0" collapsed="false">
      <c r="B161" s="2" t="n">
        <f aca="false">'[3]paper output'!A161</f>
        <v>0</v>
      </c>
      <c r="C161" s="3" t="n">
        <f aca="false">'[3]paper output'!H161</f>
        <v>0</v>
      </c>
      <c r="D161" s="4" t="n">
        <f aca="false">'[3]paper output'!I161</f>
        <v>0</v>
      </c>
      <c r="E161" s="3" t="n">
        <f aca="false">'[3]paper output'!J161</f>
        <v>0</v>
      </c>
      <c r="F161" s="4" t="n">
        <f aca="false">'[3]paper output'!K161</f>
        <v>0</v>
      </c>
    </row>
    <row r="162" customFormat="false" ht="15.75" hidden="false" customHeight="false" outlineLevel="0" collapsed="false">
      <c r="B162" s="2" t="n">
        <f aca="false">'[3]paper output'!A162</f>
        <v>0</v>
      </c>
      <c r="C162" s="3" t="n">
        <f aca="false">'[3]paper output'!H162</f>
        <v>0</v>
      </c>
      <c r="D162" s="4" t="n">
        <f aca="false">'[3]paper output'!I162</f>
        <v>0</v>
      </c>
      <c r="E162" s="3" t="n">
        <f aca="false">'[3]paper output'!J162</f>
        <v>0</v>
      </c>
      <c r="F162" s="4" t="n">
        <f aca="false">'[3]paper output'!K162</f>
        <v>0</v>
      </c>
    </row>
    <row r="163" customFormat="false" ht="15.75" hidden="false" customHeight="false" outlineLevel="0" collapsed="false">
      <c r="B163" s="2" t="n">
        <f aca="false">'[3]paper output'!A163</f>
        <v>0</v>
      </c>
      <c r="C163" s="3" t="n">
        <f aca="false">'[3]paper output'!H163</f>
        <v>0</v>
      </c>
      <c r="D163" s="4" t="n">
        <f aca="false">'[3]paper output'!I163</f>
        <v>0</v>
      </c>
      <c r="E163" s="3" t="n">
        <f aca="false">'[3]paper output'!J163</f>
        <v>0</v>
      </c>
      <c r="F163" s="4" t="n">
        <f aca="false">'[3]paper output'!K163</f>
        <v>0</v>
      </c>
    </row>
    <row r="164" customFormat="false" ht="15.75" hidden="false" customHeight="false" outlineLevel="0" collapsed="false">
      <c r="B164" s="2" t="n">
        <f aca="false">'[3]paper output'!A164</f>
        <v>0</v>
      </c>
      <c r="C164" s="3" t="n">
        <f aca="false">'[3]paper output'!H164</f>
        <v>0</v>
      </c>
      <c r="D164" s="4" t="n">
        <f aca="false">'[3]paper output'!I164</f>
        <v>0</v>
      </c>
      <c r="E164" s="3" t="n">
        <f aca="false">'[3]paper output'!J164</f>
        <v>0</v>
      </c>
      <c r="F164" s="4" t="n">
        <f aca="false">'[3]paper output'!K164</f>
        <v>0</v>
      </c>
    </row>
    <row r="165" customFormat="false" ht="15.75" hidden="false" customHeight="false" outlineLevel="0" collapsed="false">
      <c r="B165" s="2" t="n">
        <f aca="false">'[3]paper output'!A165</f>
        <v>0</v>
      </c>
      <c r="C165" s="3" t="n">
        <f aca="false">'[3]paper output'!H165</f>
        <v>0</v>
      </c>
      <c r="D165" s="4" t="n">
        <f aca="false">'[3]paper output'!I165</f>
        <v>0</v>
      </c>
      <c r="E165" s="3" t="n">
        <f aca="false">'[3]paper output'!J165</f>
        <v>0</v>
      </c>
      <c r="F165" s="4" t="n">
        <f aca="false">'[3]paper output'!K165</f>
        <v>0</v>
      </c>
    </row>
    <row r="166" customFormat="false" ht="15.75" hidden="false" customHeight="false" outlineLevel="0" collapsed="false">
      <c r="B166" s="2" t="n">
        <f aca="false">'[3]paper output'!A166</f>
        <v>0</v>
      </c>
      <c r="C166" s="3" t="n">
        <f aca="false">'[3]paper output'!H166</f>
        <v>0</v>
      </c>
      <c r="D166" s="4" t="n">
        <f aca="false">'[3]paper output'!I166</f>
        <v>0</v>
      </c>
      <c r="E166" s="3" t="n">
        <f aca="false">'[3]paper output'!J166</f>
        <v>0</v>
      </c>
      <c r="F166" s="4" t="n">
        <f aca="false">'[3]paper output'!K166</f>
        <v>0</v>
      </c>
    </row>
    <row r="167" customFormat="false" ht="15.75" hidden="false" customHeight="false" outlineLevel="0" collapsed="false">
      <c r="B167" s="2" t="n">
        <f aca="false">'[3]paper output'!A167</f>
        <v>0</v>
      </c>
      <c r="C167" s="3" t="n">
        <f aca="false">'[3]paper output'!H167</f>
        <v>0</v>
      </c>
      <c r="D167" s="4" t="n">
        <f aca="false">'[3]paper output'!I167</f>
        <v>0</v>
      </c>
      <c r="E167" s="3" t="n">
        <f aca="false">'[3]paper output'!J167</f>
        <v>0</v>
      </c>
      <c r="F167" s="4" t="n">
        <f aca="false">'[3]paper output'!K167</f>
        <v>0</v>
      </c>
    </row>
    <row r="168" customFormat="false" ht="15.75" hidden="false" customHeight="false" outlineLevel="0" collapsed="false">
      <c r="B168" s="2" t="n">
        <f aca="false">'[3]paper output'!A168</f>
        <v>0</v>
      </c>
      <c r="C168" s="3" t="n">
        <f aca="false">'[3]paper output'!H168</f>
        <v>0</v>
      </c>
      <c r="D168" s="4" t="n">
        <f aca="false">'[3]paper output'!I168</f>
        <v>0</v>
      </c>
      <c r="E168" s="3" t="n">
        <f aca="false">'[3]paper output'!J168</f>
        <v>0</v>
      </c>
      <c r="F168" s="4" t="n">
        <f aca="false">'[3]paper output'!K168</f>
        <v>0</v>
      </c>
    </row>
    <row r="169" customFormat="false" ht="15.75" hidden="false" customHeight="false" outlineLevel="0" collapsed="false">
      <c r="B169" s="2" t="n">
        <f aca="false">'[3]paper output'!A169</f>
        <v>0</v>
      </c>
      <c r="C169" s="3" t="n">
        <f aca="false">'[3]paper output'!H169</f>
        <v>0</v>
      </c>
      <c r="D169" s="4" t="n">
        <f aca="false">'[3]paper output'!I169</f>
        <v>0</v>
      </c>
      <c r="E169" s="3" t="n">
        <f aca="false">'[3]paper output'!J169</f>
        <v>0</v>
      </c>
      <c r="F169" s="4" t="n">
        <f aca="false">'[3]paper output'!K169</f>
        <v>0</v>
      </c>
    </row>
    <row r="170" customFormat="false" ht="15.75" hidden="false" customHeight="false" outlineLevel="0" collapsed="false">
      <c r="B170" s="2" t="n">
        <f aca="false">'[3]paper output'!A170</f>
        <v>0</v>
      </c>
      <c r="C170" s="3" t="n">
        <f aca="false">'[3]paper output'!H170</f>
        <v>0</v>
      </c>
      <c r="D170" s="4" t="n">
        <f aca="false">'[3]paper output'!I170</f>
        <v>0</v>
      </c>
      <c r="E170" s="3" t="n">
        <f aca="false">'[3]paper output'!J170</f>
        <v>0</v>
      </c>
      <c r="F170" s="4" t="n">
        <f aca="false">'[3]paper output'!K170</f>
        <v>0</v>
      </c>
    </row>
    <row r="171" customFormat="false" ht="15.75" hidden="false" customHeight="false" outlineLevel="0" collapsed="false">
      <c r="B171" s="2" t="n">
        <f aca="false">'[3]paper output'!A171</f>
        <v>0</v>
      </c>
      <c r="C171" s="3" t="n">
        <f aca="false">'[3]paper output'!H171</f>
        <v>0</v>
      </c>
      <c r="D171" s="4" t="n">
        <f aca="false">'[3]paper output'!I171</f>
        <v>0</v>
      </c>
      <c r="E171" s="3" t="n">
        <f aca="false">'[3]paper output'!J171</f>
        <v>0</v>
      </c>
      <c r="F171" s="4" t="n">
        <f aca="false">'[3]paper output'!K171</f>
        <v>0</v>
      </c>
    </row>
    <row r="172" customFormat="false" ht="15.75" hidden="false" customHeight="false" outlineLevel="0" collapsed="false">
      <c r="B172" s="2" t="n">
        <f aca="false">'[3]paper output'!A172</f>
        <v>0</v>
      </c>
      <c r="C172" s="3" t="n">
        <f aca="false">'[3]paper output'!H172</f>
        <v>0</v>
      </c>
      <c r="D172" s="4" t="n">
        <f aca="false">'[3]paper output'!I172</f>
        <v>0</v>
      </c>
      <c r="E172" s="3" t="n">
        <f aca="false">'[3]paper output'!J172</f>
        <v>0</v>
      </c>
      <c r="F172" s="4" t="n">
        <f aca="false">'[3]paper output'!K172</f>
        <v>0</v>
      </c>
    </row>
    <row r="173" customFormat="false" ht="15.75" hidden="false" customHeight="false" outlineLevel="0" collapsed="false">
      <c r="B173" s="2" t="n">
        <f aca="false">'[3]paper output'!A173</f>
        <v>0</v>
      </c>
      <c r="C173" s="3" t="n">
        <f aca="false">'[3]paper output'!H173</f>
        <v>0</v>
      </c>
      <c r="D173" s="4" t="n">
        <f aca="false">'[3]paper output'!I173</f>
        <v>0</v>
      </c>
      <c r="E173" s="3" t="n">
        <f aca="false">'[3]paper output'!J173</f>
        <v>0</v>
      </c>
      <c r="F173" s="4" t="n">
        <f aca="false">'[3]paper output'!K173</f>
        <v>0</v>
      </c>
    </row>
    <row r="174" customFormat="false" ht="15.75" hidden="false" customHeight="false" outlineLevel="0" collapsed="false">
      <c r="B174" s="2" t="n">
        <f aca="false">'[3]paper output'!A174</f>
        <v>0</v>
      </c>
      <c r="C174" s="3" t="n">
        <f aca="false">'[3]paper output'!H174</f>
        <v>0</v>
      </c>
      <c r="D174" s="4" t="n">
        <f aca="false">'[3]paper output'!I174</f>
        <v>0</v>
      </c>
      <c r="E174" s="3" t="n">
        <f aca="false">'[3]paper output'!J174</f>
        <v>0</v>
      </c>
      <c r="F174" s="4" t="n">
        <f aca="false">'[3]paper output'!K174</f>
        <v>0</v>
      </c>
    </row>
    <row r="175" customFormat="false" ht="15.75" hidden="false" customHeight="false" outlineLevel="0" collapsed="false">
      <c r="B175" s="2" t="n">
        <f aca="false">'[3]paper output'!A175</f>
        <v>0</v>
      </c>
      <c r="C175" s="3" t="n">
        <f aca="false">'[3]paper output'!H175</f>
        <v>0</v>
      </c>
      <c r="D175" s="4" t="n">
        <f aca="false">'[3]paper output'!I175</f>
        <v>0</v>
      </c>
      <c r="E175" s="3" t="n">
        <f aca="false">'[3]paper output'!J175</f>
        <v>0</v>
      </c>
      <c r="F175" s="4" t="n">
        <f aca="false">'[3]paper output'!K175</f>
        <v>0</v>
      </c>
    </row>
    <row r="176" customFormat="false" ht="15.75" hidden="false" customHeight="false" outlineLevel="0" collapsed="false">
      <c r="B176" s="2" t="n">
        <f aca="false">'[3]paper output'!A176</f>
        <v>0</v>
      </c>
      <c r="C176" s="3" t="n">
        <f aca="false">'[3]paper output'!H176</f>
        <v>0</v>
      </c>
      <c r="D176" s="4" t="n">
        <f aca="false">'[3]paper output'!I176</f>
        <v>0</v>
      </c>
      <c r="E176" s="3" t="n">
        <f aca="false">'[3]paper output'!J176</f>
        <v>0</v>
      </c>
      <c r="F176" s="4" t="n">
        <f aca="false">'[3]paper output'!K176</f>
        <v>0</v>
      </c>
    </row>
    <row r="177" customFormat="false" ht="15.75" hidden="false" customHeight="false" outlineLevel="0" collapsed="false">
      <c r="B177" s="2" t="n">
        <f aca="false">'[3]paper output'!A177</f>
        <v>0</v>
      </c>
      <c r="C177" s="3" t="n">
        <f aca="false">'[3]paper output'!H177</f>
        <v>0</v>
      </c>
      <c r="D177" s="4" t="n">
        <f aca="false">'[3]paper output'!I177</f>
        <v>0</v>
      </c>
      <c r="E177" s="3" t="n">
        <f aca="false">'[3]paper output'!J177</f>
        <v>0</v>
      </c>
      <c r="F177" s="4" t="n">
        <f aca="false">'[3]paper output'!K177</f>
        <v>0</v>
      </c>
    </row>
    <row r="178" customFormat="false" ht="15.75" hidden="false" customHeight="false" outlineLevel="0" collapsed="false">
      <c r="B178" s="2" t="n">
        <f aca="false">'[3]paper output'!A178</f>
        <v>0</v>
      </c>
      <c r="C178" s="3" t="n">
        <f aca="false">'[3]paper output'!H178</f>
        <v>0</v>
      </c>
      <c r="D178" s="4" t="n">
        <f aca="false">'[3]paper output'!I178</f>
        <v>0</v>
      </c>
      <c r="E178" s="3" t="n">
        <f aca="false">'[3]paper output'!J178</f>
        <v>0</v>
      </c>
      <c r="F178" s="4" t="n">
        <f aca="false">'[3]paper output'!K178</f>
        <v>0</v>
      </c>
    </row>
    <row r="179" customFormat="false" ht="15.75" hidden="false" customHeight="false" outlineLevel="0" collapsed="false">
      <c r="B179" s="2" t="n">
        <f aca="false">'[3]paper output'!A179</f>
        <v>0</v>
      </c>
      <c r="C179" s="3" t="n">
        <f aca="false">'[3]paper output'!H179</f>
        <v>0</v>
      </c>
      <c r="D179" s="4" t="n">
        <f aca="false">'[3]paper output'!I179</f>
        <v>0</v>
      </c>
      <c r="E179" s="3" t="n">
        <f aca="false">'[3]paper output'!J179</f>
        <v>0</v>
      </c>
      <c r="F179" s="4" t="n">
        <f aca="false">'[3]paper output'!K179</f>
        <v>0</v>
      </c>
    </row>
    <row r="180" customFormat="false" ht="15.75" hidden="false" customHeight="false" outlineLevel="0" collapsed="false">
      <c r="B180" s="2" t="n">
        <f aca="false">'[3]paper output'!A180</f>
        <v>0</v>
      </c>
      <c r="C180" s="3" t="n">
        <f aca="false">'[3]paper output'!H180</f>
        <v>0</v>
      </c>
      <c r="D180" s="4" t="n">
        <f aca="false">'[3]paper output'!I180</f>
        <v>0</v>
      </c>
      <c r="E180" s="3" t="n">
        <f aca="false">'[3]paper output'!J180</f>
        <v>0</v>
      </c>
      <c r="F180" s="4" t="n">
        <f aca="false">'[3]paper output'!K180</f>
        <v>0</v>
      </c>
    </row>
    <row r="181" customFormat="false" ht="15.75" hidden="false" customHeight="false" outlineLevel="0" collapsed="false">
      <c r="B181" s="2" t="n">
        <f aca="false">'[3]paper output'!A181</f>
        <v>0</v>
      </c>
      <c r="C181" s="3" t="n">
        <f aca="false">'[3]paper output'!H181</f>
        <v>0</v>
      </c>
      <c r="D181" s="4" t="n">
        <f aca="false">'[3]paper output'!I181</f>
        <v>0</v>
      </c>
      <c r="E181" s="3" t="n">
        <f aca="false">'[3]paper output'!J181</f>
        <v>0</v>
      </c>
      <c r="F181" s="4" t="n">
        <f aca="false">'[3]paper output'!K181</f>
        <v>0</v>
      </c>
    </row>
    <row r="182" customFormat="false" ht="15.75" hidden="false" customHeight="false" outlineLevel="0" collapsed="false">
      <c r="B182" s="2" t="n">
        <f aca="false">'[3]paper output'!A182</f>
        <v>0</v>
      </c>
      <c r="C182" s="3" t="n">
        <f aca="false">'[3]paper output'!H182</f>
        <v>0</v>
      </c>
      <c r="D182" s="4" t="n">
        <f aca="false">'[3]paper output'!I182</f>
        <v>0</v>
      </c>
      <c r="E182" s="3" t="n">
        <f aca="false">'[3]paper output'!J182</f>
        <v>0</v>
      </c>
      <c r="F182" s="4" t="n">
        <f aca="false">'[3]paper output'!K182</f>
        <v>0</v>
      </c>
    </row>
    <row r="183" customFormat="false" ht="15.75" hidden="false" customHeight="false" outlineLevel="0" collapsed="false">
      <c r="B183" s="2" t="n">
        <f aca="false">'[3]paper output'!A183</f>
        <v>0</v>
      </c>
      <c r="C183" s="3" t="n">
        <f aca="false">'[3]paper output'!H183</f>
        <v>0</v>
      </c>
      <c r="D183" s="4" t="n">
        <f aca="false">'[3]paper output'!I183</f>
        <v>0</v>
      </c>
      <c r="E183" s="3" t="n">
        <f aca="false">'[3]paper output'!J183</f>
        <v>0</v>
      </c>
      <c r="F183" s="4" t="n">
        <f aca="false">'[3]paper output'!K183</f>
        <v>0</v>
      </c>
    </row>
    <row r="184" customFormat="false" ht="15.75" hidden="false" customHeight="false" outlineLevel="0" collapsed="false">
      <c r="B184" s="2" t="n">
        <f aca="false">'[3]paper output'!A184</f>
        <v>0</v>
      </c>
      <c r="C184" s="3" t="n">
        <f aca="false">'[3]paper output'!H184</f>
        <v>0</v>
      </c>
      <c r="D184" s="4" t="n">
        <f aca="false">'[3]paper output'!I184</f>
        <v>0</v>
      </c>
      <c r="E184" s="3" t="n">
        <f aca="false">'[3]paper output'!J184</f>
        <v>0</v>
      </c>
      <c r="F184" s="4" t="n">
        <f aca="false">'[3]paper output'!K184</f>
        <v>0</v>
      </c>
    </row>
    <row r="185" customFormat="false" ht="15.75" hidden="false" customHeight="false" outlineLevel="0" collapsed="false">
      <c r="B185" s="2" t="n">
        <f aca="false">'[3]paper output'!A185</f>
        <v>0</v>
      </c>
      <c r="C185" s="3" t="n">
        <f aca="false">'[3]paper output'!H185</f>
        <v>0</v>
      </c>
      <c r="D185" s="4" t="n">
        <f aca="false">'[3]paper output'!I185</f>
        <v>0</v>
      </c>
      <c r="E185" s="3" t="n">
        <f aca="false">'[3]paper output'!J185</f>
        <v>0</v>
      </c>
      <c r="F185" s="4" t="n">
        <f aca="false">'[3]paper output'!K185</f>
        <v>0</v>
      </c>
    </row>
    <row r="186" customFormat="false" ht="15.75" hidden="false" customHeight="false" outlineLevel="0" collapsed="false">
      <c r="B186" s="2" t="n">
        <f aca="false">'[3]paper output'!A186</f>
        <v>0</v>
      </c>
      <c r="C186" s="3" t="n">
        <f aca="false">'[3]paper output'!H186</f>
        <v>0</v>
      </c>
      <c r="D186" s="4" t="n">
        <f aca="false">'[3]paper output'!I186</f>
        <v>0</v>
      </c>
      <c r="E186" s="3" t="n">
        <f aca="false">'[3]paper output'!J186</f>
        <v>0</v>
      </c>
      <c r="F186" s="4" t="n">
        <f aca="false">'[3]paper output'!K186</f>
        <v>0</v>
      </c>
    </row>
    <row r="187" customFormat="false" ht="15.75" hidden="false" customHeight="false" outlineLevel="0" collapsed="false">
      <c r="B187" s="2" t="n">
        <f aca="false">'[3]paper output'!A187</f>
        <v>0</v>
      </c>
      <c r="C187" s="3" t="n">
        <f aca="false">'[3]paper output'!H187</f>
        <v>0</v>
      </c>
      <c r="D187" s="4" t="n">
        <f aca="false">'[3]paper output'!I187</f>
        <v>0</v>
      </c>
      <c r="E187" s="3" t="n">
        <f aca="false">'[3]paper output'!J187</f>
        <v>0</v>
      </c>
      <c r="F187" s="4" t="n">
        <f aca="false">'[3]paper output'!K187</f>
        <v>0</v>
      </c>
    </row>
    <row r="188" customFormat="false" ht="15.75" hidden="false" customHeight="false" outlineLevel="0" collapsed="false">
      <c r="B188" s="2" t="n">
        <f aca="false">'[3]paper output'!A188</f>
        <v>0</v>
      </c>
      <c r="C188" s="3" t="n">
        <f aca="false">'[3]paper output'!H188</f>
        <v>0</v>
      </c>
      <c r="D188" s="4" t="n">
        <f aca="false">'[3]paper output'!I188</f>
        <v>0</v>
      </c>
      <c r="E188" s="3" t="n">
        <f aca="false">'[3]paper output'!J188</f>
        <v>0</v>
      </c>
      <c r="F188" s="4" t="n">
        <f aca="false">'[3]paper output'!K188</f>
        <v>0</v>
      </c>
    </row>
    <row r="189" customFormat="false" ht="15.75" hidden="false" customHeight="false" outlineLevel="0" collapsed="false">
      <c r="B189" s="2" t="n">
        <f aca="false">'[3]paper output'!A189</f>
        <v>0</v>
      </c>
      <c r="C189" s="3" t="n">
        <f aca="false">'[3]paper output'!H189</f>
        <v>0</v>
      </c>
      <c r="D189" s="4" t="n">
        <f aca="false">'[3]paper output'!I189</f>
        <v>0</v>
      </c>
      <c r="E189" s="3" t="n">
        <f aca="false">'[3]paper output'!J189</f>
        <v>0</v>
      </c>
      <c r="F189" s="4" t="n">
        <f aca="false">'[3]paper output'!K189</f>
        <v>0</v>
      </c>
    </row>
    <row r="190" customFormat="false" ht="15.75" hidden="false" customHeight="false" outlineLevel="0" collapsed="false">
      <c r="B190" s="2" t="n">
        <f aca="false">'[3]paper output'!A190</f>
        <v>0</v>
      </c>
      <c r="C190" s="3" t="n">
        <f aca="false">'[3]paper output'!H190</f>
        <v>0</v>
      </c>
      <c r="D190" s="4" t="n">
        <f aca="false">'[3]paper output'!I190</f>
        <v>0</v>
      </c>
      <c r="E190" s="3" t="n">
        <f aca="false">'[3]paper output'!J190</f>
        <v>0</v>
      </c>
      <c r="F190" s="4" t="n">
        <f aca="false">'[3]paper output'!K190</f>
        <v>0</v>
      </c>
    </row>
    <row r="191" customFormat="false" ht="15.75" hidden="false" customHeight="false" outlineLevel="0" collapsed="false">
      <c r="B191" s="2" t="n">
        <f aca="false">'[3]paper output'!A191</f>
        <v>0</v>
      </c>
      <c r="C191" s="3" t="n">
        <f aca="false">'[3]paper output'!H191</f>
        <v>0</v>
      </c>
      <c r="D191" s="4" t="n">
        <f aca="false">'[3]paper output'!I191</f>
        <v>0</v>
      </c>
      <c r="E191" s="3" t="n">
        <f aca="false">'[3]paper output'!J191</f>
        <v>0</v>
      </c>
      <c r="F191" s="4" t="n">
        <f aca="false">'[3]paper output'!K191</f>
        <v>0</v>
      </c>
    </row>
    <row r="192" customFormat="false" ht="15.75" hidden="false" customHeight="false" outlineLevel="0" collapsed="false">
      <c r="B192" s="2" t="n">
        <f aca="false">'[3]paper output'!A192</f>
        <v>0</v>
      </c>
      <c r="C192" s="3" t="n">
        <f aca="false">'[3]paper output'!H192</f>
        <v>0</v>
      </c>
      <c r="D192" s="4" t="n">
        <f aca="false">'[3]paper output'!I192</f>
        <v>0</v>
      </c>
      <c r="E192" s="3" t="n">
        <f aca="false">'[3]paper output'!J192</f>
        <v>0</v>
      </c>
      <c r="F192" s="4" t="n">
        <f aca="false">'[3]paper output'!K192</f>
        <v>0</v>
      </c>
    </row>
    <row r="193" customFormat="false" ht="15.75" hidden="false" customHeight="false" outlineLevel="0" collapsed="false">
      <c r="B193" s="2" t="n">
        <f aca="false">'[3]paper output'!A193</f>
        <v>0</v>
      </c>
      <c r="C193" s="3" t="n">
        <f aca="false">'[3]paper output'!H193</f>
        <v>0</v>
      </c>
      <c r="D193" s="4" t="n">
        <f aca="false">'[3]paper output'!I193</f>
        <v>0</v>
      </c>
      <c r="E193" s="3" t="n">
        <f aca="false">'[3]paper output'!J193</f>
        <v>0</v>
      </c>
      <c r="F193" s="4" t="n">
        <f aca="false">'[3]paper output'!K193</f>
        <v>0</v>
      </c>
    </row>
    <row r="194" customFormat="false" ht="15.75" hidden="false" customHeight="false" outlineLevel="0" collapsed="false">
      <c r="B194" s="2" t="n">
        <f aca="false">'[3]paper output'!A194</f>
        <v>0</v>
      </c>
      <c r="C194" s="3" t="n">
        <f aca="false">'[3]paper output'!H194</f>
        <v>0</v>
      </c>
      <c r="D194" s="4" t="n">
        <f aca="false">'[3]paper output'!I194</f>
        <v>0</v>
      </c>
      <c r="E194" s="3" t="n">
        <f aca="false">'[3]paper output'!J194</f>
        <v>0</v>
      </c>
      <c r="F194" s="4" t="n">
        <f aca="false">'[3]paper output'!K194</f>
        <v>0</v>
      </c>
    </row>
    <row r="195" customFormat="false" ht="15.75" hidden="false" customHeight="false" outlineLevel="0" collapsed="false">
      <c r="B195" s="2" t="n">
        <f aca="false">'[3]paper output'!A195</f>
        <v>0</v>
      </c>
      <c r="C195" s="3" t="n">
        <f aca="false">'[3]paper output'!H195</f>
        <v>0</v>
      </c>
      <c r="D195" s="4" t="n">
        <f aca="false">'[3]paper output'!I195</f>
        <v>0</v>
      </c>
      <c r="E195" s="3" t="n">
        <f aca="false">'[3]paper output'!J195</f>
        <v>0</v>
      </c>
      <c r="F195" s="4" t="n">
        <f aca="false">'[3]paper output'!K195</f>
        <v>0</v>
      </c>
    </row>
    <row r="196" customFormat="false" ht="15.75" hidden="false" customHeight="false" outlineLevel="0" collapsed="false">
      <c r="B196" s="2" t="n">
        <f aca="false">'[3]paper output'!A196</f>
        <v>0</v>
      </c>
      <c r="C196" s="3" t="n">
        <f aca="false">'[3]paper output'!H196</f>
        <v>0</v>
      </c>
      <c r="D196" s="4" t="n">
        <f aca="false">'[3]paper output'!I196</f>
        <v>0</v>
      </c>
      <c r="E196" s="3" t="n">
        <f aca="false">'[3]paper output'!J196</f>
        <v>0</v>
      </c>
      <c r="F196" s="4" t="n">
        <f aca="false">'[3]paper output'!K196</f>
        <v>0</v>
      </c>
    </row>
    <row r="197" customFormat="false" ht="15.75" hidden="false" customHeight="false" outlineLevel="0" collapsed="false">
      <c r="B197" s="2" t="n">
        <f aca="false">'[3]paper output'!A197</f>
        <v>0</v>
      </c>
      <c r="C197" s="3" t="n">
        <f aca="false">'[3]paper output'!H197</f>
        <v>0</v>
      </c>
      <c r="D197" s="4" t="n">
        <f aca="false">'[3]paper output'!I197</f>
        <v>0</v>
      </c>
      <c r="E197" s="3" t="n">
        <f aca="false">'[3]paper output'!J197</f>
        <v>0</v>
      </c>
      <c r="F197" s="4" t="n">
        <f aca="false">'[3]paper output'!K197</f>
        <v>0</v>
      </c>
    </row>
    <row r="198" customFormat="false" ht="15.75" hidden="false" customHeight="false" outlineLevel="0" collapsed="false">
      <c r="B198" s="2" t="n">
        <f aca="false">'[3]paper output'!A198</f>
        <v>0</v>
      </c>
      <c r="C198" s="3" t="n">
        <f aca="false">'[3]paper output'!H198</f>
        <v>0</v>
      </c>
      <c r="D198" s="4" t="n">
        <f aca="false">'[3]paper output'!I198</f>
        <v>0</v>
      </c>
      <c r="E198" s="3" t="n">
        <f aca="false">'[3]paper output'!J198</f>
        <v>0</v>
      </c>
      <c r="F198" s="4" t="n">
        <f aca="false">'[3]paper output'!K198</f>
        <v>0</v>
      </c>
    </row>
    <row r="199" customFormat="false" ht="15.75" hidden="false" customHeight="false" outlineLevel="0" collapsed="false">
      <c r="B199" s="2" t="n">
        <f aca="false">'[3]paper output'!A199</f>
        <v>0</v>
      </c>
      <c r="C199" s="3" t="n">
        <f aca="false">'[3]paper output'!H199</f>
        <v>0</v>
      </c>
      <c r="D199" s="4" t="n">
        <f aca="false">'[3]paper output'!I199</f>
        <v>0</v>
      </c>
      <c r="E199" s="3" t="n">
        <f aca="false">'[3]paper output'!J199</f>
        <v>0</v>
      </c>
      <c r="F199" s="4" t="n">
        <f aca="false">'[3]paper output'!K199</f>
        <v>0</v>
      </c>
    </row>
    <row r="200" customFormat="false" ht="15.75" hidden="false" customHeight="false" outlineLevel="0" collapsed="false">
      <c r="B200" s="2" t="n">
        <f aca="false">'[3]paper output'!A200</f>
        <v>0</v>
      </c>
      <c r="C200" s="3" t="n">
        <f aca="false">'[3]paper output'!H200</f>
        <v>0</v>
      </c>
      <c r="D200" s="4" t="n">
        <f aca="false">'[3]paper output'!I200</f>
        <v>0</v>
      </c>
      <c r="E200" s="3" t="n">
        <f aca="false">'[3]paper output'!J200</f>
        <v>0</v>
      </c>
      <c r="F200" s="4" t="n">
        <f aca="false">'[3]paper output'!K2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70" zoomScalePageLayoutView="100" workbookViewId="0">
      <selection pane="topLeft" activeCell="F54" activeCellId="0" sqref="F54"/>
    </sheetView>
  </sheetViews>
  <sheetFormatPr defaultColWidth="8.84765625" defaultRowHeight="15" zeroHeight="false" outlineLevelRow="0" outlineLevelCol="0"/>
  <cols>
    <col collapsed="false" customWidth="false" hidden="false" outlineLevel="0" max="1" min="1" style="30" width="8.85"/>
    <col collapsed="false" customWidth="true" hidden="false" outlineLevel="0" max="2" min="2" style="31" width="48.41"/>
    <col collapsed="false" customWidth="true" hidden="false" outlineLevel="0" max="3" min="3" style="32" width="19.7"/>
    <col collapsed="false" customWidth="true" hidden="false" outlineLevel="0" max="4" min="4" style="33" width="13.41"/>
    <col collapsed="false" customWidth="true" hidden="false" outlineLevel="0" max="5" min="5" style="32" width="19.56"/>
    <col collapsed="false" customWidth="true" hidden="false" outlineLevel="0" max="6" min="6" style="33" width="11.99"/>
    <col collapsed="false" customWidth="true" hidden="false" outlineLevel="0" max="7" min="7" style="30" width="38.7"/>
    <col collapsed="false" customWidth="false" hidden="false" outlineLevel="0" max="257" min="8" style="30" width="8.85"/>
  </cols>
  <sheetData>
    <row r="1" customFormat="false" ht="16.5" hidden="false" customHeight="false" outlineLevel="0" collapsed="false">
      <c r="A1" s="6"/>
      <c r="B1" s="7" t="s">
        <v>0</v>
      </c>
      <c r="C1" s="8" t="s">
        <v>1</v>
      </c>
      <c r="D1" s="9" t="s">
        <v>2</v>
      </c>
      <c r="E1" s="8" t="s">
        <v>3</v>
      </c>
      <c r="F1" s="9" t="s">
        <v>2</v>
      </c>
      <c r="G1" s="23" t="s">
        <v>4</v>
      </c>
      <c r="I1" s="34"/>
      <c r="J1" s="34"/>
      <c r="K1" s="34"/>
      <c r="L1" s="34"/>
    </row>
    <row r="2" customFormat="false" ht="15.75" hidden="false" customHeight="false" outlineLevel="0" collapsed="false">
      <c r="A2" s="30" t="n">
        <v>1</v>
      </c>
      <c r="B2" s="35" t="str">
        <f aca="false">'[4]paper output'!A2</f>
        <v>NWA2700-kfeld-22</v>
      </c>
      <c r="C2" s="32" t="n">
        <f aca="false">'[4]paper output'!H2</f>
        <v>0.00049750660203663</v>
      </c>
      <c r="D2" s="33" t="n">
        <f aca="false">'[4]paper output'!I2</f>
        <v>12.097839713107</v>
      </c>
      <c r="E2" s="32" t="n">
        <f aca="false">'[4]paper output'!J2</f>
        <v>0.317492110346964</v>
      </c>
      <c r="F2" s="33" t="n">
        <f aca="false">'[4]paper output'!K2</f>
        <v>0.90950809961882</v>
      </c>
      <c r="G2" s="1" t="s">
        <v>6</v>
      </c>
      <c r="H2" s="36"/>
      <c r="I2" s="36"/>
      <c r="J2" s="36"/>
      <c r="K2" s="37"/>
      <c r="L2" s="38"/>
    </row>
    <row r="3" customFormat="false" ht="15" hidden="false" customHeight="false" outlineLevel="0" collapsed="false">
      <c r="A3" s="30" t="n">
        <v>2</v>
      </c>
      <c r="B3" s="35" t="str">
        <f aca="false">'[4]paper output'!A3</f>
        <v>NWA2700-kfeld-20</v>
      </c>
      <c r="C3" s="32" t="n">
        <f aca="false">'[4]paper output'!H3</f>
        <v>0.00234506755954101</v>
      </c>
      <c r="D3" s="33" t="n">
        <f aca="false">'[4]paper output'!I3</f>
        <v>7.33380603193704</v>
      </c>
      <c r="E3" s="32" t="n">
        <f aca="false">'[4]paper output'!J3</f>
        <v>0.340853573472816</v>
      </c>
      <c r="F3" s="33" t="n">
        <f aca="false">'[4]paper output'!K3</f>
        <v>0.915735651414881</v>
      </c>
      <c r="G3" s="30" t="s">
        <v>6</v>
      </c>
    </row>
    <row r="4" customFormat="false" ht="15" hidden="false" customHeight="false" outlineLevel="0" collapsed="false">
      <c r="A4" s="30" t="n">
        <v>3</v>
      </c>
      <c r="B4" s="35" t="str">
        <f aca="false">'[4]paper output'!A4</f>
        <v>NWA2700-kfeld-19</v>
      </c>
      <c r="C4" s="32" t="n">
        <f aca="false">'[4]paper output'!H4</f>
        <v>0.00225647137087427</v>
      </c>
      <c r="D4" s="33" t="n">
        <f aca="false">'[4]paper output'!I4</f>
        <v>8.36619547503136</v>
      </c>
      <c r="E4" s="32" t="n">
        <f aca="false">'[4]paper output'!J4</f>
        <v>0.357768141676363</v>
      </c>
      <c r="F4" s="33" t="n">
        <f aca="false">'[4]paper output'!K4</f>
        <v>0.842025049076473</v>
      </c>
      <c r="G4" s="30" t="s">
        <v>6</v>
      </c>
    </row>
    <row r="5" customFormat="false" ht="15" hidden="false" customHeight="false" outlineLevel="0" collapsed="false">
      <c r="A5" s="30" t="n">
        <v>4</v>
      </c>
      <c r="B5" s="35" t="str">
        <f aca="false">'[4]paper output'!A5</f>
        <v>NWA2700-kfeld-16</v>
      </c>
      <c r="C5" s="32" t="n">
        <f aca="false">'[4]paper output'!H5</f>
        <v>0.00163477031645645</v>
      </c>
      <c r="D5" s="33" t="n">
        <f aca="false">'[4]paper output'!I5</f>
        <v>8.45015680974755</v>
      </c>
      <c r="E5" s="32" t="n">
        <f aca="false">'[4]paper output'!J5</f>
        <v>0.365944281326992</v>
      </c>
      <c r="F5" s="33" t="n">
        <f aca="false">'[4]paper output'!K5</f>
        <v>0.87624190910515</v>
      </c>
      <c r="G5" s="30" t="s">
        <v>6</v>
      </c>
    </row>
    <row r="6" customFormat="false" ht="15" hidden="false" customHeight="false" outlineLevel="0" collapsed="false">
      <c r="A6" s="30" t="n">
        <v>5</v>
      </c>
      <c r="B6" s="35" t="str">
        <f aca="false">'[4]paper output'!A6</f>
        <v>NWA2700-kfeld-15</v>
      </c>
      <c r="C6" s="32" t="n">
        <f aca="false">'[4]paper output'!H6</f>
        <v>0.000676689916934923</v>
      </c>
      <c r="D6" s="33" t="n">
        <f aca="false">'[4]paper output'!I6</f>
        <v>17.3467557438258</v>
      </c>
      <c r="E6" s="32" t="n">
        <f aca="false">'[4]paper output'!J6</f>
        <v>0.314044190230584</v>
      </c>
      <c r="F6" s="33" t="n">
        <f aca="false">'[4]paper output'!K6</f>
        <v>0.943073954296394</v>
      </c>
      <c r="G6" s="30" t="s">
        <v>6</v>
      </c>
    </row>
    <row r="7" customFormat="false" ht="15" hidden="false" customHeight="false" outlineLevel="0" collapsed="false">
      <c r="A7" s="30" t="n">
        <v>6</v>
      </c>
      <c r="B7" s="35" t="str">
        <f aca="false">'[4]paper output'!A7</f>
        <v>NWA2700-kfeld-13</v>
      </c>
      <c r="C7" s="32" t="n">
        <f aca="false">'[4]paper output'!H7</f>
        <v>0.000408564499578605</v>
      </c>
      <c r="D7" s="33" t="n">
        <f aca="false">'[4]paper output'!I7</f>
        <v>19.5144558311848</v>
      </c>
      <c r="E7" s="32" t="n">
        <f aca="false">'[4]paper output'!J7</f>
        <v>0.390213902432875</v>
      </c>
      <c r="F7" s="33" t="n">
        <f aca="false">'[4]paper output'!K7</f>
        <v>0.965501726188119</v>
      </c>
    </row>
    <row r="8" customFormat="false" ht="15" hidden="false" customHeight="false" outlineLevel="0" collapsed="false">
      <c r="A8" s="30" t="n">
        <v>7</v>
      </c>
      <c r="B8" s="35" t="str">
        <f aca="false">'[4]paper output'!A8</f>
        <v>NWA2700-kfeld-12</v>
      </c>
      <c r="C8" s="32" t="n">
        <f aca="false">'[4]paper output'!H8</f>
        <v>0.00210871610877532</v>
      </c>
      <c r="D8" s="33" t="n">
        <f aca="false">'[4]paper output'!I8</f>
        <v>7.02120032411245</v>
      </c>
      <c r="E8" s="32" t="n">
        <f aca="false">'[4]paper output'!J8</f>
        <v>0.35378762747083</v>
      </c>
      <c r="F8" s="33" t="n">
        <f aca="false">'[4]paper output'!K8</f>
        <v>0.805152583844974</v>
      </c>
      <c r="G8" s="30" t="s">
        <v>6</v>
      </c>
    </row>
    <row r="9" customFormat="false" ht="16.5" hidden="false" customHeight="true" outlineLevel="0" collapsed="false">
      <c r="A9" s="30" t="n">
        <v>8</v>
      </c>
      <c r="B9" s="35" t="str">
        <f aca="false">'[4]paper output'!A9</f>
        <v>NWA2700-kfeld-11</v>
      </c>
      <c r="C9" s="32" t="n">
        <f aca="false">'[4]paper output'!H9</f>
        <v>0.000943185594753795</v>
      </c>
      <c r="D9" s="33" t="n">
        <f aca="false">'[4]paper output'!I9</f>
        <v>18.5129789392706</v>
      </c>
      <c r="E9" s="32" t="n">
        <f aca="false">'[4]paper output'!J9</f>
        <v>0.417838131479623</v>
      </c>
      <c r="F9" s="33" t="n">
        <f aca="false">'[4]paper output'!K9</f>
        <v>1.10669647296458</v>
      </c>
      <c r="G9" s="30" t="s">
        <v>6</v>
      </c>
    </row>
    <row r="10" s="39" customFormat="true" ht="15" hidden="false" customHeight="false" outlineLevel="0" collapsed="false">
      <c r="A10" s="30" t="n">
        <v>9</v>
      </c>
      <c r="B10" s="35" t="str">
        <f aca="false">'[4]paper output'!A10</f>
        <v>NWA2700-kfeld-10</v>
      </c>
      <c r="C10" s="32" t="n">
        <f aca="false">'[4]paper output'!H10</f>
        <v>0.00068975420900673</v>
      </c>
      <c r="D10" s="33" t="n">
        <f aca="false">'[4]paper output'!I10</f>
        <v>20.2578624710516</v>
      </c>
      <c r="E10" s="32" t="n">
        <f aca="false">'[4]paper output'!J10</f>
        <v>0.422306747884799</v>
      </c>
      <c r="F10" s="33" t="n">
        <f aca="false">'[4]paper output'!K10</f>
        <v>1.19440825653218</v>
      </c>
      <c r="G10" s="30"/>
    </row>
    <row r="11" customFormat="false" ht="15" hidden="false" customHeight="false" outlineLevel="0" collapsed="false">
      <c r="A11" s="30" t="n">
        <v>10</v>
      </c>
      <c r="B11" s="35" t="str">
        <f aca="false">'[4]paper output'!A11</f>
        <v>NWA2700-kfeld-9</v>
      </c>
      <c r="C11" s="32" t="n">
        <f aca="false">'[4]paper output'!H11</f>
        <v>0.00285252330496675</v>
      </c>
      <c r="D11" s="33" t="n">
        <f aca="false">'[4]paper output'!I11</f>
        <v>8.16452452212311</v>
      </c>
      <c r="E11" s="32" t="n">
        <f aca="false">'[4]paper output'!J11</f>
        <v>0.425188453343933</v>
      </c>
      <c r="F11" s="33" t="n">
        <f aca="false">'[4]paper output'!K11</f>
        <v>0.968894877307253</v>
      </c>
      <c r="G11" s="30" t="s">
        <v>6</v>
      </c>
    </row>
    <row r="12" customFormat="false" ht="15" hidden="false" customHeight="false" outlineLevel="0" collapsed="false">
      <c r="A12" s="30" t="n">
        <v>11</v>
      </c>
      <c r="B12" s="35" t="str">
        <f aca="false">'[4]paper output'!A12</f>
        <v>NWA2700-kfeld-8</v>
      </c>
      <c r="C12" s="32" t="n">
        <f aca="false">'[4]paper output'!H12</f>
        <v>0.00644723631630501</v>
      </c>
      <c r="D12" s="33" t="n">
        <f aca="false">'[4]paper output'!I12</f>
        <v>6.34175116434654</v>
      </c>
      <c r="E12" s="32" t="n">
        <f aca="false">'[4]paper output'!J12</f>
        <v>0.484741350757101</v>
      </c>
      <c r="F12" s="33" t="n">
        <f aca="false">'[4]paper output'!K12</f>
        <v>1.10756809419206</v>
      </c>
      <c r="G12" s="30" t="s">
        <v>6</v>
      </c>
    </row>
    <row r="13" customFormat="false" ht="15" hidden="false" customHeight="false" outlineLevel="0" collapsed="false">
      <c r="A13" s="30" t="n">
        <v>12</v>
      </c>
      <c r="B13" s="35" t="str">
        <f aca="false">'[4]paper output'!A13</f>
        <v>NWA2700-kfeld-7</v>
      </c>
      <c r="C13" s="32" t="n">
        <f aca="false">'[4]paper output'!H13</f>
        <v>0.000296251530812214</v>
      </c>
      <c r="D13" s="33" t="n">
        <f aca="false">'[4]paper output'!I13</f>
        <v>23.8328263407491</v>
      </c>
      <c r="E13" s="32" t="n">
        <f aca="false">'[4]paper output'!J13</f>
        <v>0.357009766346996</v>
      </c>
      <c r="F13" s="33" t="n">
        <f aca="false">'[4]paper output'!K13</f>
        <v>0.974567228708332</v>
      </c>
    </row>
    <row r="14" customFormat="false" ht="15" hidden="false" customHeight="false" outlineLevel="0" collapsed="false">
      <c r="A14" s="30" t="n">
        <v>13</v>
      </c>
      <c r="B14" s="35" t="str">
        <f aca="false">'[4]paper output'!A14</f>
        <v>NWA2700-kfeld-6</v>
      </c>
      <c r="C14" s="32" t="n">
        <f aca="false">'[4]paper output'!H14</f>
        <v>0.0021323718058121</v>
      </c>
      <c r="D14" s="33" t="n">
        <f aca="false">'[4]paper output'!I14</f>
        <v>16.5201792384849</v>
      </c>
      <c r="E14" s="32" t="n">
        <f aca="false">'[4]paper output'!J14</f>
        <v>0.342463837627831</v>
      </c>
      <c r="F14" s="33" t="n">
        <f aca="false">'[4]paper output'!K14</f>
        <v>1.18832448568236</v>
      </c>
      <c r="G14" s="30" t="s">
        <v>6</v>
      </c>
    </row>
    <row r="15" customFormat="false" ht="15" hidden="false" customHeight="false" outlineLevel="0" collapsed="false">
      <c r="A15" s="30" t="n">
        <v>14</v>
      </c>
      <c r="B15" s="35" t="str">
        <f aca="false">'[4]paper output'!A15</f>
        <v>NWA2700-kfeld-5</v>
      </c>
      <c r="C15" s="32" t="n">
        <f aca="false">'[4]paper output'!H15</f>
        <v>0.00208595341253072</v>
      </c>
      <c r="D15" s="33" t="n">
        <f aca="false">'[4]paper output'!I15</f>
        <v>8.71585469456209</v>
      </c>
      <c r="E15" s="32" t="n">
        <f aca="false">'[4]paper output'!J15</f>
        <v>0.346391404471639</v>
      </c>
      <c r="F15" s="33" t="n">
        <f aca="false">'[4]paper output'!K15</f>
        <v>0.94909071393215</v>
      </c>
      <c r="G15" s="30" t="s">
        <v>6</v>
      </c>
    </row>
    <row r="16" customFormat="false" ht="15" hidden="false" customHeight="false" outlineLevel="0" collapsed="false">
      <c r="A16" s="30" t="n">
        <v>15</v>
      </c>
      <c r="B16" s="35" t="str">
        <f aca="false">'[4]paper output'!A16</f>
        <v>NWA2700-phos-4</v>
      </c>
      <c r="C16" s="32" t="n">
        <f aca="false">'[4]paper output'!H16</f>
        <v>0.00103943438240133</v>
      </c>
      <c r="D16" s="33" t="n">
        <f aca="false">'[4]paper output'!I16</f>
        <v>12.3284994384723</v>
      </c>
      <c r="E16" s="32" t="n">
        <f aca="false">'[4]paper output'!J16</f>
        <v>0.285354269703611</v>
      </c>
      <c r="F16" s="33" t="n">
        <f aca="false">'[4]paper output'!K16</f>
        <v>0.980989491927532</v>
      </c>
      <c r="G16" s="30" t="s">
        <v>6</v>
      </c>
    </row>
    <row r="17" customFormat="false" ht="15" hidden="false" customHeight="false" outlineLevel="0" collapsed="false">
      <c r="A17" s="30" t="n">
        <v>16</v>
      </c>
      <c r="B17" s="35" t="str">
        <f aca="false">'[4]paper output'!A17</f>
        <v>NWA2700-kfeld-2</v>
      </c>
      <c r="C17" s="32" t="n">
        <f aca="false">'[4]paper output'!H17</f>
        <v>0.00116965844542664</v>
      </c>
      <c r="D17" s="33" t="n">
        <f aca="false">'[4]paper output'!I17</f>
        <v>11.6127614937552</v>
      </c>
      <c r="E17" s="32" t="n">
        <f aca="false">'[4]paper output'!J17</f>
        <v>0.648740166723304</v>
      </c>
      <c r="F17" s="33" t="n">
        <f aca="false">'[4]paper output'!K17</f>
        <v>1.01225050420943</v>
      </c>
    </row>
    <row r="18" customFormat="false" ht="15" hidden="false" customHeight="false" outlineLevel="0" collapsed="false">
      <c r="A18" s="30" t="n">
        <v>17</v>
      </c>
      <c r="B18" s="35" t="str">
        <f aca="false">'[4]paper output'!A18</f>
        <v>NWA2700-kfeld-1</v>
      </c>
      <c r="C18" s="32" t="n">
        <f aca="false">'[4]paper output'!H18</f>
        <v>0.00044253942157712</v>
      </c>
      <c r="D18" s="33" t="n">
        <f aca="false">'[4]paper output'!I18</f>
        <v>18.0749062692469</v>
      </c>
      <c r="E18" s="32" t="n">
        <f aca="false">'[4]paper output'!J18</f>
        <v>0.360064003703468</v>
      </c>
      <c r="F18" s="33" t="n">
        <f aca="false">'[4]paper output'!K18</f>
        <v>1.03758328980002</v>
      </c>
    </row>
    <row r="19" customFormat="false" ht="15" hidden="false" customHeight="false" outlineLevel="0" collapsed="false">
      <c r="A19" s="30" t="n">
        <v>18</v>
      </c>
      <c r="B19" s="35" t="str">
        <f aca="false">'[4]paper output'!A19</f>
        <v>* NWA2700-kfeld-18</v>
      </c>
      <c r="C19" s="32" t="n">
        <f aca="false">'[4]paper output'!H19</f>
        <v>0.000344098249999863</v>
      </c>
      <c r="D19" s="33" t="n">
        <f aca="false">'[4]paper output'!I19</f>
        <v>18.2615739074927</v>
      </c>
      <c r="E19" s="32" t="n">
        <f aca="false">'[4]paper output'!J19</f>
        <v>0.327936476128204</v>
      </c>
      <c r="F19" s="33" t="n">
        <f aca="false">'[4]paper output'!K19</f>
        <v>0.938718996134497</v>
      </c>
    </row>
    <row r="20" customFormat="false" ht="15" hidden="false" customHeight="false" outlineLevel="0" collapsed="false">
      <c r="A20" s="30" t="n">
        <v>19</v>
      </c>
      <c r="B20" s="35" t="str">
        <f aca="false">'[4]paper output'!A20</f>
        <v>NWA2700-kfeld-47</v>
      </c>
      <c r="C20" s="32" t="n">
        <f aca="false">'[4]paper output'!H20</f>
        <v>0.000717220059850581</v>
      </c>
      <c r="D20" s="33" t="n">
        <f aca="false">'[4]paper output'!I20</f>
        <v>12.4579180648441</v>
      </c>
      <c r="E20" s="32" t="n">
        <f aca="false">'[4]paper output'!J20</f>
        <v>0.390726299816451</v>
      </c>
      <c r="F20" s="33" t="n">
        <f aca="false">'[4]paper output'!K20</f>
        <v>1.16115071284802</v>
      </c>
      <c r="G20" s="30" t="s">
        <v>6</v>
      </c>
    </row>
    <row r="21" customFormat="false" ht="15" hidden="false" customHeight="false" outlineLevel="0" collapsed="false">
      <c r="A21" s="30" t="n">
        <v>20</v>
      </c>
      <c r="B21" s="35" t="str">
        <f aca="false">'[4]paper output'!A21</f>
        <v>NWA2700-kfeld-46</v>
      </c>
      <c r="C21" s="32" t="n">
        <f aca="false">'[4]paper output'!H21</f>
        <v>0.000906252794616379</v>
      </c>
      <c r="D21" s="33" t="n">
        <f aca="false">'[4]paper output'!I21</f>
        <v>13.1099808930878</v>
      </c>
      <c r="E21" s="32" t="n">
        <f aca="false">'[4]paper output'!J21</f>
        <v>0.561291182316306</v>
      </c>
      <c r="F21" s="33" t="n">
        <f aca="false">'[4]paper output'!K21</f>
        <v>1.07800462798054</v>
      </c>
    </row>
    <row r="22" customFormat="false" ht="15" hidden="false" customHeight="false" outlineLevel="0" collapsed="false">
      <c r="A22" s="30" t="n">
        <v>21</v>
      </c>
      <c r="B22" s="35" t="str">
        <f aca="false">'[4]paper output'!A22</f>
        <v>NWA2700-kfeld-44</v>
      </c>
      <c r="C22" s="32" t="n">
        <f aca="false">'[4]paper output'!H22</f>
        <v>0.00247129126970556</v>
      </c>
      <c r="D22" s="33" t="n">
        <f aca="false">'[4]paper output'!I22</f>
        <v>8.3058057093116</v>
      </c>
      <c r="E22" s="32" t="n">
        <f aca="false">'[4]paper output'!J22</f>
        <v>0.534427555693243</v>
      </c>
      <c r="F22" s="33" t="n">
        <f aca="false">'[4]paper output'!K22</f>
        <v>1.08611232289643</v>
      </c>
      <c r="G22" s="30" t="s">
        <v>6</v>
      </c>
    </row>
    <row r="23" customFormat="false" ht="15" hidden="false" customHeight="false" outlineLevel="0" collapsed="false">
      <c r="A23" s="30" t="n">
        <v>22</v>
      </c>
      <c r="B23" s="35" t="str">
        <f aca="false">'[4]paper output'!A23</f>
        <v>NWA2700-kfeld-43</v>
      </c>
      <c r="C23" s="32" t="n">
        <f aca="false">'[4]paper output'!H23</f>
        <v>0.000653202232750358</v>
      </c>
      <c r="D23" s="33" t="n">
        <f aca="false">'[4]paper output'!I23</f>
        <v>16.6714447865649</v>
      </c>
      <c r="E23" s="32" t="n">
        <f aca="false">'[4]paper output'!J23</f>
        <v>0.373738265544878</v>
      </c>
      <c r="F23" s="33" t="n">
        <f aca="false">'[4]paper output'!K23</f>
        <v>1.17396038176229</v>
      </c>
    </row>
    <row r="24" customFormat="false" ht="15" hidden="false" customHeight="false" outlineLevel="0" collapsed="false">
      <c r="A24" s="30" t="n">
        <v>23</v>
      </c>
      <c r="B24" s="35" t="str">
        <f aca="false">'[4]paper output'!A24</f>
        <v>NWA2700-kfeld-42</v>
      </c>
      <c r="C24" s="32" t="n">
        <f aca="false">'[4]paper output'!H24</f>
        <v>0.000339082511970912</v>
      </c>
      <c r="D24" s="33" t="n">
        <f aca="false">'[4]paper output'!I24</f>
        <v>20.9496261663662</v>
      </c>
      <c r="E24" s="32" t="n">
        <f aca="false">'[4]paper output'!J24</f>
        <v>0.365697618715105</v>
      </c>
      <c r="F24" s="33" t="n">
        <f aca="false">'[4]paper output'!K24</f>
        <v>1.01099266958147</v>
      </c>
    </row>
    <row r="25" customFormat="false" ht="15" hidden="false" customHeight="false" outlineLevel="0" collapsed="false">
      <c r="A25" s="30" t="n">
        <v>24</v>
      </c>
      <c r="B25" s="35" t="str">
        <f aca="false">'[4]paper output'!A25</f>
        <v>NWA2700-kfeld-39</v>
      </c>
      <c r="C25" s="32" t="n">
        <f aca="false">'[4]paper output'!H25</f>
        <v>0.0182496691206799</v>
      </c>
      <c r="D25" s="33" t="n">
        <f aca="false">'[4]paper output'!I25</f>
        <v>4.63202678006389</v>
      </c>
      <c r="E25" s="32" t="n">
        <f aca="false">'[4]paper output'!J25</f>
        <v>0.491624219158121</v>
      </c>
      <c r="F25" s="33" t="n">
        <f aca="false">'[4]paper output'!K25</f>
        <v>0.919327840298264</v>
      </c>
      <c r="G25" s="30" t="s">
        <v>6</v>
      </c>
    </row>
    <row r="26" customFormat="false" ht="15" hidden="false" customHeight="false" outlineLevel="0" collapsed="false">
      <c r="A26" s="30" t="n">
        <v>25</v>
      </c>
      <c r="B26" s="35" t="str">
        <f aca="false">'[4]paper output'!A26</f>
        <v>NWA2700-phos-38</v>
      </c>
      <c r="C26" s="32" t="n">
        <f aca="false">'[4]paper output'!H26</f>
        <v>0.00931583839761853</v>
      </c>
      <c r="D26" s="33" t="n">
        <f aca="false">'[4]paper output'!I26</f>
        <v>6.22106157037366</v>
      </c>
      <c r="E26" s="32" t="n">
        <f aca="false">'[4]paper output'!J26</f>
        <v>0.465954733038783</v>
      </c>
      <c r="F26" s="33" t="n">
        <f aca="false">'[4]paper output'!K26</f>
        <v>1.17675145121962</v>
      </c>
      <c r="G26" s="30" t="s">
        <v>6</v>
      </c>
    </row>
    <row r="27" customFormat="false" ht="15" hidden="false" customHeight="false" outlineLevel="0" collapsed="false">
      <c r="A27" s="30" t="n">
        <v>26</v>
      </c>
      <c r="B27" s="35" t="str">
        <f aca="false">'[4]paper output'!A27</f>
        <v>NWA2700-sulf-36</v>
      </c>
      <c r="C27" s="32" t="n">
        <f aca="false">'[4]paper output'!H27</f>
        <v>0.00179413390690834</v>
      </c>
      <c r="D27" s="33" t="n">
        <f aca="false">'[4]paper output'!I27</f>
        <v>7.51893012480054</v>
      </c>
      <c r="E27" s="32" t="n">
        <f aca="false">'[4]paper output'!J27</f>
        <v>0.369754471744556</v>
      </c>
      <c r="F27" s="33" t="n">
        <f aca="false">'[4]paper output'!K27</f>
        <v>1.08220006373474</v>
      </c>
      <c r="G27" s="30" t="s">
        <v>6</v>
      </c>
    </row>
    <row r="28" customFormat="false" ht="15" hidden="false" customHeight="false" outlineLevel="0" collapsed="false">
      <c r="A28" s="30" t="n">
        <v>27</v>
      </c>
      <c r="B28" s="35" t="str">
        <f aca="false">'[4]paper output'!A28</f>
        <v>NWA2700-kfeld-35</v>
      </c>
      <c r="C28" s="32" t="n">
        <f aca="false">'[4]paper output'!H28</f>
        <v>0.000384550944947778</v>
      </c>
      <c r="D28" s="33" t="n">
        <f aca="false">'[4]paper output'!I28</f>
        <v>11.7602388892012</v>
      </c>
      <c r="E28" s="32" t="n">
        <f aca="false">'[4]paper output'!J28</f>
        <v>0.330400740080621</v>
      </c>
      <c r="F28" s="33" t="n">
        <f aca="false">'[4]paper output'!K28</f>
        <v>0.76082762696124</v>
      </c>
    </row>
    <row r="29" customFormat="false" ht="15" hidden="false" customHeight="false" outlineLevel="0" collapsed="false">
      <c r="A29" s="30" t="n">
        <v>28</v>
      </c>
      <c r="B29" s="35" t="str">
        <f aca="false">'[4]paper output'!A29</f>
        <v>NWA2700-sulf-34</v>
      </c>
      <c r="C29" s="32" t="n">
        <f aca="false">'[4]paper output'!H29</f>
        <v>0.000259978103980569</v>
      </c>
      <c r="D29" s="33" t="n">
        <f aca="false">'[4]paper output'!I29</f>
        <v>12.9391027291027</v>
      </c>
      <c r="E29" s="32" t="n">
        <f aca="false">'[4]paper output'!J29</f>
        <v>0.325969521483967</v>
      </c>
      <c r="F29" s="33" t="n">
        <f aca="false">'[4]paper output'!K29</f>
        <v>0.836006625540415</v>
      </c>
    </row>
    <row r="30" customFormat="false" ht="15" hidden="false" customHeight="false" outlineLevel="0" collapsed="false">
      <c r="A30" s="30" t="n">
        <v>29</v>
      </c>
      <c r="B30" s="35" t="str">
        <f aca="false">'[4]paper output'!A30</f>
        <v>NWA2700-sulf-33</v>
      </c>
      <c r="C30" s="32" t="n">
        <f aca="false">'[4]paper output'!H30</f>
        <v>0.00275271231723192</v>
      </c>
      <c r="D30" s="33" t="n">
        <f aca="false">'[4]paper output'!I30</f>
        <v>8.46811776609897</v>
      </c>
      <c r="E30" s="32" t="n">
        <f aca="false">'[4]paper output'!J30</f>
        <v>0.463590939469509</v>
      </c>
      <c r="F30" s="33" t="n">
        <f aca="false">'[4]paper output'!K30</f>
        <v>1.21611018330884</v>
      </c>
      <c r="G30" s="30" t="s">
        <v>6</v>
      </c>
    </row>
    <row r="31" customFormat="false" ht="15" hidden="false" customHeight="false" outlineLevel="0" collapsed="false">
      <c r="A31" s="30" t="n">
        <v>30</v>
      </c>
      <c r="B31" s="35" t="str">
        <f aca="false">'[4]paper output'!A31</f>
        <v>NWA2700-sulf-32</v>
      </c>
      <c r="C31" s="32" t="n">
        <f aca="false">'[4]paper output'!H31</f>
        <v>0.000504893262072028</v>
      </c>
      <c r="D31" s="33" t="n">
        <f aca="false">'[4]paper output'!I31</f>
        <v>13.4704222647332</v>
      </c>
      <c r="E31" s="32" t="n">
        <f aca="false">'[4]paper output'!J31</f>
        <v>0.355565764819228</v>
      </c>
      <c r="F31" s="33" t="n">
        <f aca="false">'[4]paper output'!K31</f>
        <v>0.860164738842201</v>
      </c>
    </row>
    <row r="32" customFormat="false" ht="15" hidden="false" customHeight="false" outlineLevel="0" collapsed="false">
      <c r="A32" s="30" t="n">
        <v>31</v>
      </c>
      <c r="B32" s="35" t="str">
        <f aca="false">'[4]paper output'!A32</f>
        <v>NWA2700-kfeld-31</v>
      </c>
      <c r="C32" s="32" t="n">
        <f aca="false">'[4]paper output'!H32</f>
        <v>0.000412697286887111</v>
      </c>
      <c r="D32" s="33" t="n">
        <f aca="false">'[4]paper output'!I32</f>
        <v>13.4023529598163</v>
      </c>
      <c r="E32" s="32" t="n">
        <f aca="false">'[4]paper output'!J32</f>
        <v>0.39784750884403</v>
      </c>
      <c r="F32" s="33" t="n">
        <f aca="false">'[4]paper output'!K32</f>
        <v>0.997223985846445</v>
      </c>
    </row>
    <row r="33" customFormat="false" ht="15" hidden="false" customHeight="false" outlineLevel="0" collapsed="false">
      <c r="A33" s="30" t="n">
        <v>32</v>
      </c>
      <c r="B33" s="35" t="str">
        <f aca="false">'[4]paper output'!A33</f>
        <v>NWA2700-kfeld-30</v>
      </c>
      <c r="C33" s="32" t="n">
        <f aca="false">'[4]paper output'!H33</f>
        <v>0.000449075611959449</v>
      </c>
      <c r="D33" s="33" t="n">
        <f aca="false">'[4]paper output'!I33</f>
        <v>10.6018310113412</v>
      </c>
      <c r="E33" s="32" t="n">
        <f aca="false">'[4]paper output'!J33</f>
        <v>0.332265312379392</v>
      </c>
      <c r="F33" s="33" t="n">
        <f aca="false">'[4]paper output'!K33</f>
        <v>0.910398911437987</v>
      </c>
      <c r="G33" s="30" t="s">
        <v>6</v>
      </c>
    </row>
    <row r="34" customFormat="false" ht="15" hidden="false" customHeight="false" outlineLevel="0" collapsed="false">
      <c r="A34" s="30" t="n">
        <v>33</v>
      </c>
      <c r="B34" s="35" t="str">
        <f aca="false">'[4]paper output'!A34</f>
        <v>NWA2700-kfeld-29</v>
      </c>
      <c r="C34" s="32" t="n">
        <f aca="false">'[4]paper output'!H34</f>
        <v>0.000536934260423289</v>
      </c>
      <c r="D34" s="33" t="n">
        <f aca="false">'[4]paper output'!I34</f>
        <v>12.5103997697355</v>
      </c>
      <c r="E34" s="32" t="n">
        <f aca="false">'[4]paper output'!J34</f>
        <v>0.368806918735566</v>
      </c>
      <c r="F34" s="33" t="n">
        <f aca="false">'[4]paper output'!K34</f>
        <v>0.889639970969982</v>
      </c>
    </row>
    <row r="35" customFormat="false" ht="15" hidden="false" customHeight="false" outlineLevel="0" collapsed="false">
      <c r="A35" s="30" t="n">
        <v>34</v>
      </c>
      <c r="B35" s="35" t="str">
        <f aca="false">'[4]paper output'!A35</f>
        <v>NWA2700-kfeld-28</v>
      </c>
      <c r="C35" s="32" t="n">
        <f aca="false">'[4]paper output'!H35</f>
        <v>0.000939996051711835</v>
      </c>
      <c r="D35" s="33" t="n">
        <f aca="false">'[4]paper output'!I35</f>
        <v>11.6223877086146</v>
      </c>
      <c r="E35" s="32" t="n">
        <f aca="false">'[4]paper output'!J35</f>
        <v>0.462414030866723</v>
      </c>
      <c r="F35" s="33" t="n">
        <f aca="false">'[4]paper output'!K35</f>
        <v>1.04423272212064</v>
      </c>
      <c r="G35" s="30" t="s">
        <v>6</v>
      </c>
    </row>
    <row r="36" customFormat="false" ht="15" hidden="false" customHeight="false" outlineLevel="0" collapsed="false">
      <c r="A36" s="30" t="n">
        <v>35</v>
      </c>
      <c r="B36" s="35" t="str">
        <f aca="false">'[4]paper output'!A36</f>
        <v>NWA2700-kfeld-26</v>
      </c>
      <c r="C36" s="32" t="n">
        <f aca="false">'[4]paper output'!H36</f>
        <v>0.000442257544077062</v>
      </c>
      <c r="D36" s="33" t="n">
        <f aca="false">'[4]paper output'!I36</f>
        <v>13.8210070717572</v>
      </c>
      <c r="E36" s="32" t="n">
        <f aca="false">'[4]paper output'!J36</f>
        <v>0.383403044231068</v>
      </c>
      <c r="F36" s="33" t="n">
        <f aca="false">'[4]paper output'!K36</f>
        <v>0.953366234952482</v>
      </c>
    </row>
    <row r="37" customFormat="false" ht="15" hidden="false" customHeight="false" outlineLevel="0" collapsed="false">
      <c r="A37" s="30" t="n">
        <v>36</v>
      </c>
      <c r="B37" s="35" t="str">
        <f aca="false">'[4]paper output'!A37</f>
        <v>NWA2700-kfeld-23</v>
      </c>
      <c r="C37" s="32" t="n">
        <f aca="false">'[4]paper output'!H37</f>
        <v>0.000854393597628158</v>
      </c>
      <c r="D37" s="33" t="n">
        <f aca="false">'[4]paper output'!I37</f>
        <v>9.89973028378915</v>
      </c>
      <c r="E37" s="32" t="n">
        <f aca="false">'[4]paper output'!J37</f>
        <v>0.388377924263807</v>
      </c>
      <c r="F37" s="33" t="n">
        <f aca="false">'[4]paper output'!K37</f>
        <v>0.973364463059686</v>
      </c>
      <c r="G37" s="30" t="s">
        <v>6</v>
      </c>
    </row>
    <row r="38" customFormat="false" ht="15" hidden="false" customHeight="false" outlineLevel="0" collapsed="false">
      <c r="A38" s="30" t="n">
        <v>37</v>
      </c>
      <c r="B38" s="35" t="str">
        <f aca="false">'[4]paper output'!A38</f>
        <v>* NWA2700-kfeld-24</v>
      </c>
      <c r="C38" s="32" t="n">
        <f aca="false">'[4]paper output'!H38</f>
        <v>0.000288716768403152</v>
      </c>
      <c r="D38" s="33" t="n">
        <f aca="false">'[4]paper output'!I38</f>
        <v>20.2581606655727</v>
      </c>
      <c r="E38" s="32" t="n">
        <f aca="false">'[4]paper output'!J38</f>
        <v>0.335903988088902</v>
      </c>
      <c r="F38" s="33" t="n">
        <f aca="false">'[4]paper output'!K38</f>
        <v>0.790010653127455</v>
      </c>
    </row>
    <row r="39" customFormat="false" ht="15" hidden="false" customHeight="false" outlineLevel="0" collapsed="false">
      <c r="A39" s="30" t="n">
        <v>38</v>
      </c>
      <c r="B39" s="35" t="str">
        <f aca="false">'[4]paper output'!A39</f>
        <v>* NWA2700-kfeld-40</v>
      </c>
      <c r="C39" s="32" t="n">
        <f aca="false">'[4]paper output'!H39</f>
        <v>0.00037511132680433</v>
      </c>
      <c r="D39" s="33" t="n">
        <f aca="false">'[4]paper output'!I39</f>
        <v>20.8268513085176</v>
      </c>
      <c r="E39" s="32" t="n">
        <f aca="false">'[4]paper output'!J39</f>
        <v>0.337664139640781</v>
      </c>
      <c r="F39" s="33" t="n">
        <f aca="false">'[4]paper output'!K39</f>
        <v>1.03987815725344</v>
      </c>
    </row>
    <row r="40" customFormat="false" ht="15" hidden="false" customHeight="false" outlineLevel="0" collapsed="false">
      <c r="A40" s="30" t="n">
        <v>39</v>
      </c>
      <c r="B40" s="35" t="str">
        <f aca="false">'[4]paper output'!A40</f>
        <v>* NWA2700-kfeld-41</v>
      </c>
      <c r="C40" s="32" t="n">
        <f aca="false">'[4]paper output'!H40</f>
        <v>0.000555228453294366</v>
      </c>
      <c r="D40" s="33" t="n">
        <f aca="false">'[4]paper output'!I40</f>
        <v>23.9623343770055</v>
      </c>
      <c r="E40" s="32" t="n">
        <f aca="false">'[4]paper output'!J40</f>
        <v>0.431361228846625</v>
      </c>
      <c r="F40" s="33" t="n">
        <f aca="false">'[4]paper output'!K40</f>
        <v>1.10782129442038</v>
      </c>
    </row>
    <row r="41" customFormat="false" ht="15" hidden="false" customHeight="false" outlineLevel="0" collapsed="false">
      <c r="A41" s="30" t="n">
        <v>40</v>
      </c>
      <c r="B41" s="35" t="str">
        <f aca="false">'[4]paper output'!A41</f>
        <v>* NWA2700-kfeld-45</v>
      </c>
      <c r="C41" s="32" t="n">
        <f aca="false">'[4]paper output'!H41</f>
        <v>0.00793385550770261</v>
      </c>
      <c r="D41" s="33" t="n">
        <f aca="false">'[4]paper output'!I41</f>
        <v>6.9423717714447</v>
      </c>
      <c r="E41" s="32" t="n">
        <f aca="false">'[4]paper output'!J41</f>
        <v>0.539234097023232</v>
      </c>
      <c r="F41" s="33" t="n">
        <f aca="false">'[4]paper output'!K41</f>
        <v>1.03970743716547</v>
      </c>
      <c r="G41" s="30" t="s">
        <v>6</v>
      </c>
    </row>
    <row r="42" customFormat="false" ht="15" hidden="false" customHeight="false" outlineLevel="0" collapsed="false">
      <c r="A42" s="30" t="n">
        <v>41</v>
      </c>
      <c r="B42" s="35" t="str">
        <f aca="false">'[4]paper output'!A42</f>
        <v>* NWA2700-kfeld-48</v>
      </c>
      <c r="C42" s="32" t="n">
        <f aca="false">'[4]paper output'!H42</f>
        <v>0.00143700576427902</v>
      </c>
      <c r="D42" s="33" t="n">
        <f aca="false">'[4]paper output'!I42</f>
        <v>9.57024023497007</v>
      </c>
      <c r="E42" s="32" t="n">
        <f aca="false">'[4]paper output'!J42</f>
        <v>0.373682269483608</v>
      </c>
      <c r="F42" s="33" t="n">
        <f aca="false">'[4]paper output'!K42</f>
        <v>0.911677918269084</v>
      </c>
      <c r="G42" s="30" t="s">
        <v>6</v>
      </c>
    </row>
    <row r="43" customFormat="false" ht="15" hidden="false" customHeight="false" outlineLevel="0" collapsed="false">
      <c r="A43" s="30" t="n">
        <v>42</v>
      </c>
      <c r="B43" s="40" t="str">
        <f aca="false">'[4]paper output'!A43</f>
        <v>NWA2700-matrix-57</v>
      </c>
      <c r="C43" s="41" t="n">
        <f aca="false">'[4]paper output'!H43</f>
        <v>0.000584803317842273</v>
      </c>
      <c r="D43" s="42" t="n">
        <f aca="false">'[4]paper output'!I43</f>
        <v>14.8779049250688</v>
      </c>
      <c r="E43" s="41" t="n">
        <f aca="false">'[4]paper output'!J43</f>
        <v>0.363144284893122</v>
      </c>
      <c r="F43" s="42" t="n">
        <f aca="false">'[4]paper output'!K43</f>
        <v>0.9613897601537</v>
      </c>
    </row>
    <row r="44" customFormat="false" ht="15" hidden="false" customHeight="false" outlineLevel="0" collapsed="false">
      <c r="A44" s="30" t="n">
        <v>43</v>
      </c>
      <c r="B44" s="35" t="str">
        <f aca="false">'[4]paper output'!A44</f>
        <v>NWA2700-kfeld-55</v>
      </c>
      <c r="C44" s="32" t="n">
        <f aca="false">'[4]paper output'!H44</f>
        <v>0.00196766750298743</v>
      </c>
      <c r="D44" s="33" t="n">
        <f aca="false">'[4]paper output'!I44</f>
        <v>7.58857450348951</v>
      </c>
      <c r="E44" s="32" t="n">
        <f aca="false">'[4]paper output'!J44</f>
        <v>0.369440253403365</v>
      </c>
      <c r="F44" s="33" t="n">
        <f aca="false">'[4]paper output'!K44</f>
        <v>1.05477029296828</v>
      </c>
      <c r="G44" s="30" t="s">
        <v>6</v>
      </c>
    </row>
    <row r="45" customFormat="false" ht="15" hidden="false" customHeight="false" outlineLevel="0" collapsed="false">
      <c r="A45" s="30" t="n">
        <v>44</v>
      </c>
      <c r="B45" s="35" t="str">
        <f aca="false">'[4]paper output'!A45</f>
        <v>NWA2700-kfeld-53</v>
      </c>
      <c r="C45" s="32" t="n">
        <f aca="false">'[4]paper output'!H45</f>
        <v>0.00453697025805306</v>
      </c>
      <c r="D45" s="33" t="n">
        <f aca="false">'[4]paper output'!I45</f>
        <v>8.62707103409304</v>
      </c>
      <c r="E45" s="32" t="n">
        <f aca="false">'[4]paper output'!J45</f>
        <v>0.387621209750788</v>
      </c>
      <c r="F45" s="33" t="n">
        <f aca="false">'[4]paper output'!K45</f>
        <v>1.11811196708039</v>
      </c>
      <c r="G45" s="30" t="s">
        <v>6</v>
      </c>
    </row>
    <row r="46" customFormat="false" ht="15" hidden="false" customHeight="false" outlineLevel="0" collapsed="false">
      <c r="A46" s="30" t="n">
        <v>45</v>
      </c>
      <c r="B46" s="35" t="str">
        <f aca="false">'[4]paper output'!A46</f>
        <v>NWA2700-kfeld-52</v>
      </c>
      <c r="C46" s="32" t="n">
        <f aca="false">'[4]paper output'!H46</f>
        <v>0.0025773666029977</v>
      </c>
      <c r="D46" s="33" t="n">
        <f aca="false">'[4]paper output'!I46</f>
        <v>25.1211173060015</v>
      </c>
      <c r="E46" s="32" t="n">
        <f aca="false">'[4]paper output'!J46</f>
        <v>0.323698505657341</v>
      </c>
      <c r="F46" s="33" t="n">
        <f aca="false">'[4]paper output'!K46</f>
        <v>1.70023862176119</v>
      </c>
      <c r="G46" s="30" t="s">
        <v>6</v>
      </c>
    </row>
    <row r="47" customFormat="false" ht="15" hidden="false" customHeight="false" outlineLevel="0" collapsed="false">
      <c r="B47" s="43"/>
      <c r="C47" s="44"/>
      <c r="D47" s="45"/>
      <c r="E47" s="44"/>
      <c r="F47" s="45"/>
    </row>
    <row r="48" customFormat="false" ht="15" hidden="false" customHeight="false" outlineLevel="0" collapsed="false">
      <c r="B48" s="35"/>
    </row>
    <row r="49" s="46" customFormat="true" ht="15" hidden="false" customHeight="false" outlineLevel="0" collapsed="false">
      <c r="A49" s="30"/>
      <c r="B49" s="35"/>
      <c r="C49" s="32"/>
      <c r="D49" s="33"/>
      <c r="E49" s="32"/>
      <c r="F49" s="33"/>
      <c r="G49" s="30"/>
      <c r="H49" s="30"/>
      <c r="I49" s="30"/>
      <c r="J49" s="30"/>
      <c r="K49" s="30"/>
      <c r="L49" s="30"/>
      <c r="M49" s="30"/>
      <c r="N49" s="30"/>
      <c r="O49" s="30"/>
    </row>
    <row r="50" s="46" customFormat="true" ht="15" hidden="false" customHeight="false" outlineLevel="0" collapsed="false">
      <c r="A50" s="30"/>
      <c r="B50" s="35"/>
      <c r="C50" s="32"/>
      <c r="D50" s="33"/>
      <c r="E50" s="32"/>
      <c r="F50" s="33"/>
      <c r="G50" s="30"/>
      <c r="H50" s="30"/>
      <c r="I50" s="30"/>
      <c r="J50" s="30"/>
      <c r="K50" s="30"/>
      <c r="L50" s="30"/>
      <c r="M50" s="30"/>
      <c r="N50" s="30"/>
      <c r="O50" s="30"/>
    </row>
    <row r="51" s="46" customFormat="true" ht="15" hidden="false" customHeight="false" outlineLevel="0" collapsed="false">
      <c r="A51" s="30"/>
      <c r="B51" s="35"/>
      <c r="C51" s="32"/>
      <c r="D51" s="33"/>
      <c r="E51" s="32"/>
      <c r="F51" s="33"/>
      <c r="G51" s="30"/>
      <c r="H51" s="30"/>
      <c r="I51" s="30"/>
      <c r="J51" s="30"/>
      <c r="K51" s="30"/>
      <c r="L51" s="30"/>
      <c r="M51" s="30"/>
      <c r="N51" s="30"/>
      <c r="O51" s="30"/>
    </row>
    <row r="52" s="46" customFormat="true" ht="15" hidden="false" customHeight="false" outlineLevel="0" collapsed="false">
      <c r="A52" s="30"/>
      <c r="B52" s="35"/>
      <c r="C52" s="32"/>
      <c r="D52" s="33"/>
      <c r="E52" s="32"/>
      <c r="F52" s="33"/>
      <c r="G52" s="30"/>
      <c r="H52" s="30"/>
      <c r="I52" s="30"/>
      <c r="J52" s="30"/>
      <c r="K52" s="30"/>
      <c r="L52" s="30"/>
      <c r="M52" s="30"/>
      <c r="N52" s="30"/>
      <c r="O52" s="30"/>
    </row>
    <row r="53" s="46" customFormat="true" ht="15" hidden="false" customHeight="false" outlineLevel="0" collapsed="false">
      <c r="A53" s="30"/>
      <c r="B53" s="35"/>
      <c r="C53" s="32"/>
      <c r="D53" s="33"/>
      <c r="E53" s="32"/>
      <c r="F53" s="33"/>
      <c r="G53" s="30"/>
      <c r="H53" s="30"/>
      <c r="I53" s="30"/>
      <c r="J53" s="30"/>
      <c r="K53" s="30"/>
      <c r="L53" s="30"/>
      <c r="M53" s="30"/>
      <c r="N53" s="30"/>
      <c r="O53" s="30"/>
    </row>
    <row r="54" s="46" customFormat="true" ht="15" hidden="false" customHeight="false" outlineLevel="0" collapsed="false">
      <c r="A54" s="30"/>
      <c r="B54" s="35"/>
      <c r="C54" s="32"/>
      <c r="D54" s="33"/>
      <c r="E54" s="32"/>
      <c r="F54" s="33"/>
      <c r="G54" s="30"/>
      <c r="H54" s="30"/>
      <c r="I54" s="30"/>
      <c r="J54" s="30"/>
      <c r="K54" s="30"/>
      <c r="L54" s="30"/>
      <c r="M54" s="30"/>
      <c r="N54" s="30"/>
      <c r="O54" s="30"/>
    </row>
    <row r="55" s="46" customFormat="true" ht="15" hidden="false" customHeight="false" outlineLevel="0" collapsed="false">
      <c r="A55" s="30"/>
      <c r="B55" s="35"/>
      <c r="C55" s="32"/>
      <c r="D55" s="33"/>
      <c r="E55" s="32"/>
      <c r="F55" s="33"/>
      <c r="G55" s="30"/>
      <c r="H55" s="30"/>
      <c r="I55" s="30"/>
      <c r="J55" s="30"/>
      <c r="K55" s="30"/>
      <c r="L55" s="30"/>
      <c r="M55" s="30"/>
      <c r="N55" s="30"/>
      <c r="O55" s="30"/>
    </row>
    <row r="56" s="46" customFormat="true" ht="15" hidden="false" customHeight="false" outlineLevel="0" collapsed="false">
      <c r="A56" s="30"/>
      <c r="B56" s="35"/>
      <c r="C56" s="32"/>
      <c r="D56" s="33"/>
      <c r="E56" s="32"/>
      <c r="F56" s="33"/>
      <c r="G56" s="30"/>
      <c r="H56" s="30"/>
      <c r="I56" s="30"/>
      <c r="J56" s="30"/>
      <c r="K56" s="30"/>
      <c r="L56" s="30"/>
      <c r="M56" s="30"/>
      <c r="N56" s="30"/>
      <c r="O56" s="30"/>
    </row>
    <row r="57" s="46" customFormat="true" ht="15" hidden="false" customHeight="false" outlineLevel="0" collapsed="false">
      <c r="A57" s="30"/>
      <c r="B57" s="35"/>
      <c r="C57" s="32"/>
      <c r="D57" s="33"/>
      <c r="E57" s="32"/>
      <c r="F57" s="33"/>
      <c r="G57" s="30"/>
      <c r="H57" s="30"/>
      <c r="I57" s="30"/>
      <c r="J57" s="30"/>
      <c r="K57" s="30"/>
      <c r="L57" s="30"/>
      <c r="M57" s="30"/>
      <c r="N57" s="30"/>
      <c r="O57" s="30"/>
    </row>
    <row r="58" s="46" customFormat="true" ht="15" hidden="false" customHeight="false" outlineLevel="0" collapsed="false">
      <c r="A58" s="30"/>
      <c r="B58" s="35"/>
      <c r="C58" s="32"/>
      <c r="D58" s="33"/>
      <c r="E58" s="32"/>
      <c r="F58" s="33"/>
      <c r="G58" s="30"/>
      <c r="H58" s="30"/>
      <c r="I58" s="30"/>
      <c r="J58" s="30"/>
      <c r="K58" s="30"/>
      <c r="L58" s="30"/>
      <c r="M58" s="30"/>
      <c r="N58" s="30"/>
      <c r="O58" s="30"/>
    </row>
    <row r="59" s="46" customFormat="true" ht="15" hidden="false" customHeight="false" outlineLevel="0" collapsed="false">
      <c r="A59" s="30"/>
      <c r="B59" s="35"/>
      <c r="C59" s="32"/>
      <c r="D59" s="33"/>
      <c r="E59" s="32"/>
      <c r="F59" s="33"/>
      <c r="G59" s="30"/>
      <c r="H59" s="30"/>
      <c r="I59" s="30"/>
      <c r="J59" s="30"/>
      <c r="K59" s="30"/>
      <c r="L59" s="30"/>
      <c r="M59" s="30"/>
      <c r="N59" s="30"/>
      <c r="O59" s="30"/>
    </row>
    <row r="60" s="46" customFormat="true" ht="15" hidden="false" customHeight="false" outlineLevel="0" collapsed="false">
      <c r="A60" s="30"/>
      <c r="B60" s="35"/>
      <c r="C60" s="32"/>
      <c r="D60" s="33"/>
      <c r="E60" s="32"/>
      <c r="F60" s="33"/>
      <c r="G60" s="30"/>
      <c r="H60" s="30"/>
      <c r="I60" s="30"/>
      <c r="J60" s="30"/>
      <c r="K60" s="30"/>
      <c r="L60" s="30"/>
      <c r="M60" s="30"/>
      <c r="N60" s="30"/>
      <c r="O60" s="30"/>
    </row>
    <row r="61" s="46" customFormat="true" ht="15" hidden="false" customHeight="false" outlineLevel="0" collapsed="false">
      <c r="A61" s="30"/>
      <c r="B61" s="35"/>
      <c r="C61" s="32"/>
      <c r="D61" s="33"/>
      <c r="E61" s="32"/>
      <c r="F61" s="33"/>
      <c r="G61" s="30"/>
      <c r="H61" s="30"/>
      <c r="I61" s="30"/>
      <c r="J61" s="30"/>
      <c r="K61" s="30"/>
      <c r="L61" s="30"/>
      <c r="M61" s="30"/>
      <c r="N61" s="30"/>
      <c r="O61" s="30"/>
    </row>
    <row r="62" s="46" customFormat="true" ht="15" hidden="false" customHeight="false" outlineLevel="0" collapsed="false">
      <c r="A62" s="30"/>
      <c r="B62" s="35"/>
      <c r="C62" s="32"/>
      <c r="D62" s="33"/>
      <c r="E62" s="32"/>
      <c r="F62" s="33"/>
      <c r="G62" s="30"/>
      <c r="H62" s="30"/>
      <c r="I62" s="30"/>
      <c r="J62" s="30"/>
      <c r="K62" s="30"/>
      <c r="L62" s="30"/>
      <c r="M62" s="30"/>
      <c r="N62" s="30"/>
      <c r="O62" s="30"/>
    </row>
    <row r="63" s="46" customFormat="true" ht="15" hidden="false" customHeight="false" outlineLevel="0" collapsed="false">
      <c r="A63" s="30"/>
      <c r="B63" s="35"/>
      <c r="C63" s="32"/>
      <c r="D63" s="33"/>
      <c r="E63" s="32"/>
      <c r="F63" s="33"/>
      <c r="G63" s="30"/>
      <c r="H63" s="30"/>
      <c r="I63" s="30"/>
      <c r="J63" s="30"/>
      <c r="K63" s="30"/>
      <c r="L63" s="30"/>
      <c r="M63" s="30"/>
      <c r="N63" s="30"/>
      <c r="O63" s="30"/>
    </row>
    <row r="64" s="46" customFormat="true" ht="15" hidden="false" customHeight="false" outlineLevel="0" collapsed="false">
      <c r="A64" s="30"/>
      <c r="B64" s="35"/>
      <c r="C64" s="32"/>
      <c r="D64" s="33"/>
      <c r="E64" s="32"/>
      <c r="F64" s="33"/>
      <c r="G64" s="30"/>
      <c r="H64" s="30"/>
      <c r="I64" s="30"/>
      <c r="J64" s="30"/>
      <c r="K64" s="30"/>
      <c r="L64" s="30"/>
      <c r="M64" s="30"/>
      <c r="N64" s="30"/>
      <c r="O64" s="30"/>
    </row>
    <row r="65" s="46" customFormat="true" ht="15" hidden="false" customHeight="false" outlineLevel="0" collapsed="false">
      <c r="A65" s="30"/>
      <c r="B65" s="35"/>
      <c r="C65" s="32"/>
      <c r="D65" s="33"/>
      <c r="E65" s="32"/>
      <c r="F65" s="33"/>
      <c r="G65" s="30"/>
      <c r="H65" s="30"/>
      <c r="I65" s="30"/>
      <c r="J65" s="30"/>
      <c r="K65" s="30"/>
      <c r="L65" s="30"/>
      <c r="M65" s="30"/>
      <c r="N65" s="30"/>
      <c r="O65" s="30"/>
    </row>
    <row r="66" s="46" customFormat="true" ht="15" hidden="false" customHeight="false" outlineLevel="0" collapsed="false">
      <c r="A66" s="30"/>
      <c r="B66" s="35"/>
      <c r="C66" s="32"/>
      <c r="D66" s="33"/>
      <c r="E66" s="32"/>
      <c r="F66" s="33"/>
      <c r="G66" s="30"/>
      <c r="H66" s="30"/>
      <c r="I66" s="30"/>
      <c r="J66" s="30"/>
      <c r="K66" s="30"/>
      <c r="L66" s="30"/>
      <c r="M66" s="30"/>
      <c r="N66" s="30"/>
      <c r="O66" s="30"/>
    </row>
    <row r="67" s="46" customFormat="true" ht="15" hidden="false" customHeight="false" outlineLevel="0" collapsed="false">
      <c r="A67" s="30"/>
      <c r="B67" s="35"/>
      <c r="C67" s="32"/>
      <c r="D67" s="33"/>
      <c r="E67" s="32"/>
      <c r="F67" s="33"/>
      <c r="G67" s="30"/>
      <c r="H67" s="30"/>
      <c r="I67" s="30"/>
      <c r="J67" s="30"/>
      <c r="K67" s="30"/>
      <c r="L67" s="30"/>
      <c r="M67" s="30"/>
      <c r="N67" s="30"/>
      <c r="O67" s="30"/>
    </row>
    <row r="68" s="46" customFormat="true" ht="15" hidden="false" customHeight="false" outlineLevel="0" collapsed="false">
      <c r="A68" s="30"/>
      <c r="B68" s="35"/>
      <c r="C68" s="32"/>
      <c r="D68" s="33"/>
      <c r="E68" s="32"/>
      <c r="F68" s="33"/>
      <c r="G68" s="30"/>
      <c r="H68" s="30"/>
      <c r="I68" s="30"/>
      <c r="J68" s="30"/>
      <c r="K68" s="30"/>
      <c r="L68" s="30"/>
      <c r="M68" s="30"/>
      <c r="N68" s="30"/>
      <c r="O68" s="30"/>
    </row>
    <row r="69" s="46" customFormat="true" ht="15" hidden="false" customHeight="false" outlineLevel="0" collapsed="false">
      <c r="A69" s="30"/>
      <c r="B69" s="35"/>
      <c r="C69" s="32"/>
      <c r="D69" s="33"/>
      <c r="E69" s="32"/>
      <c r="F69" s="33"/>
      <c r="G69" s="30"/>
      <c r="H69" s="30"/>
      <c r="I69" s="30"/>
      <c r="J69" s="30"/>
      <c r="K69" s="30"/>
      <c r="L69" s="30"/>
      <c r="M69" s="30"/>
      <c r="N69" s="30"/>
      <c r="O69" s="30"/>
    </row>
    <row r="70" s="46" customFormat="true" ht="15" hidden="false" customHeight="false" outlineLevel="0" collapsed="false">
      <c r="A70" s="30"/>
      <c r="B70" s="35"/>
      <c r="C70" s="32"/>
      <c r="D70" s="33"/>
      <c r="E70" s="32"/>
      <c r="F70" s="33"/>
      <c r="G70" s="30"/>
      <c r="H70" s="30"/>
      <c r="I70" s="30"/>
      <c r="J70" s="30"/>
      <c r="K70" s="30"/>
      <c r="L70" s="30"/>
      <c r="M70" s="30"/>
      <c r="N70" s="30"/>
      <c r="O70" s="30"/>
    </row>
    <row r="71" s="46" customFormat="true" ht="15" hidden="false" customHeight="false" outlineLevel="0" collapsed="false">
      <c r="A71" s="30"/>
      <c r="B71" s="35"/>
      <c r="C71" s="32"/>
      <c r="D71" s="33"/>
      <c r="E71" s="32"/>
      <c r="F71" s="33"/>
      <c r="G71" s="30"/>
      <c r="H71" s="30"/>
      <c r="I71" s="30"/>
      <c r="J71" s="30"/>
      <c r="K71" s="30"/>
      <c r="L71" s="30"/>
      <c r="M71" s="30"/>
      <c r="N71" s="30"/>
      <c r="O71" s="30"/>
    </row>
    <row r="72" s="46" customFormat="true" ht="15" hidden="false" customHeight="false" outlineLevel="0" collapsed="false">
      <c r="A72" s="30"/>
      <c r="B72" s="35"/>
      <c r="C72" s="32"/>
      <c r="D72" s="33"/>
      <c r="E72" s="32"/>
      <c r="F72" s="33"/>
      <c r="G72" s="30"/>
      <c r="H72" s="30"/>
      <c r="I72" s="30"/>
      <c r="J72" s="30"/>
      <c r="K72" s="30"/>
      <c r="L72" s="30"/>
      <c r="M72" s="30"/>
      <c r="N72" s="30"/>
      <c r="O72" s="30"/>
    </row>
    <row r="73" s="46" customFormat="true" ht="15" hidden="false" customHeight="false" outlineLevel="0" collapsed="false">
      <c r="A73" s="30"/>
      <c r="B73" s="35"/>
      <c r="C73" s="32"/>
      <c r="D73" s="33"/>
      <c r="E73" s="32"/>
      <c r="F73" s="33"/>
      <c r="G73" s="30"/>
      <c r="H73" s="30"/>
      <c r="I73" s="30"/>
      <c r="J73" s="30"/>
      <c r="K73" s="30"/>
      <c r="L73" s="30"/>
      <c r="M73" s="30"/>
      <c r="N73" s="30"/>
      <c r="O73" s="30"/>
    </row>
    <row r="74" s="46" customFormat="true" ht="15" hidden="false" customHeight="false" outlineLevel="0" collapsed="false">
      <c r="A74" s="30"/>
      <c r="B74" s="35"/>
      <c r="C74" s="32"/>
      <c r="D74" s="33"/>
      <c r="E74" s="32"/>
      <c r="F74" s="33"/>
      <c r="G74" s="30"/>
      <c r="H74" s="30"/>
      <c r="I74" s="30"/>
      <c r="J74" s="30"/>
      <c r="K74" s="30"/>
      <c r="L74" s="30"/>
      <c r="M74" s="30"/>
      <c r="N74" s="30"/>
      <c r="O74" s="30"/>
    </row>
    <row r="75" s="46" customFormat="true" ht="15" hidden="false" customHeight="false" outlineLevel="0" collapsed="false">
      <c r="A75" s="30"/>
      <c r="B75" s="35"/>
      <c r="C75" s="32"/>
      <c r="D75" s="33"/>
      <c r="E75" s="32"/>
      <c r="F75" s="33"/>
      <c r="G75" s="30"/>
      <c r="H75" s="30"/>
      <c r="I75" s="30"/>
      <c r="J75" s="30"/>
      <c r="K75" s="30"/>
      <c r="L75" s="30"/>
      <c r="M75" s="30"/>
      <c r="N75" s="30"/>
      <c r="O75" s="30"/>
    </row>
    <row r="76" s="46" customFormat="true" ht="15" hidden="false" customHeight="false" outlineLevel="0" collapsed="false">
      <c r="A76" s="30"/>
      <c r="B76" s="35"/>
      <c r="C76" s="32"/>
      <c r="D76" s="33"/>
      <c r="E76" s="32"/>
      <c r="F76" s="33"/>
      <c r="G76" s="30"/>
      <c r="H76" s="30"/>
      <c r="I76" s="30"/>
      <c r="J76" s="30"/>
      <c r="K76" s="30"/>
      <c r="L76" s="30"/>
      <c r="M76" s="30"/>
      <c r="N76" s="30"/>
      <c r="O76" s="30"/>
    </row>
    <row r="77" s="46" customFormat="true" ht="15" hidden="false" customHeight="false" outlineLevel="0" collapsed="false">
      <c r="A77" s="30"/>
      <c r="B77" s="35"/>
      <c r="C77" s="32"/>
      <c r="D77" s="33"/>
      <c r="E77" s="32"/>
      <c r="F77" s="33"/>
      <c r="G77" s="30"/>
      <c r="H77" s="30"/>
      <c r="I77" s="30"/>
      <c r="J77" s="30"/>
      <c r="K77" s="30"/>
      <c r="L77" s="30"/>
      <c r="M77" s="30"/>
      <c r="N77" s="30"/>
      <c r="O77" s="30"/>
    </row>
    <row r="78" s="46" customFormat="true" ht="15" hidden="false" customHeight="false" outlineLevel="0" collapsed="false">
      <c r="A78" s="30"/>
      <c r="B78" s="35"/>
      <c r="C78" s="32"/>
      <c r="D78" s="33"/>
      <c r="E78" s="32"/>
      <c r="F78" s="33"/>
      <c r="G78" s="30"/>
      <c r="H78" s="30"/>
      <c r="I78" s="30"/>
      <c r="J78" s="30"/>
      <c r="K78" s="30"/>
      <c r="L78" s="30"/>
      <c r="M78" s="30"/>
      <c r="N78" s="30"/>
      <c r="O78" s="30"/>
    </row>
    <row r="79" s="46" customFormat="true" ht="15" hidden="false" customHeight="false" outlineLevel="0" collapsed="false">
      <c r="A79" s="30"/>
      <c r="B79" s="35"/>
      <c r="C79" s="32"/>
      <c r="D79" s="33"/>
      <c r="E79" s="32"/>
      <c r="F79" s="33"/>
      <c r="G79" s="30"/>
      <c r="H79" s="30"/>
      <c r="I79" s="30"/>
      <c r="J79" s="30"/>
      <c r="K79" s="30"/>
      <c r="L79" s="30"/>
      <c r="M79" s="30"/>
      <c r="N79" s="30"/>
      <c r="O79" s="30"/>
    </row>
    <row r="80" s="46" customFormat="true" ht="15" hidden="false" customHeight="false" outlineLevel="0" collapsed="false">
      <c r="A80" s="30"/>
      <c r="B80" s="35"/>
      <c r="C80" s="32"/>
      <c r="D80" s="33"/>
      <c r="E80" s="32"/>
      <c r="F80" s="33"/>
      <c r="G80" s="30"/>
      <c r="H80" s="30"/>
      <c r="I80" s="30"/>
      <c r="J80" s="30"/>
      <c r="K80" s="30"/>
      <c r="L80" s="30"/>
      <c r="M80" s="30"/>
      <c r="N80" s="30"/>
      <c r="O80" s="30"/>
    </row>
    <row r="81" s="46" customFormat="true" ht="15" hidden="false" customHeight="false" outlineLevel="0" collapsed="false">
      <c r="A81" s="30"/>
      <c r="B81" s="35"/>
      <c r="C81" s="32"/>
      <c r="D81" s="33"/>
      <c r="E81" s="32"/>
      <c r="F81" s="33"/>
      <c r="G81" s="30"/>
      <c r="H81" s="30"/>
      <c r="I81" s="30"/>
      <c r="J81" s="30"/>
      <c r="K81" s="30"/>
      <c r="L81" s="30"/>
      <c r="M81" s="30"/>
      <c r="N81" s="30"/>
      <c r="O81" s="30"/>
    </row>
    <row r="82" s="46" customFormat="true" ht="15" hidden="false" customHeight="false" outlineLevel="0" collapsed="false">
      <c r="A82" s="30"/>
      <c r="B82" s="35"/>
      <c r="C82" s="32"/>
      <c r="D82" s="33"/>
      <c r="E82" s="32"/>
      <c r="F82" s="33"/>
      <c r="G82" s="30"/>
      <c r="H82" s="30"/>
      <c r="I82" s="30"/>
      <c r="J82" s="30"/>
      <c r="K82" s="30"/>
      <c r="L82" s="30"/>
      <c r="M82" s="30"/>
      <c r="N82" s="30"/>
      <c r="O82" s="30"/>
    </row>
    <row r="83" s="46" customFormat="true" ht="15" hidden="false" customHeight="false" outlineLevel="0" collapsed="false">
      <c r="A83" s="30"/>
      <c r="B83" s="35"/>
      <c r="C83" s="32"/>
      <c r="D83" s="33"/>
      <c r="E83" s="32"/>
      <c r="F83" s="33"/>
      <c r="G83" s="30"/>
      <c r="H83" s="30"/>
      <c r="I83" s="30"/>
      <c r="J83" s="30"/>
      <c r="K83" s="30"/>
      <c r="L83" s="30"/>
      <c r="M83" s="30"/>
      <c r="N83" s="30"/>
      <c r="O83" s="30"/>
    </row>
    <row r="84" s="46" customFormat="true" ht="15" hidden="false" customHeight="false" outlineLevel="0" collapsed="false">
      <c r="A84" s="30"/>
      <c r="B84" s="35"/>
      <c r="C84" s="32"/>
      <c r="D84" s="33"/>
      <c r="E84" s="32"/>
      <c r="F84" s="33"/>
      <c r="G84" s="30"/>
      <c r="H84" s="30"/>
      <c r="I84" s="30"/>
      <c r="J84" s="30"/>
      <c r="K84" s="30"/>
      <c r="L84" s="30"/>
      <c r="M84" s="30"/>
      <c r="N84" s="30"/>
      <c r="O84" s="30"/>
    </row>
    <row r="85" s="46" customFormat="true" ht="15" hidden="false" customHeight="false" outlineLevel="0" collapsed="false">
      <c r="A85" s="30"/>
      <c r="B85" s="35"/>
      <c r="C85" s="32"/>
      <c r="D85" s="33"/>
      <c r="E85" s="32"/>
      <c r="F85" s="33"/>
      <c r="G85" s="30"/>
      <c r="H85" s="30"/>
      <c r="I85" s="30"/>
      <c r="J85" s="30"/>
      <c r="K85" s="30"/>
      <c r="L85" s="30"/>
      <c r="M85" s="30"/>
      <c r="N85" s="30"/>
      <c r="O85" s="30"/>
    </row>
    <row r="86" s="46" customFormat="true" ht="15" hidden="false" customHeight="false" outlineLevel="0" collapsed="false">
      <c r="A86" s="30"/>
      <c r="B86" s="35"/>
      <c r="C86" s="32"/>
      <c r="D86" s="33"/>
      <c r="E86" s="32"/>
      <c r="F86" s="33"/>
      <c r="G86" s="30"/>
      <c r="H86" s="30"/>
      <c r="I86" s="30"/>
      <c r="J86" s="30"/>
      <c r="K86" s="30"/>
      <c r="L86" s="30"/>
      <c r="M86" s="30"/>
      <c r="N86" s="30"/>
      <c r="O86" s="30"/>
    </row>
    <row r="87" s="46" customFormat="true" ht="15" hidden="false" customHeight="false" outlineLevel="0" collapsed="false">
      <c r="A87" s="30"/>
      <c r="B87" s="35"/>
      <c r="C87" s="32"/>
      <c r="D87" s="33"/>
      <c r="E87" s="32"/>
      <c r="F87" s="33"/>
      <c r="G87" s="30"/>
      <c r="H87" s="30"/>
      <c r="I87" s="30"/>
      <c r="J87" s="30"/>
      <c r="K87" s="30"/>
      <c r="L87" s="30"/>
      <c r="M87" s="30"/>
      <c r="N87" s="30"/>
      <c r="O87" s="30"/>
    </row>
    <row r="88" s="46" customFormat="true" ht="15" hidden="false" customHeight="false" outlineLevel="0" collapsed="false">
      <c r="A88" s="30"/>
      <c r="B88" s="35"/>
      <c r="C88" s="32"/>
      <c r="D88" s="33"/>
      <c r="E88" s="32"/>
      <c r="F88" s="33"/>
      <c r="G88" s="30"/>
      <c r="H88" s="30"/>
      <c r="I88" s="30"/>
      <c r="J88" s="30"/>
      <c r="K88" s="30"/>
      <c r="L88" s="30"/>
      <c r="M88" s="30"/>
      <c r="N88" s="30"/>
      <c r="O88" s="30"/>
    </row>
    <row r="89" s="46" customFormat="true" ht="15" hidden="false" customHeight="false" outlineLevel="0" collapsed="false">
      <c r="A89" s="30"/>
      <c r="B89" s="35"/>
      <c r="C89" s="32"/>
      <c r="D89" s="33"/>
      <c r="E89" s="32"/>
      <c r="F89" s="33"/>
      <c r="G89" s="30"/>
      <c r="H89" s="30"/>
      <c r="I89" s="30"/>
      <c r="J89" s="30"/>
      <c r="K89" s="30"/>
      <c r="L89" s="30"/>
      <c r="M89" s="30"/>
      <c r="N89" s="30"/>
      <c r="O89" s="30"/>
    </row>
    <row r="90" s="46" customFormat="true" ht="15" hidden="false" customHeight="false" outlineLevel="0" collapsed="false">
      <c r="A90" s="30"/>
      <c r="B90" s="35"/>
      <c r="C90" s="32"/>
      <c r="D90" s="33"/>
      <c r="E90" s="32"/>
      <c r="F90" s="33"/>
      <c r="G90" s="30"/>
      <c r="H90" s="30"/>
      <c r="I90" s="30"/>
      <c r="J90" s="30"/>
      <c r="K90" s="30"/>
      <c r="L90" s="30"/>
      <c r="M90" s="30"/>
      <c r="N90" s="30"/>
      <c r="O90" s="30"/>
    </row>
    <row r="91" s="46" customFormat="true" ht="15" hidden="false" customHeight="false" outlineLevel="0" collapsed="false">
      <c r="A91" s="30"/>
      <c r="B91" s="35"/>
      <c r="C91" s="32"/>
      <c r="D91" s="33"/>
      <c r="E91" s="32"/>
      <c r="F91" s="33"/>
      <c r="G91" s="30"/>
      <c r="H91" s="30"/>
      <c r="I91" s="30"/>
      <c r="J91" s="30"/>
      <c r="K91" s="30"/>
      <c r="L91" s="30"/>
      <c r="M91" s="30"/>
      <c r="N91" s="30"/>
      <c r="O91" s="30"/>
    </row>
    <row r="92" s="46" customFormat="true" ht="15" hidden="false" customHeight="false" outlineLevel="0" collapsed="false">
      <c r="A92" s="30"/>
      <c r="B92" s="35"/>
      <c r="C92" s="32"/>
      <c r="D92" s="33"/>
      <c r="E92" s="32"/>
      <c r="F92" s="33"/>
      <c r="G92" s="30"/>
      <c r="H92" s="30"/>
      <c r="I92" s="30"/>
      <c r="J92" s="30"/>
      <c r="K92" s="30"/>
      <c r="L92" s="30"/>
      <c r="M92" s="30"/>
      <c r="N92" s="30"/>
      <c r="O92" s="30"/>
    </row>
    <row r="93" s="46" customFormat="true" ht="15" hidden="false" customHeight="false" outlineLevel="0" collapsed="false">
      <c r="A93" s="30"/>
      <c r="B93" s="35"/>
      <c r="C93" s="32"/>
      <c r="D93" s="33"/>
      <c r="E93" s="32"/>
      <c r="F93" s="33"/>
      <c r="G93" s="30"/>
      <c r="H93" s="30"/>
      <c r="I93" s="30"/>
      <c r="J93" s="30"/>
      <c r="K93" s="30"/>
      <c r="L93" s="30"/>
      <c r="M93" s="30"/>
      <c r="N93" s="30"/>
      <c r="O93" s="30"/>
    </row>
    <row r="94" s="46" customFormat="true" ht="15" hidden="false" customHeight="false" outlineLevel="0" collapsed="false">
      <c r="A94" s="30"/>
      <c r="B94" s="35"/>
      <c r="C94" s="32"/>
      <c r="D94" s="33"/>
      <c r="E94" s="32"/>
      <c r="F94" s="33"/>
      <c r="G94" s="30"/>
      <c r="H94" s="30"/>
      <c r="I94" s="30"/>
      <c r="J94" s="30"/>
      <c r="K94" s="30"/>
      <c r="L94" s="30"/>
      <c r="M94" s="30"/>
      <c r="N94" s="30"/>
      <c r="O94" s="30"/>
    </row>
    <row r="95" s="46" customFormat="true" ht="15" hidden="false" customHeight="false" outlineLevel="0" collapsed="false">
      <c r="A95" s="30"/>
      <c r="B95" s="35"/>
      <c r="C95" s="32"/>
      <c r="D95" s="33"/>
      <c r="E95" s="32"/>
      <c r="F95" s="33"/>
      <c r="G95" s="30"/>
      <c r="H95" s="30"/>
      <c r="I95" s="30"/>
      <c r="J95" s="30"/>
      <c r="K95" s="30"/>
      <c r="L95" s="30"/>
      <c r="M95" s="30"/>
      <c r="N95" s="30"/>
      <c r="O95" s="30"/>
    </row>
    <row r="96" s="46" customFormat="true" ht="15" hidden="false" customHeight="false" outlineLevel="0" collapsed="false">
      <c r="A96" s="30"/>
      <c r="B96" s="35"/>
      <c r="C96" s="32"/>
      <c r="D96" s="33"/>
      <c r="E96" s="32"/>
      <c r="F96" s="33"/>
      <c r="G96" s="30"/>
      <c r="H96" s="30"/>
      <c r="I96" s="30"/>
      <c r="J96" s="30"/>
      <c r="K96" s="30"/>
      <c r="L96" s="30"/>
      <c r="M96" s="30"/>
      <c r="N96" s="30"/>
      <c r="O96" s="30"/>
    </row>
    <row r="97" s="46" customFormat="true" ht="15" hidden="false" customHeight="false" outlineLevel="0" collapsed="false">
      <c r="A97" s="30"/>
      <c r="B97" s="35"/>
      <c r="C97" s="32"/>
      <c r="D97" s="33"/>
      <c r="E97" s="32"/>
      <c r="F97" s="33"/>
      <c r="G97" s="30"/>
      <c r="H97" s="30"/>
      <c r="I97" s="30"/>
      <c r="J97" s="30"/>
      <c r="K97" s="30"/>
      <c r="L97" s="30"/>
      <c r="M97" s="30"/>
      <c r="N97" s="30"/>
      <c r="O97" s="30"/>
    </row>
    <row r="98" s="46" customFormat="true" ht="15" hidden="false" customHeight="false" outlineLevel="0" collapsed="false">
      <c r="A98" s="30"/>
      <c r="B98" s="35"/>
      <c r="C98" s="32"/>
      <c r="D98" s="33"/>
      <c r="E98" s="32"/>
      <c r="F98" s="33"/>
      <c r="G98" s="30"/>
      <c r="H98" s="30"/>
      <c r="I98" s="30"/>
      <c r="J98" s="30"/>
      <c r="K98" s="30"/>
      <c r="L98" s="30"/>
      <c r="M98" s="30"/>
      <c r="N98" s="30"/>
      <c r="O98" s="30"/>
    </row>
    <row r="99" s="46" customFormat="true" ht="15" hidden="false" customHeight="false" outlineLevel="0" collapsed="false">
      <c r="A99" s="30"/>
      <c r="B99" s="35"/>
      <c r="C99" s="32"/>
      <c r="D99" s="33"/>
      <c r="E99" s="32"/>
      <c r="F99" s="33"/>
      <c r="G99" s="30"/>
      <c r="H99" s="30"/>
      <c r="I99" s="30"/>
      <c r="J99" s="30"/>
      <c r="K99" s="30"/>
      <c r="L99" s="30"/>
      <c r="M99" s="30"/>
      <c r="N99" s="30"/>
      <c r="O99" s="30"/>
    </row>
    <row r="100" s="46" customFormat="true" ht="15" hidden="false" customHeight="false" outlineLevel="0" collapsed="false">
      <c r="A100" s="30"/>
      <c r="B100" s="35"/>
      <c r="C100" s="32"/>
      <c r="D100" s="33"/>
      <c r="E100" s="32"/>
      <c r="F100" s="33"/>
      <c r="G100" s="30"/>
      <c r="H100" s="30"/>
      <c r="I100" s="30"/>
      <c r="J100" s="30"/>
      <c r="K100" s="30"/>
      <c r="L100" s="30"/>
      <c r="M100" s="30"/>
      <c r="N100" s="30"/>
      <c r="O100" s="30"/>
    </row>
    <row r="101" s="46" customFormat="true" ht="15" hidden="false" customHeight="false" outlineLevel="0" collapsed="false">
      <c r="A101" s="30"/>
      <c r="B101" s="35"/>
      <c r="C101" s="32"/>
      <c r="D101" s="33"/>
      <c r="E101" s="32"/>
      <c r="F101" s="33"/>
      <c r="G101" s="30"/>
      <c r="H101" s="30"/>
      <c r="I101" s="30"/>
      <c r="J101" s="30"/>
      <c r="K101" s="30"/>
      <c r="L101" s="30"/>
      <c r="M101" s="30"/>
      <c r="N101" s="30"/>
      <c r="O101" s="30"/>
    </row>
    <row r="102" s="46" customFormat="true" ht="15" hidden="false" customHeight="false" outlineLevel="0" collapsed="false">
      <c r="A102" s="30"/>
      <c r="B102" s="35"/>
      <c r="C102" s="32"/>
      <c r="D102" s="33"/>
      <c r="E102" s="32"/>
      <c r="F102" s="33"/>
      <c r="G102" s="30"/>
      <c r="H102" s="30"/>
      <c r="I102" s="30"/>
      <c r="J102" s="30"/>
      <c r="K102" s="30"/>
      <c r="L102" s="30"/>
      <c r="M102" s="30"/>
      <c r="N102" s="30"/>
      <c r="O102" s="30"/>
    </row>
    <row r="103" s="46" customFormat="true" ht="15" hidden="false" customHeight="false" outlineLevel="0" collapsed="false">
      <c r="A103" s="30"/>
      <c r="B103" s="35"/>
      <c r="C103" s="32"/>
      <c r="D103" s="33"/>
      <c r="E103" s="32"/>
      <c r="F103" s="33"/>
      <c r="G103" s="30"/>
      <c r="H103" s="30"/>
      <c r="I103" s="30"/>
      <c r="J103" s="30"/>
      <c r="K103" s="30"/>
      <c r="L103" s="30"/>
      <c r="M103" s="30"/>
      <c r="N103" s="30"/>
      <c r="O103" s="30"/>
    </row>
    <row r="104" s="46" customFormat="true" ht="15" hidden="false" customHeight="false" outlineLevel="0" collapsed="false">
      <c r="A104" s="30"/>
      <c r="B104" s="35"/>
      <c r="C104" s="32"/>
      <c r="D104" s="33"/>
      <c r="E104" s="32"/>
      <c r="F104" s="33"/>
      <c r="G104" s="30"/>
      <c r="H104" s="30"/>
      <c r="I104" s="30"/>
      <c r="J104" s="30"/>
      <c r="K104" s="30"/>
      <c r="L104" s="30"/>
      <c r="M104" s="30"/>
      <c r="N104" s="30"/>
      <c r="O104" s="30"/>
    </row>
    <row r="105" s="46" customFormat="true" ht="15" hidden="false" customHeight="false" outlineLevel="0" collapsed="false">
      <c r="A105" s="30"/>
      <c r="B105" s="35"/>
      <c r="C105" s="32"/>
      <c r="D105" s="33"/>
      <c r="E105" s="32"/>
      <c r="F105" s="33"/>
      <c r="G105" s="30"/>
      <c r="H105" s="30"/>
      <c r="I105" s="30"/>
      <c r="J105" s="30"/>
      <c r="K105" s="30"/>
      <c r="L105" s="30"/>
      <c r="M105" s="30"/>
      <c r="N105" s="30"/>
      <c r="O105" s="30"/>
    </row>
    <row r="106" s="46" customFormat="true" ht="15" hidden="false" customHeight="false" outlineLevel="0" collapsed="false">
      <c r="A106" s="30"/>
      <c r="B106" s="35"/>
      <c r="C106" s="32"/>
      <c r="D106" s="33"/>
      <c r="E106" s="32"/>
      <c r="F106" s="33"/>
      <c r="G106" s="30"/>
      <c r="H106" s="30"/>
      <c r="I106" s="30"/>
      <c r="J106" s="30"/>
      <c r="K106" s="30"/>
      <c r="L106" s="30"/>
      <c r="M106" s="30"/>
      <c r="N106" s="30"/>
      <c r="O106" s="30"/>
    </row>
    <row r="107" s="46" customFormat="true" ht="15" hidden="false" customHeight="false" outlineLevel="0" collapsed="false">
      <c r="A107" s="30"/>
      <c r="B107" s="35"/>
      <c r="C107" s="32"/>
      <c r="D107" s="33"/>
      <c r="E107" s="32"/>
      <c r="F107" s="33"/>
      <c r="G107" s="30"/>
      <c r="H107" s="30"/>
      <c r="I107" s="30"/>
      <c r="J107" s="30"/>
      <c r="K107" s="30"/>
      <c r="L107" s="30"/>
      <c r="M107" s="30"/>
      <c r="N107" s="30"/>
      <c r="O107" s="30"/>
    </row>
    <row r="108" s="46" customFormat="true" ht="15" hidden="false" customHeight="false" outlineLevel="0" collapsed="false">
      <c r="A108" s="30"/>
      <c r="B108" s="35"/>
      <c r="C108" s="32"/>
      <c r="D108" s="33"/>
      <c r="E108" s="32"/>
      <c r="F108" s="33"/>
      <c r="G108" s="30"/>
      <c r="H108" s="30"/>
      <c r="I108" s="30"/>
      <c r="J108" s="30"/>
      <c r="K108" s="30"/>
      <c r="L108" s="30"/>
      <c r="M108" s="30"/>
      <c r="N108" s="30"/>
      <c r="O108" s="30"/>
    </row>
    <row r="109" s="46" customFormat="true" ht="15" hidden="false" customHeight="false" outlineLevel="0" collapsed="false">
      <c r="A109" s="30"/>
      <c r="B109" s="35"/>
      <c r="C109" s="32"/>
      <c r="D109" s="33"/>
      <c r="E109" s="32"/>
      <c r="F109" s="33"/>
      <c r="G109" s="30"/>
      <c r="H109" s="30"/>
      <c r="I109" s="30"/>
      <c r="J109" s="30"/>
      <c r="K109" s="30"/>
      <c r="L109" s="30"/>
      <c r="M109" s="30"/>
      <c r="N109" s="30"/>
      <c r="O109" s="30"/>
    </row>
    <row r="110" s="46" customFormat="true" ht="15" hidden="false" customHeight="false" outlineLevel="0" collapsed="false">
      <c r="A110" s="30"/>
      <c r="B110" s="35"/>
      <c r="C110" s="32"/>
      <c r="D110" s="33"/>
      <c r="E110" s="32"/>
      <c r="F110" s="33"/>
      <c r="G110" s="30"/>
      <c r="H110" s="30"/>
      <c r="I110" s="30"/>
      <c r="J110" s="30"/>
      <c r="K110" s="30"/>
      <c r="L110" s="30"/>
      <c r="M110" s="30"/>
      <c r="N110" s="30"/>
      <c r="O110" s="30"/>
    </row>
    <row r="111" s="46" customFormat="true" ht="15" hidden="false" customHeight="false" outlineLevel="0" collapsed="false">
      <c r="A111" s="30"/>
      <c r="B111" s="35"/>
      <c r="C111" s="32"/>
      <c r="D111" s="33"/>
      <c r="E111" s="32"/>
      <c r="F111" s="33"/>
      <c r="G111" s="30"/>
      <c r="H111" s="30"/>
      <c r="I111" s="30"/>
      <c r="J111" s="30"/>
      <c r="K111" s="30"/>
      <c r="L111" s="30"/>
      <c r="M111" s="30"/>
      <c r="N111" s="30"/>
      <c r="O111" s="30"/>
    </row>
    <row r="112" s="46" customFormat="true" ht="15" hidden="false" customHeight="false" outlineLevel="0" collapsed="false">
      <c r="A112" s="30"/>
      <c r="B112" s="35"/>
      <c r="C112" s="32"/>
      <c r="D112" s="33"/>
      <c r="E112" s="32"/>
      <c r="F112" s="33"/>
      <c r="G112" s="30"/>
      <c r="H112" s="30"/>
      <c r="I112" s="30"/>
      <c r="J112" s="30"/>
      <c r="K112" s="30"/>
      <c r="L112" s="30"/>
      <c r="M112" s="30"/>
      <c r="N112" s="30"/>
      <c r="O112" s="30"/>
    </row>
    <row r="113" s="46" customFormat="true" ht="15" hidden="false" customHeight="false" outlineLevel="0" collapsed="false">
      <c r="A113" s="30"/>
      <c r="B113" s="35"/>
      <c r="C113" s="32"/>
      <c r="D113" s="33"/>
      <c r="E113" s="32"/>
      <c r="F113" s="33"/>
      <c r="G113" s="30"/>
      <c r="H113" s="30"/>
      <c r="I113" s="30"/>
      <c r="J113" s="30"/>
      <c r="K113" s="30"/>
      <c r="L113" s="30"/>
      <c r="M113" s="30"/>
      <c r="N113" s="30"/>
      <c r="O113" s="30"/>
    </row>
    <row r="114" s="46" customFormat="true" ht="15" hidden="false" customHeight="false" outlineLevel="0" collapsed="false">
      <c r="A114" s="30"/>
      <c r="B114" s="35"/>
      <c r="C114" s="32"/>
      <c r="D114" s="33"/>
      <c r="E114" s="32"/>
      <c r="F114" s="33"/>
      <c r="G114" s="30"/>
      <c r="H114" s="30"/>
      <c r="I114" s="30"/>
      <c r="J114" s="30"/>
      <c r="K114" s="30"/>
      <c r="L114" s="30"/>
      <c r="M114" s="30"/>
      <c r="N114" s="30"/>
      <c r="O114" s="30"/>
    </row>
    <row r="115" s="46" customFormat="true" ht="15" hidden="false" customHeight="false" outlineLevel="0" collapsed="false">
      <c r="A115" s="30"/>
      <c r="B115" s="35"/>
      <c r="C115" s="32"/>
      <c r="D115" s="33"/>
      <c r="E115" s="32"/>
      <c r="F115" s="33"/>
      <c r="G115" s="30"/>
      <c r="H115" s="30"/>
      <c r="I115" s="30"/>
      <c r="J115" s="30"/>
      <c r="K115" s="30"/>
      <c r="L115" s="30"/>
      <c r="M115" s="30"/>
      <c r="N115" s="30"/>
      <c r="O115" s="30"/>
    </row>
    <row r="116" s="46" customFormat="true" ht="15" hidden="false" customHeight="false" outlineLevel="0" collapsed="false">
      <c r="A116" s="30"/>
      <c r="B116" s="35"/>
      <c r="C116" s="32"/>
      <c r="D116" s="33"/>
      <c r="E116" s="32"/>
      <c r="F116" s="33"/>
      <c r="G116" s="30"/>
      <c r="H116" s="30"/>
      <c r="I116" s="30"/>
      <c r="J116" s="30"/>
      <c r="K116" s="30"/>
      <c r="L116" s="30"/>
      <c r="M116" s="30"/>
      <c r="N116" s="30"/>
      <c r="O116" s="30"/>
    </row>
    <row r="117" s="46" customFormat="true" ht="15" hidden="false" customHeight="false" outlineLevel="0" collapsed="false">
      <c r="A117" s="30"/>
      <c r="B117" s="35"/>
      <c r="C117" s="32"/>
      <c r="D117" s="33"/>
      <c r="E117" s="32"/>
      <c r="F117" s="33"/>
      <c r="G117" s="30"/>
      <c r="H117" s="30"/>
      <c r="I117" s="30"/>
      <c r="J117" s="30"/>
      <c r="K117" s="30"/>
      <c r="L117" s="30"/>
      <c r="M117" s="30"/>
      <c r="N117" s="30"/>
      <c r="O117" s="30"/>
    </row>
    <row r="118" s="46" customFormat="true" ht="15" hidden="false" customHeight="false" outlineLevel="0" collapsed="false">
      <c r="A118" s="30"/>
      <c r="B118" s="35"/>
      <c r="C118" s="32"/>
      <c r="D118" s="33"/>
      <c r="E118" s="32"/>
      <c r="F118" s="33"/>
      <c r="G118" s="30"/>
      <c r="H118" s="30"/>
      <c r="I118" s="30"/>
      <c r="J118" s="30"/>
      <c r="K118" s="30"/>
      <c r="L118" s="30"/>
      <c r="M118" s="30"/>
      <c r="N118" s="30"/>
      <c r="O118" s="30"/>
    </row>
    <row r="119" s="46" customFormat="true" ht="15" hidden="false" customHeight="false" outlineLevel="0" collapsed="false">
      <c r="A119" s="30"/>
      <c r="B119" s="35"/>
      <c r="C119" s="32"/>
      <c r="D119" s="33"/>
      <c r="E119" s="32"/>
      <c r="F119" s="33"/>
      <c r="G119" s="30"/>
      <c r="H119" s="30"/>
      <c r="I119" s="30"/>
      <c r="J119" s="30"/>
      <c r="K119" s="30"/>
      <c r="L119" s="30"/>
      <c r="M119" s="30"/>
      <c r="N119" s="30"/>
      <c r="O119" s="30"/>
    </row>
    <row r="120" s="46" customFormat="true" ht="15" hidden="false" customHeight="false" outlineLevel="0" collapsed="false">
      <c r="A120" s="30"/>
      <c r="B120" s="35"/>
      <c r="C120" s="32"/>
      <c r="D120" s="33"/>
      <c r="E120" s="32"/>
      <c r="F120" s="33"/>
      <c r="G120" s="30"/>
      <c r="H120" s="30"/>
      <c r="I120" s="30"/>
      <c r="J120" s="30"/>
      <c r="K120" s="30"/>
      <c r="L120" s="30"/>
      <c r="M120" s="30"/>
      <c r="N120" s="30"/>
      <c r="O120" s="30"/>
    </row>
    <row r="121" s="46" customFormat="true" ht="15" hidden="false" customHeight="false" outlineLevel="0" collapsed="false">
      <c r="A121" s="30"/>
      <c r="B121" s="35"/>
      <c r="C121" s="32"/>
      <c r="D121" s="33"/>
      <c r="E121" s="32"/>
      <c r="F121" s="33"/>
      <c r="G121" s="30"/>
      <c r="H121" s="30"/>
      <c r="I121" s="30"/>
      <c r="J121" s="30"/>
      <c r="K121" s="30"/>
      <c r="L121" s="30"/>
      <c r="M121" s="30"/>
      <c r="N121" s="30"/>
      <c r="O121" s="30"/>
    </row>
    <row r="122" s="46" customFormat="true" ht="15" hidden="false" customHeight="false" outlineLevel="0" collapsed="false">
      <c r="A122" s="30"/>
      <c r="B122" s="35"/>
      <c r="C122" s="32"/>
      <c r="D122" s="33"/>
      <c r="E122" s="32"/>
      <c r="F122" s="33"/>
      <c r="G122" s="30"/>
      <c r="H122" s="30"/>
      <c r="I122" s="30"/>
      <c r="J122" s="30"/>
      <c r="K122" s="30"/>
      <c r="L122" s="30"/>
      <c r="M122" s="30"/>
      <c r="N122" s="30"/>
      <c r="O122" s="30"/>
    </row>
    <row r="123" s="46" customFormat="true" ht="15" hidden="false" customHeight="false" outlineLevel="0" collapsed="false">
      <c r="A123" s="30"/>
      <c r="B123" s="35"/>
      <c r="C123" s="32"/>
      <c r="D123" s="33"/>
      <c r="E123" s="32"/>
      <c r="F123" s="33"/>
      <c r="G123" s="30"/>
      <c r="H123" s="30"/>
      <c r="I123" s="30"/>
      <c r="J123" s="30"/>
      <c r="K123" s="30"/>
      <c r="L123" s="30"/>
      <c r="M123" s="30"/>
      <c r="N123" s="30"/>
      <c r="O123" s="30"/>
    </row>
    <row r="124" s="46" customFormat="true" ht="15" hidden="false" customHeight="false" outlineLevel="0" collapsed="false">
      <c r="A124" s="30"/>
      <c r="B124" s="35"/>
      <c r="C124" s="32"/>
      <c r="D124" s="33"/>
      <c r="E124" s="32"/>
      <c r="F124" s="33"/>
      <c r="G124" s="30"/>
      <c r="H124" s="30"/>
      <c r="I124" s="30"/>
      <c r="J124" s="30"/>
      <c r="K124" s="30"/>
      <c r="L124" s="30"/>
      <c r="M124" s="30"/>
      <c r="N124" s="30"/>
      <c r="O124" s="30"/>
    </row>
    <row r="125" s="46" customFormat="true" ht="15" hidden="false" customHeight="false" outlineLevel="0" collapsed="false">
      <c r="A125" s="30"/>
      <c r="B125" s="35"/>
      <c r="C125" s="32"/>
      <c r="D125" s="33"/>
      <c r="E125" s="32"/>
      <c r="F125" s="33"/>
      <c r="G125" s="30"/>
      <c r="H125" s="30"/>
      <c r="I125" s="30"/>
      <c r="J125" s="30"/>
      <c r="K125" s="30"/>
      <c r="L125" s="30"/>
      <c r="M125" s="30"/>
      <c r="N125" s="30"/>
      <c r="O125" s="30"/>
    </row>
    <row r="126" s="46" customFormat="true" ht="15" hidden="false" customHeight="false" outlineLevel="0" collapsed="false">
      <c r="A126" s="30"/>
      <c r="B126" s="35"/>
      <c r="C126" s="32"/>
      <c r="D126" s="33"/>
      <c r="E126" s="32"/>
      <c r="F126" s="33"/>
      <c r="G126" s="30"/>
      <c r="H126" s="30"/>
      <c r="I126" s="30"/>
      <c r="J126" s="30"/>
      <c r="K126" s="30"/>
      <c r="L126" s="30"/>
      <c r="M126" s="30"/>
      <c r="N126" s="30"/>
      <c r="O126" s="30"/>
    </row>
    <row r="127" s="46" customFormat="true" ht="15" hidden="false" customHeight="false" outlineLevel="0" collapsed="false">
      <c r="A127" s="30"/>
      <c r="B127" s="35"/>
      <c r="C127" s="32"/>
      <c r="D127" s="33"/>
      <c r="E127" s="32"/>
      <c r="F127" s="33"/>
      <c r="G127" s="30"/>
      <c r="H127" s="30"/>
      <c r="I127" s="30"/>
      <c r="J127" s="30"/>
      <c r="K127" s="30"/>
      <c r="L127" s="30"/>
      <c r="M127" s="30"/>
      <c r="N127" s="30"/>
      <c r="O127" s="30"/>
    </row>
    <row r="128" s="46" customFormat="true" ht="15" hidden="false" customHeight="false" outlineLevel="0" collapsed="false">
      <c r="A128" s="30"/>
      <c r="B128" s="35"/>
      <c r="C128" s="32"/>
      <c r="D128" s="33"/>
      <c r="E128" s="32"/>
      <c r="F128" s="33"/>
      <c r="G128" s="30"/>
      <c r="H128" s="30"/>
      <c r="I128" s="30"/>
      <c r="J128" s="30"/>
      <c r="K128" s="30"/>
      <c r="L128" s="30"/>
      <c r="M128" s="30"/>
      <c r="N128" s="30"/>
      <c r="O128" s="30"/>
    </row>
    <row r="129" customFormat="false" ht="15" hidden="false" customHeight="false" outlineLevel="0" collapsed="false">
      <c r="B129" s="35"/>
    </row>
    <row r="130" customFormat="false" ht="15" hidden="false" customHeight="false" outlineLevel="0" collapsed="false">
      <c r="B130" s="35"/>
    </row>
    <row r="131" customFormat="false" ht="15" hidden="false" customHeight="false" outlineLevel="0" collapsed="false">
      <c r="B131" s="35"/>
    </row>
    <row r="132" customFormat="false" ht="15" hidden="false" customHeight="false" outlineLevel="0" collapsed="false">
      <c r="B132" s="35" t="n">
        <f aca="false">'[4]paper output'!A132</f>
        <v>0</v>
      </c>
      <c r="C132" s="32" t="n">
        <f aca="false">'[4]paper output'!H132</f>
        <v>0</v>
      </c>
      <c r="D132" s="33" t="n">
        <f aca="false">'[4]paper output'!I132</f>
        <v>0</v>
      </c>
      <c r="E132" s="32" t="n">
        <f aca="false">'[4]paper output'!J132</f>
        <v>0</v>
      </c>
      <c r="F132" s="33" t="n">
        <f aca="false">'[4]paper output'!K132</f>
        <v>0</v>
      </c>
    </row>
    <row r="133" customFormat="false" ht="15" hidden="false" customHeight="false" outlineLevel="0" collapsed="false">
      <c r="B133" s="35" t="n">
        <f aca="false">'[4]paper output'!A133</f>
        <v>0</v>
      </c>
      <c r="C133" s="32" t="n">
        <f aca="false">'[4]paper output'!H133</f>
        <v>0</v>
      </c>
      <c r="D133" s="33" t="n">
        <f aca="false">'[4]paper output'!I133</f>
        <v>0</v>
      </c>
      <c r="E133" s="32" t="n">
        <f aca="false">'[4]paper output'!J133</f>
        <v>0</v>
      </c>
      <c r="F133" s="33" t="n">
        <f aca="false">'[4]paper output'!K133</f>
        <v>0</v>
      </c>
    </row>
    <row r="134" customFormat="false" ht="15" hidden="false" customHeight="false" outlineLevel="0" collapsed="false">
      <c r="B134" s="35" t="n">
        <f aca="false">'[4]paper output'!A134</f>
        <v>0</v>
      </c>
      <c r="C134" s="32" t="n">
        <f aca="false">'[4]paper output'!H134</f>
        <v>0</v>
      </c>
      <c r="D134" s="33" t="n">
        <f aca="false">'[4]paper output'!I134</f>
        <v>0</v>
      </c>
      <c r="E134" s="32" t="n">
        <f aca="false">'[4]paper output'!J134</f>
        <v>0</v>
      </c>
      <c r="F134" s="33" t="n">
        <f aca="false">'[4]paper output'!K134</f>
        <v>0</v>
      </c>
    </row>
    <row r="135" customFormat="false" ht="15" hidden="false" customHeight="false" outlineLevel="0" collapsed="false">
      <c r="B135" s="35" t="n">
        <f aca="false">'[4]paper output'!A135</f>
        <v>0</v>
      </c>
      <c r="C135" s="32" t="n">
        <f aca="false">'[4]paper output'!H135</f>
        <v>0</v>
      </c>
      <c r="D135" s="33" t="n">
        <f aca="false">'[4]paper output'!I135</f>
        <v>0</v>
      </c>
      <c r="E135" s="32" t="n">
        <f aca="false">'[4]paper output'!J135</f>
        <v>0</v>
      </c>
      <c r="F135" s="33" t="n">
        <f aca="false">'[4]paper output'!K135</f>
        <v>0</v>
      </c>
    </row>
    <row r="136" customFormat="false" ht="15" hidden="false" customHeight="false" outlineLevel="0" collapsed="false">
      <c r="B136" s="35" t="n">
        <f aca="false">'[4]paper output'!A136</f>
        <v>0</v>
      </c>
      <c r="C136" s="32" t="n">
        <f aca="false">'[4]paper output'!H136</f>
        <v>0</v>
      </c>
      <c r="D136" s="33" t="n">
        <f aca="false">'[4]paper output'!I136</f>
        <v>0</v>
      </c>
      <c r="E136" s="32" t="n">
        <f aca="false">'[4]paper output'!J136</f>
        <v>0</v>
      </c>
      <c r="F136" s="33" t="n">
        <f aca="false">'[4]paper output'!K136</f>
        <v>0</v>
      </c>
    </row>
    <row r="137" customFormat="false" ht="15" hidden="false" customHeight="false" outlineLevel="0" collapsed="false">
      <c r="B137" s="35" t="n">
        <f aca="false">'[4]paper output'!A137</f>
        <v>0</v>
      </c>
      <c r="C137" s="32" t="n">
        <f aca="false">'[4]paper output'!H137</f>
        <v>0</v>
      </c>
      <c r="D137" s="33" t="n">
        <f aca="false">'[4]paper output'!I137</f>
        <v>0</v>
      </c>
      <c r="E137" s="32" t="n">
        <f aca="false">'[4]paper output'!J137</f>
        <v>0</v>
      </c>
      <c r="F137" s="33" t="n">
        <f aca="false">'[4]paper output'!K137</f>
        <v>0</v>
      </c>
    </row>
    <row r="138" customFormat="false" ht="15" hidden="false" customHeight="false" outlineLevel="0" collapsed="false">
      <c r="B138" s="35" t="n">
        <f aca="false">'[4]paper output'!A138</f>
        <v>0</v>
      </c>
      <c r="C138" s="32" t="n">
        <f aca="false">'[4]paper output'!H138</f>
        <v>0</v>
      </c>
      <c r="D138" s="33" t="n">
        <f aca="false">'[4]paper output'!I138</f>
        <v>0</v>
      </c>
      <c r="E138" s="32" t="n">
        <f aca="false">'[4]paper output'!J138</f>
        <v>0</v>
      </c>
      <c r="F138" s="33" t="n">
        <f aca="false">'[4]paper output'!K138</f>
        <v>0</v>
      </c>
    </row>
    <row r="139" customFormat="false" ht="15" hidden="false" customHeight="false" outlineLevel="0" collapsed="false">
      <c r="B139" s="35" t="n">
        <f aca="false">'[4]paper output'!A139</f>
        <v>0</v>
      </c>
      <c r="C139" s="32" t="n">
        <f aca="false">'[4]paper output'!H139</f>
        <v>0</v>
      </c>
      <c r="D139" s="33" t="n">
        <f aca="false">'[4]paper output'!I139</f>
        <v>0</v>
      </c>
      <c r="E139" s="32" t="n">
        <f aca="false">'[4]paper output'!J139</f>
        <v>0</v>
      </c>
      <c r="F139" s="33" t="n">
        <f aca="false">'[4]paper output'!K139</f>
        <v>0</v>
      </c>
    </row>
    <row r="140" customFormat="false" ht="15" hidden="false" customHeight="false" outlineLevel="0" collapsed="false">
      <c r="B140" s="35" t="n">
        <f aca="false">'[4]paper output'!A140</f>
        <v>0</v>
      </c>
      <c r="C140" s="32" t="n">
        <f aca="false">'[4]paper output'!H140</f>
        <v>0</v>
      </c>
      <c r="D140" s="33" t="n">
        <f aca="false">'[4]paper output'!I140</f>
        <v>0</v>
      </c>
      <c r="E140" s="32" t="n">
        <f aca="false">'[4]paper output'!J140</f>
        <v>0</v>
      </c>
      <c r="F140" s="33" t="n">
        <f aca="false">'[4]paper output'!K140</f>
        <v>0</v>
      </c>
    </row>
    <row r="141" customFormat="false" ht="15" hidden="false" customHeight="false" outlineLevel="0" collapsed="false">
      <c r="B141" s="35" t="n">
        <f aca="false">'[4]paper output'!A141</f>
        <v>0</v>
      </c>
      <c r="C141" s="32" t="n">
        <f aca="false">'[4]paper output'!H141</f>
        <v>0</v>
      </c>
      <c r="D141" s="33" t="n">
        <f aca="false">'[4]paper output'!I141</f>
        <v>0</v>
      </c>
      <c r="E141" s="32" t="n">
        <f aca="false">'[4]paper output'!J141</f>
        <v>0</v>
      </c>
      <c r="F141" s="33" t="n">
        <f aca="false">'[4]paper output'!K141</f>
        <v>0</v>
      </c>
    </row>
    <row r="142" customFormat="false" ht="15" hidden="false" customHeight="false" outlineLevel="0" collapsed="false">
      <c r="B142" s="35" t="n">
        <f aca="false">'[4]paper output'!A142</f>
        <v>0</v>
      </c>
      <c r="C142" s="32" t="n">
        <f aca="false">'[4]paper output'!H142</f>
        <v>0</v>
      </c>
      <c r="D142" s="33" t="n">
        <f aca="false">'[4]paper output'!I142</f>
        <v>0</v>
      </c>
      <c r="E142" s="32" t="n">
        <f aca="false">'[4]paper output'!J142</f>
        <v>0</v>
      </c>
      <c r="F142" s="33" t="n">
        <f aca="false">'[4]paper output'!K142</f>
        <v>0</v>
      </c>
    </row>
    <row r="143" customFormat="false" ht="15" hidden="false" customHeight="false" outlineLevel="0" collapsed="false">
      <c r="B143" s="35" t="n">
        <f aca="false">'[4]paper output'!A143</f>
        <v>0</v>
      </c>
      <c r="C143" s="32" t="n">
        <f aca="false">'[4]paper output'!H143</f>
        <v>0</v>
      </c>
      <c r="D143" s="33" t="n">
        <f aca="false">'[4]paper output'!I143</f>
        <v>0</v>
      </c>
      <c r="E143" s="32" t="n">
        <f aca="false">'[4]paper output'!J143</f>
        <v>0</v>
      </c>
      <c r="F143" s="33" t="n">
        <f aca="false">'[4]paper output'!K143</f>
        <v>0</v>
      </c>
    </row>
    <row r="144" customFormat="false" ht="15" hidden="false" customHeight="false" outlineLevel="0" collapsed="false">
      <c r="B144" s="35" t="n">
        <f aca="false">'[4]paper output'!A144</f>
        <v>0</v>
      </c>
      <c r="C144" s="32" t="n">
        <f aca="false">'[4]paper output'!H144</f>
        <v>0</v>
      </c>
      <c r="D144" s="33" t="n">
        <f aca="false">'[4]paper output'!I144</f>
        <v>0</v>
      </c>
      <c r="E144" s="32" t="n">
        <f aca="false">'[4]paper output'!J144</f>
        <v>0</v>
      </c>
      <c r="F144" s="33" t="n">
        <f aca="false">'[4]paper output'!K144</f>
        <v>0</v>
      </c>
    </row>
    <row r="145" customFormat="false" ht="15" hidden="false" customHeight="false" outlineLevel="0" collapsed="false">
      <c r="B145" s="35" t="n">
        <f aca="false">'[4]paper output'!A145</f>
        <v>0</v>
      </c>
      <c r="C145" s="32" t="n">
        <f aca="false">'[4]paper output'!H145</f>
        <v>0</v>
      </c>
      <c r="D145" s="33" t="n">
        <f aca="false">'[4]paper output'!I145</f>
        <v>0</v>
      </c>
      <c r="E145" s="32" t="n">
        <f aca="false">'[4]paper output'!J145</f>
        <v>0</v>
      </c>
      <c r="F145" s="33" t="n">
        <f aca="false">'[4]paper output'!K145</f>
        <v>0</v>
      </c>
    </row>
    <row r="146" customFormat="false" ht="15" hidden="false" customHeight="false" outlineLevel="0" collapsed="false">
      <c r="B146" s="35" t="n">
        <f aca="false">'[4]paper output'!A146</f>
        <v>0</v>
      </c>
      <c r="C146" s="32" t="n">
        <f aca="false">'[4]paper output'!H146</f>
        <v>0</v>
      </c>
      <c r="D146" s="33" t="n">
        <f aca="false">'[4]paper output'!I146</f>
        <v>0</v>
      </c>
      <c r="E146" s="32" t="n">
        <f aca="false">'[4]paper output'!J146</f>
        <v>0</v>
      </c>
      <c r="F146" s="33" t="n">
        <f aca="false">'[4]paper output'!K146</f>
        <v>0</v>
      </c>
    </row>
    <row r="147" customFormat="false" ht="15" hidden="false" customHeight="false" outlineLevel="0" collapsed="false">
      <c r="B147" s="35" t="n">
        <f aca="false">'[4]paper output'!A147</f>
        <v>0</v>
      </c>
      <c r="C147" s="32" t="n">
        <f aca="false">'[4]paper output'!H147</f>
        <v>0</v>
      </c>
      <c r="D147" s="33" t="n">
        <f aca="false">'[4]paper output'!I147</f>
        <v>0</v>
      </c>
      <c r="E147" s="32" t="n">
        <f aca="false">'[4]paper output'!J147</f>
        <v>0</v>
      </c>
      <c r="F147" s="33" t="n">
        <f aca="false">'[4]paper output'!K147</f>
        <v>0</v>
      </c>
    </row>
    <row r="148" customFormat="false" ht="15" hidden="false" customHeight="false" outlineLevel="0" collapsed="false">
      <c r="B148" s="35" t="n">
        <f aca="false">'[4]paper output'!A148</f>
        <v>0</v>
      </c>
      <c r="C148" s="32" t="n">
        <f aca="false">'[4]paper output'!H148</f>
        <v>0</v>
      </c>
      <c r="D148" s="33" t="n">
        <f aca="false">'[4]paper output'!I148</f>
        <v>0</v>
      </c>
      <c r="E148" s="32" t="n">
        <f aca="false">'[4]paper output'!J148</f>
        <v>0</v>
      </c>
      <c r="F148" s="33" t="n">
        <f aca="false">'[4]paper output'!K148</f>
        <v>0</v>
      </c>
    </row>
    <row r="149" customFormat="false" ht="15" hidden="false" customHeight="false" outlineLevel="0" collapsed="false">
      <c r="B149" s="35" t="n">
        <f aca="false">'[4]paper output'!A149</f>
        <v>0</v>
      </c>
      <c r="C149" s="32" t="n">
        <f aca="false">'[4]paper output'!H149</f>
        <v>0</v>
      </c>
      <c r="D149" s="33" t="n">
        <f aca="false">'[4]paper output'!I149</f>
        <v>0</v>
      </c>
      <c r="E149" s="32" t="n">
        <f aca="false">'[4]paper output'!J149</f>
        <v>0</v>
      </c>
      <c r="F149" s="33" t="n">
        <f aca="false">'[4]paper output'!K149</f>
        <v>0</v>
      </c>
    </row>
    <row r="150" customFormat="false" ht="15" hidden="false" customHeight="false" outlineLevel="0" collapsed="false">
      <c r="B150" s="35" t="n">
        <f aca="false">'[4]paper output'!A150</f>
        <v>0</v>
      </c>
      <c r="C150" s="32" t="n">
        <f aca="false">'[4]paper output'!H150</f>
        <v>0</v>
      </c>
      <c r="D150" s="33" t="n">
        <f aca="false">'[4]paper output'!I150</f>
        <v>0</v>
      </c>
      <c r="E150" s="32" t="n">
        <f aca="false">'[4]paper output'!J150</f>
        <v>0</v>
      </c>
      <c r="F150" s="33" t="n">
        <f aca="false">'[4]paper output'!K150</f>
        <v>0</v>
      </c>
    </row>
    <row r="151" customFormat="false" ht="15" hidden="false" customHeight="false" outlineLevel="0" collapsed="false">
      <c r="B151" s="35" t="n">
        <f aca="false">'[4]paper output'!A151</f>
        <v>0</v>
      </c>
      <c r="C151" s="32" t="n">
        <f aca="false">'[4]paper output'!H151</f>
        <v>0</v>
      </c>
      <c r="D151" s="33" t="n">
        <f aca="false">'[4]paper output'!I151</f>
        <v>0</v>
      </c>
      <c r="E151" s="32" t="n">
        <f aca="false">'[4]paper output'!J151</f>
        <v>0</v>
      </c>
      <c r="F151" s="33" t="n">
        <f aca="false">'[4]paper output'!K151</f>
        <v>0</v>
      </c>
    </row>
    <row r="152" customFormat="false" ht="15" hidden="false" customHeight="false" outlineLevel="0" collapsed="false">
      <c r="B152" s="35" t="n">
        <f aca="false">'[4]paper output'!A152</f>
        <v>0</v>
      </c>
      <c r="C152" s="32" t="n">
        <f aca="false">'[4]paper output'!H152</f>
        <v>0</v>
      </c>
      <c r="D152" s="33" t="n">
        <f aca="false">'[4]paper output'!I152</f>
        <v>0</v>
      </c>
      <c r="E152" s="32" t="n">
        <f aca="false">'[4]paper output'!J152</f>
        <v>0</v>
      </c>
      <c r="F152" s="33" t="n">
        <f aca="false">'[4]paper output'!K152</f>
        <v>0</v>
      </c>
    </row>
    <row r="153" customFormat="false" ht="15" hidden="false" customHeight="false" outlineLevel="0" collapsed="false">
      <c r="B153" s="35" t="n">
        <f aca="false">'[4]paper output'!A153</f>
        <v>0</v>
      </c>
      <c r="C153" s="32" t="n">
        <f aca="false">'[4]paper output'!H153</f>
        <v>0</v>
      </c>
      <c r="D153" s="33" t="n">
        <f aca="false">'[4]paper output'!I153</f>
        <v>0</v>
      </c>
      <c r="E153" s="32" t="n">
        <f aca="false">'[4]paper output'!J153</f>
        <v>0</v>
      </c>
      <c r="F153" s="33" t="n">
        <f aca="false">'[4]paper output'!K153</f>
        <v>0</v>
      </c>
    </row>
    <row r="154" customFormat="false" ht="15" hidden="false" customHeight="false" outlineLevel="0" collapsed="false">
      <c r="B154" s="35" t="n">
        <f aca="false">'[4]paper output'!A154</f>
        <v>0</v>
      </c>
      <c r="C154" s="32" t="n">
        <f aca="false">'[4]paper output'!H154</f>
        <v>0</v>
      </c>
      <c r="D154" s="33" t="n">
        <f aca="false">'[4]paper output'!I154</f>
        <v>0</v>
      </c>
      <c r="E154" s="32" t="n">
        <f aca="false">'[4]paper output'!J154</f>
        <v>0</v>
      </c>
      <c r="F154" s="33" t="n">
        <f aca="false">'[4]paper output'!K154</f>
        <v>0</v>
      </c>
    </row>
    <row r="155" customFormat="false" ht="15" hidden="false" customHeight="false" outlineLevel="0" collapsed="false">
      <c r="B155" s="35" t="n">
        <f aca="false">'[4]paper output'!A155</f>
        <v>0</v>
      </c>
      <c r="C155" s="32" t="n">
        <f aca="false">'[4]paper output'!H155</f>
        <v>0</v>
      </c>
      <c r="D155" s="33" t="n">
        <f aca="false">'[4]paper output'!I155</f>
        <v>0</v>
      </c>
      <c r="E155" s="32" t="n">
        <f aca="false">'[4]paper output'!J155</f>
        <v>0</v>
      </c>
      <c r="F155" s="33" t="n">
        <f aca="false">'[4]paper output'!K155</f>
        <v>0</v>
      </c>
    </row>
    <row r="156" customFormat="false" ht="15" hidden="false" customHeight="false" outlineLevel="0" collapsed="false">
      <c r="B156" s="35" t="n">
        <f aca="false">'[4]paper output'!A156</f>
        <v>0</v>
      </c>
      <c r="C156" s="32" t="n">
        <f aca="false">'[4]paper output'!H156</f>
        <v>0</v>
      </c>
      <c r="D156" s="33" t="n">
        <f aca="false">'[4]paper output'!I156</f>
        <v>0</v>
      </c>
      <c r="E156" s="32" t="n">
        <f aca="false">'[4]paper output'!J156</f>
        <v>0</v>
      </c>
      <c r="F156" s="33" t="n">
        <f aca="false">'[4]paper output'!K156</f>
        <v>0</v>
      </c>
    </row>
    <row r="157" customFormat="false" ht="15" hidden="false" customHeight="false" outlineLevel="0" collapsed="false">
      <c r="B157" s="35" t="n">
        <f aca="false">'[4]paper output'!A157</f>
        <v>0</v>
      </c>
      <c r="C157" s="32" t="n">
        <f aca="false">'[4]paper output'!H157</f>
        <v>0</v>
      </c>
      <c r="D157" s="33" t="n">
        <f aca="false">'[4]paper output'!I157</f>
        <v>0</v>
      </c>
      <c r="E157" s="32" t="n">
        <f aca="false">'[4]paper output'!J157</f>
        <v>0</v>
      </c>
      <c r="F157" s="33" t="n">
        <f aca="false">'[4]paper output'!K157</f>
        <v>0</v>
      </c>
    </row>
    <row r="158" customFormat="false" ht="15" hidden="false" customHeight="false" outlineLevel="0" collapsed="false">
      <c r="B158" s="35" t="n">
        <f aca="false">'[4]paper output'!A158</f>
        <v>0</v>
      </c>
      <c r="C158" s="32" t="n">
        <f aca="false">'[4]paper output'!H158</f>
        <v>0</v>
      </c>
      <c r="D158" s="33" t="n">
        <f aca="false">'[4]paper output'!I158</f>
        <v>0</v>
      </c>
      <c r="E158" s="32" t="n">
        <f aca="false">'[4]paper output'!J158</f>
        <v>0</v>
      </c>
      <c r="F158" s="33" t="n">
        <f aca="false">'[4]paper output'!K158</f>
        <v>0</v>
      </c>
    </row>
    <row r="159" customFormat="false" ht="15" hidden="false" customHeight="false" outlineLevel="0" collapsed="false">
      <c r="B159" s="35" t="n">
        <f aca="false">'[4]paper output'!A159</f>
        <v>0</v>
      </c>
      <c r="C159" s="32" t="n">
        <f aca="false">'[4]paper output'!H159</f>
        <v>0</v>
      </c>
      <c r="D159" s="33" t="n">
        <f aca="false">'[4]paper output'!I159</f>
        <v>0</v>
      </c>
      <c r="E159" s="32" t="n">
        <f aca="false">'[4]paper output'!J159</f>
        <v>0</v>
      </c>
      <c r="F159" s="33" t="n">
        <f aca="false">'[4]paper output'!K159</f>
        <v>0</v>
      </c>
    </row>
    <row r="160" customFormat="false" ht="15" hidden="false" customHeight="false" outlineLevel="0" collapsed="false">
      <c r="B160" s="35" t="n">
        <f aca="false">'[4]paper output'!A160</f>
        <v>0</v>
      </c>
      <c r="C160" s="32" t="n">
        <f aca="false">'[4]paper output'!H160</f>
        <v>0</v>
      </c>
      <c r="D160" s="33" t="n">
        <f aca="false">'[4]paper output'!I160</f>
        <v>0</v>
      </c>
      <c r="E160" s="32" t="n">
        <f aca="false">'[4]paper output'!J160</f>
        <v>0</v>
      </c>
      <c r="F160" s="33" t="n">
        <f aca="false">'[4]paper output'!K160</f>
        <v>0</v>
      </c>
    </row>
    <row r="161" customFormat="false" ht="15" hidden="false" customHeight="false" outlineLevel="0" collapsed="false">
      <c r="B161" s="35" t="n">
        <f aca="false">'[4]paper output'!A161</f>
        <v>0</v>
      </c>
      <c r="C161" s="32" t="n">
        <f aca="false">'[4]paper output'!H161</f>
        <v>0</v>
      </c>
      <c r="D161" s="33" t="n">
        <f aca="false">'[4]paper output'!I161</f>
        <v>0</v>
      </c>
      <c r="E161" s="32" t="n">
        <f aca="false">'[4]paper output'!J161</f>
        <v>0</v>
      </c>
      <c r="F161" s="33" t="n">
        <f aca="false">'[4]paper output'!K161</f>
        <v>0</v>
      </c>
    </row>
    <row r="162" customFormat="false" ht="15" hidden="false" customHeight="false" outlineLevel="0" collapsed="false">
      <c r="B162" s="35" t="n">
        <f aca="false">'[4]paper output'!A162</f>
        <v>0</v>
      </c>
      <c r="C162" s="32" t="n">
        <f aca="false">'[4]paper output'!H162</f>
        <v>0</v>
      </c>
      <c r="D162" s="33" t="n">
        <f aca="false">'[4]paper output'!I162</f>
        <v>0</v>
      </c>
      <c r="E162" s="32" t="n">
        <f aca="false">'[4]paper output'!J162</f>
        <v>0</v>
      </c>
      <c r="F162" s="33" t="n">
        <f aca="false">'[4]paper output'!K162</f>
        <v>0</v>
      </c>
    </row>
    <row r="163" customFormat="false" ht="15" hidden="false" customHeight="false" outlineLevel="0" collapsed="false">
      <c r="B163" s="35" t="n">
        <f aca="false">'[4]paper output'!A163</f>
        <v>0</v>
      </c>
      <c r="C163" s="32" t="n">
        <f aca="false">'[4]paper output'!H163</f>
        <v>0</v>
      </c>
      <c r="D163" s="33" t="n">
        <f aca="false">'[4]paper output'!I163</f>
        <v>0</v>
      </c>
      <c r="E163" s="32" t="n">
        <f aca="false">'[4]paper output'!J163</f>
        <v>0</v>
      </c>
      <c r="F163" s="33" t="n">
        <f aca="false">'[4]paper output'!K163</f>
        <v>0</v>
      </c>
    </row>
    <row r="164" customFormat="false" ht="15" hidden="false" customHeight="false" outlineLevel="0" collapsed="false">
      <c r="B164" s="35" t="n">
        <f aca="false">'[4]paper output'!A164</f>
        <v>0</v>
      </c>
      <c r="C164" s="32" t="n">
        <f aca="false">'[4]paper output'!H164</f>
        <v>0</v>
      </c>
      <c r="D164" s="33" t="n">
        <f aca="false">'[4]paper output'!I164</f>
        <v>0</v>
      </c>
      <c r="E164" s="32" t="n">
        <f aca="false">'[4]paper output'!J164</f>
        <v>0</v>
      </c>
      <c r="F164" s="33" t="n">
        <f aca="false">'[4]paper output'!K164</f>
        <v>0</v>
      </c>
    </row>
    <row r="165" customFormat="false" ht="15" hidden="false" customHeight="false" outlineLevel="0" collapsed="false">
      <c r="B165" s="35" t="n">
        <f aca="false">'[4]paper output'!A165</f>
        <v>0</v>
      </c>
      <c r="C165" s="32" t="n">
        <f aca="false">'[4]paper output'!H165</f>
        <v>0</v>
      </c>
      <c r="D165" s="33" t="n">
        <f aca="false">'[4]paper output'!I165</f>
        <v>0</v>
      </c>
      <c r="E165" s="32" t="n">
        <f aca="false">'[4]paper output'!J165</f>
        <v>0</v>
      </c>
      <c r="F165" s="33" t="n">
        <f aca="false">'[4]paper output'!K165</f>
        <v>0</v>
      </c>
    </row>
    <row r="166" customFormat="false" ht="15" hidden="false" customHeight="false" outlineLevel="0" collapsed="false">
      <c r="B166" s="35" t="n">
        <f aca="false">'[4]paper output'!A166</f>
        <v>0</v>
      </c>
      <c r="C166" s="32" t="n">
        <f aca="false">'[4]paper output'!H166</f>
        <v>0</v>
      </c>
      <c r="D166" s="33" t="n">
        <f aca="false">'[4]paper output'!I166</f>
        <v>0</v>
      </c>
      <c r="E166" s="32" t="n">
        <f aca="false">'[4]paper output'!J166</f>
        <v>0</v>
      </c>
      <c r="F166" s="33" t="n">
        <f aca="false">'[4]paper output'!K166</f>
        <v>0</v>
      </c>
    </row>
    <row r="167" customFormat="false" ht="15" hidden="false" customHeight="false" outlineLevel="0" collapsed="false">
      <c r="B167" s="35" t="n">
        <f aca="false">'[4]paper output'!A167</f>
        <v>0</v>
      </c>
      <c r="C167" s="32" t="n">
        <f aca="false">'[4]paper output'!H167</f>
        <v>0</v>
      </c>
      <c r="D167" s="33" t="n">
        <f aca="false">'[4]paper output'!I167</f>
        <v>0</v>
      </c>
      <c r="E167" s="32" t="n">
        <f aca="false">'[4]paper output'!J167</f>
        <v>0</v>
      </c>
      <c r="F167" s="33" t="n">
        <f aca="false">'[4]paper output'!K167</f>
        <v>0</v>
      </c>
    </row>
    <row r="168" customFormat="false" ht="15" hidden="false" customHeight="false" outlineLevel="0" collapsed="false">
      <c r="B168" s="35" t="n">
        <f aca="false">'[4]paper output'!A168</f>
        <v>0</v>
      </c>
      <c r="C168" s="32" t="n">
        <f aca="false">'[4]paper output'!H168</f>
        <v>0</v>
      </c>
      <c r="D168" s="33" t="n">
        <f aca="false">'[4]paper output'!I168</f>
        <v>0</v>
      </c>
      <c r="E168" s="32" t="n">
        <f aca="false">'[4]paper output'!J168</f>
        <v>0</v>
      </c>
      <c r="F168" s="33" t="n">
        <f aca="false">'[4]paper output'!K168</f>
        <v>0</v>
      </c>
    </row>
    <row r="169" customFormat="false" ht="15" hidden="false" customHeight="false" outlineLevel="0" collapsed="false">
      <c r="B169" s="35" t="n">
        <f aca="false">'[4]paper output'!A169</f>
        <v>0</v>
      </c>
      <c r="C169" s="32" t="n">
        <f aca="false">'[4]paper output'!H169</f>
        <v>0</v>
      </c>
      <c r="D169" s="33" t="n">
        <f aca="false">'[4]paper output'!I169</f>
        <v>0</v>
      </c>
      <c r="E169" s="32" t="n">
        <f aca="false">'[4]paper output'!J169</f>
        <v>0</v>
      </c>
      <c r="F169" s="33" t="n">
        <f aca="false">'[4]paper output'!K169</f>
        <v>0</v>
      </c>
    </row>
    <row r="170" customFormat="false" ht="15" hidden="false" customHeight="false" outlineLevel="0" collapsed="false">
      <c r="B170" s="35" t="n">
        <f aca="false">'[4]paper output'!A170</f>
        <v>0</v>
      </c>
      <c r="C170" s="32" t="n">
        <f aca="false">'[4]paper output'!H170</f>
        <v>0</v>
      </c>
      <c r="D170" s="33" t="n">
        <f aca="false">'[4]paper output'!I170</f>
        <v>0</v>
      </c>
      <c r="E170" s="32" t="n">
        <f aca="false">'[4]paper output'!J170</f>
        <v>0</v>
      </c>
      <c r="F170" s="33" t="n">
        <f aca="false">'[4]paper output'!K170</f>
        <v>0</v>
      </c>
    </row>
    <row r="171" customFormat="false" ht="15" hidden="false" customHeight="false" outlineLevel="0" collapsed="false">
      <c r="B171" s="35" t="n">
        <f aca="false">'[4]paper output'!A171</f>
        <v>0</v>
      </c>
      <c r="C171" s="32" t="n">
        <f aca="false">'[4]paper output'!H171</f>
        <v>0</v>
      </c>
      <c r="D171" s="33" t="n">
        <f aca="false">'[4]paper output'!I171</f>
        <v>0</v>
      </c>
      <c r="E171" s="32" t="n">
        <f aca="false">'[4]paper output'!J171</f>
        <v>0</v>
      </c>
      <c r="F171" s="33" t="n">
        <f aca="false">'[4]paper output'!K171</f>
        <v>0</v>
      </c>
    </row>
    <row r="172" customFormat="false" ht="15" hidden="false" customHeight="false" outlineLevel="0" collapsed="false">
      <c r="B172" s="35" t="n">
        <f aca="false">'[4]paper output'!A172</f>
        <v>0</v>
      </c>
      <c r="C172" s="32" t="n">
        <f aca="false">'[4]paper output'!H172</f>
        <v>0</v>
      </c>
      <c r="D172" s="33" t="n">
        <f aca="false">'[4]paper output'!I172</f>
        <v>0</v>
      </c>
      <c r="E172" s="32" t="n">
        <f aca="false">'[4]paper output'!J172</f>
        <v>0</v>
      </c>
      <c r="F172" s="33" t="n">
        <f aca="false">'[4]paper output'!K172</f>
        <v>0</v>
      </c>
    </row>
    <row r="173" customFormat="false" ht="15" hidden="false" customHeight="false" outlineLevel="0" collapsed="false">
      <c r="B173" s="35" t="n">
        <f aca="false">'[4]paper output'!A173</f>
        <v>0</v>
      </c>
      <c r="C173" s="32" t="n">
        <f aca="false">'[4]paper output'!H173</f>
        <v>0</v>
      </c>
      <c r="D173" s="33" t="n">
        <f aca="false">'[4]paper output'!I173</f>
        <v>0</v>
      </c>
      <c r="E173" s="32" t="n">
        <f aca="false">'[4]paper output'!J173</f>
        <v>0</v>
      </c>
      <c r="F173" s="33" t="n">
        <f aca="false">'[4]paper output'!K173</f>
        <v>0</v>
      </c>
    </row>
    <row r="174" customFormat="false" ht="15" hidden="false" customHeight="false" outlineLevel="0" collapsed="false">
      <c r="B174" s="35" t="n">
        <f aca="false">'[4]paper output'!A174</f>
        <v>0</v>
      </c>
      <c r="C174" s="32" t="n">
        <f aca="false">'[4]paper output'!H174</f>
        <v>0</v>
      </c>
      <c r="D174" s="33" t="n">
        <f aca="false">'[4]paper output'!I174</f>
        <v>0</v>
      </c>
      <c r="E174" s="32" t="n">
        <f aca="false">'[4]paper output'!J174</f>
        <v>0</v>
      </c>
      <c r="F174" s="33" t="n">
        <f aca="false">'[4]paper output'!K174</f>
        <v>0</v>
      </c>
    </row>
    <row r="175" customFormat="false" ht="15" hidden="false" customHeight="false" outlineLevel="0" collapsed="false">
      <c r="B175" s="35" t="n">
        <f aca="false">'[4]paper output'!A175</f>
        <v>0</v>
      </c>
      <c r="C175" s="32" t="n">
        <f aca="false">'[4]paper output'!H175</f>
        <v>0</v>
      </c>
      <c r="D175" s="33" t="n">
        <f aca="false">'[4]paper output'!I175</f>
        <v>0</v>
      </c>
      <c r="E175" s="32" t="n">
        <f aca="false">'[4]paper output'!J175</f>
        <v>0</v>
      </c>
      <c r="F175" s="33" t="n">
        <f aca="false">'[4]paper output'!K175</f>
        <v>0</v>
      </c>
    </row>
    <row r="176" customFormat="false" ht="15" hidden="false" customHeight="false" outlineLevel="0" collapsed="false">
      <c r="B176" s="35" t="n">
        <f aca="false">'[4]paper output'!A176</f>
        <v>0</v>
      </c>
      <c r="C176" s="32" t="n">
        <f aca="false">'[4]paper output'!H176</f>
        <v>0</v>
      </c>
      <c r="D176" s="33" t="n">
        <f aca="false">'[4]paper output'!I176</f>
        <v>0</v>
      </c>
      <c r="E176" s="32" t="n">
        <f aca="false">'[4]paper output'!J176</f>
        <v>0</v>
      </c>
      <c r="F176" s="33" t="n">
        <f aca="false">'[4]paper output'!K176</f>
        <v>0</v>
      </c>
    </row>
    <row r="177" customFormat="false" ht="15" hidden="false" customHeight="false" outlineLevel="0" collapsed="false">
      <c r="B177" s="35" t="n">
        <f aca="false">'[4]paper output'!A177</f>
        <v>0</v>
      </c>
      <c r="C177" s="32" t="n">
        <f aca="false">'[4]paper output'!H177</f>
        <v>0</v>
      </c>
      <c r="D177" s="33" t="n">
        <f aca="false">'[4]paper output'!I177</f>
        <v>0</v>
      </c>
      <c r="E177" s="32" t="n">
        <f aca="false">'[4]paper output'!J177</f>
        <v>0</v>
      </c>
      <c r="F177" s="33" t="n">
        <f aca="false">'[4]paper output'!K177</f>
        <v>0</v>
      </c>
    </row>
    <row r="178" customFormat="false" ht="15" hidden="false" customHeight="false" outlineLevel="0" collapsed="false">
      <c r="B178" s="35" t="n">
        <f aca="false">'[4]paper output'!A178</f>
        <v>0</v>
      </c>
      <c r="C178" s="32" t="n">
        <f aca="false">'[4]paper output'!H178</f>
        <v>0</v>
      </c>
      <c r="D178" s="33" t="n">
        <f aca="false">'[4]paper output'!I178</f>
        <v>0</v>
      </c>
      <c r="E178" s="32" t="n">
        <f aca="false">'[4]paper output'!J178</f>
        <v>0</v>
      </c>
      <c r="F178" s="33" t="n">
        <f aca="false">'[4]paper output'!K178</f>
        <v>0</v>
      </c>
    </row>
    <row r="179" customFormat="false" ht="15" hidden="false" customHeight="false" outlineLevel="0" collapsed="false">
      <c r="B179" s="35" t="n">
        <f aca="false">'[4]paper output'!A179</f>
        <v>0</v>
      </c>
      <c r="C179" s="32" t="n">
        <f aca="false">'[4]paper output'!H179</f>
        <v>0</v>
      </c>
      <c r="D179" s="33" t="n">
        <f aca="false">'[4]paper output'!I179</f>
        <v>0</v>
      </c>
      <c r="E179" s="32" t="n">
        <f aca="false">'[4]paper output'!J179</f>
        <v>0</v>
      </c>
      <c r="F179" s="33" t="n">
        <f aca="false">'[4]paper output'!K179</f>
        <v>0</v>
      </c>
    </row>
    <row r="180" customFormat="false" ht="15" hidden="false" customHeight="false" outlineLevel="0" collapsed="false">
      <c r="B180" s="35" t="n">
        <f aca="false">'[4]paper output'!A180</f>
        <v>0</v>
      </c>
      <c r="C180" s="32" t="n">
        <f aca="false">'[4]paper output'!H180</f>
        <v>0</v>
      </c>
      <c r="D180" s="33" t="n">
        <f aca="false">'[4]paper output'!I180</f>
        <v>0</v>
      </c>
      <c r="E180" s="32" t="n">
        <f aca="false">'[4]paper output'!J180</f>
        <v>0</v>
      </c>
      <c r="F180" s="33" t="n">
        <f aca="false">'[4]paper output'!K180</f>
        <v>0</v>
      </c>
    </row>
    <row r="181" customFormat="false" ht="15" hidden="false" customHeight="false" outlineLevel="0" collapsed="false">
      <c r="B181" s="35" t="n">
        <f aca="false">'[4]paper output'!A181</f>
        <v>0</v>
      </c>
      <c r="C181" s="32" t="n">
        <f aca="false">'[4]paper output'!H181</f>
        <v>0</v>
      </c>
      <c r="D181" s="33" t="n">
        <f aca="false">'[4]paper output'!I181</f>
        <v>0</v>
      </c>
      <c r="E181" s="32" t="n">
        <f aca="false">'[4]paper output'!J181</f>
        <v>0</v>
      </c>
      <c r="F181" s="33" t="n">
        <f aca="false">'[4]paper output'!K181</f>
        <v>0</v>
      </c>
    </row>
    <row r="182" customFormat="false" ht="15" hidden="false" customHeight="false" outlineLevel="0" collapsed="false">
      <c r="B182" s="35" t="n">
        <f aca="false">'[4]paper output'!A182</f>
        <v>0</v>
      </c>
      <c r="C182" s="32" t="n">
        <f aca="false">'[4]paper output'!H182</f>
        <v>0</v>
      </c>
      <c r="D182" s="33" t="n">
        <f aca="false">'[4]paper output'!I182</f>
        <v>0</v>
      </c>
      <c r="E182" s="32" t="n">
        <f aca="false">'[4]paper output'!J182</f>
        <v>0</v>
      </c>
      <c r="F182" s="33" t="n">
        <f aca="false">'[4]paper output'!K182</f>
        <v>0</v>
      </c>
    </row>
    <row r="183" customFormat="false" ht="15" hidden="false" customHeight="false" outlineLevel="0" collapsed="false">
      <c r="B183" s="35" t="n">
        <f aca="false">'[4]paper output'!A183</f>
        <v>0</v>
      </c>
      <c r="C183" s="32" t="n">
        <f aca="false">'[4]paper output'!H183</f>
        <v>0</v>
      </c>
      <c r="D183" s="33" t="n">
        <f aca="false">'[4]paper output'!I183</f>
        <v>0</v>
      </c>
      <c r="E183" s="32" t="n">
        <f aca="false">'[4]paper output'!J183</f>
        <v>0</v>
      </c>
      <c r="F183" s="33" t="n">
        <f aca="false">'[4]paper output'!K183</f>
        <v>0</v>
      </c>
    </row>
    <row r="184" customFormat="false" ht="15" hidden="false" customHeight="false" outlineLevel="0" collapsed="false">
      <c r="B184" s="35" t="n">
        <f aca="false">'[4]paper output'!A184</f>
        <v>0</v>
      </c>
      <c r="C184" s="32" t="n">
        <f aca="false">'[4]paper output'!H184</f>
        <v>0</v>
      </c>
      <c r="D184" s="33" t="n">
        <f aca="false">'[4]paper output'!I184</f>
        <v>0</v>
      </c>
      <c r="E184" s="32" t="n">
        <f aca="false">'[4]paper output'!J184</f>
        <v>0</v>
      </c>
      <c r="F184" s="33" t="n">
        <f aca="false">'[4]paper output'!K184</f>
        <v>0</v>
      </c>
    </row>
    <row r="185" customFormat="false" ht="15" hidden="false" customHeight="false" outlineLevel="0" collapsed="false">
      <c r="B185" s="35" t="n">
        <f aca="false">'[4]paper output'!A185</f>
        <v>0</v>
      </c>
      <c r="C185" s="32" t="n">
        <f aca="false">'[4]paper output'!H185</f>
        <v>0</v>
      </c>
      <c r="D185" s="33" t="n">
        <f aca="false">'[4]paper output'!I185</f>
        <v>0</v>
      </c>
      <c r="E185" s="32" t="n">
        <f aca="false">'[4]paper output'!J185</f>
        <v>0</v>
      </c>
      <c r="F185" s="33" t="n">
        <f aca="false">'[4]paper output'!K185</f>
        <v>0</v>
      </c>
    </row>
    <row r="186" customFormat="false" ht="15" hidden="false" customHeight="false" outlineLevel="0" collapsed="false">
      <c r="B186" s="35" t="n">
        <f aca="false">'[4]paper output'!A186</f>
        <v>0</v>
      </c>
      <c r="C186" s="32" t="n">
        <f aca="false">'[4]paper output'!H186</f>
        <v>0</v>
      </c>
      <c r="D186" s="33" t="n">
        <f aca="false">'[4]paper output'!I186</f>
        <v>0</v>
      </c>
      <c r="E186" s="32" t="n">
        <f aca="false">'[4]paper output'!J186</f>
        <v>0</v>
      </c>
      <c r="F186" s="33" t="n">
        <f aca="false">'[4]paper output'!K186</f>
        <v>0</v>
      </c>
    </row>
    <row r="187" customFormat="false" ht="15" hidden="false" customHeight="false" outlineLevel="0" collapsed="false">
      <c r="B187" s="35" t="n">
        <f aca="false">'[4]paper output'!A187</f>
        <v>0</v>
      </c>
      <c r="C187" s="32" t="n">
        <f aca="false">'[4]paper output'!H187</f>
        <v>0</v>
      </c>
      <c r="D187" s="33" t="n">
        <f aca="false">'[4]paper output'!I187</f>
        <v>0</v>
      </c>
      <c r="E187" s="32" t="n">
        <f aca="false">'[4]paper output'!J187</f>
        <v>0</v>
      </c>
      <c r="F187" s="33" t="n">
        <f aca="false">'[4]paper output'!K187</f>
        <v>0</v>
      </c>
    </row>
    <row r="188" customFormat="false" ht="15" hidden="false" customHeight="false" outlineLevel="0" collapsed="false">
      <c r="B188" s="35" t="n">
        <f aca="false">'[4]paper output'!A188</f>
        <v>0</v>
      </c>
      <c r="C188" s="32" t="n">
        <f aca="false">'[4]paper output'!H188</f>
        <v>0</v>
      </c>
      <c r="D188" s="33" t="n">
        <f aca="false">'[4]paper output'!I188</f>
        <v>0</v>
      </c>
      <c r="E188" s="32" t="n">
        <f aca="false">'[4]paper output'!J188</f>
        <v>0</v>
      </c>
      <c r="F188" s="33" t="n">
        <f aca="false">'[4]paper output'!K188</f>
        <v>0</v>
      </c>
    </row>
    <row r="189" customFormat="false" ht="15" hidden="false" customHeight="false" outlineLevel="0" collapsed="false">
      <c r="B189" s="35" t="n">
        <f aca="false">'[4]paper output'!A189</f>
        <v>0</v>
      </c>
      <c r="C189" s="32" t="n">
        <f aca="false">'[4]paper output'!H189</f>
        <v>0</v>
      </c>
      <c r="D189" s="33" t="n">
        <f aca="false">'[4]paper output'!I189</f>
        <v>0</v>
      </c>
      <c r="E189" s="32" t="n">
        <f aca="false">'[4]paper output'!J189</f>
        <v>0</v>
      </c>
      <c r="F189" s="33" t="n">
        <f aca="false">'[4]paper output'!K189</f>
        <v>0</v>
      </c>
    </row>
    <row r="190" customFormat="false" ht="15" hidden="false" customHeight="false" outlineLevel="0" collapsed="false">
      <c r="B190" s="35" t="n">
        <f aca="false">'[4]paper output'!A190</f>
        <v>0</v>
      </c>
      <c r="C190" s="32" t="n">
        <f aca="false">'[4]paper output'!H190</f>
        <v>0</v>
      </c>
      <c r="D190" s="33" t="n">
        <f aca="false">'[4]paper output'!I190</f>
        <v>0</v>
      </c>
      <c r="E190" s="32" t="n">
        <f aca="false">'[4]paper output'!J190</f>
        <v>0</v>
      </c>
      <c r="F190" s="33" t="n">
        <f aca="false">'[4]paper output'!K190</f>
        <v>0</v>
      </c>
    </row>
    <row r="191" customFormat="false" ht="15" hidden="false" customHeight="false" outlineLevel="0" collapsed="false">
      <c r="B191" s="35" t="n">
        <f aca="false">'[4]paper output'!A191</f>
        <v>0</v>
      </c>
      <c r="C191" s="32" t="n">
        <f aca="false">'[4]paper output'!H191</f>
        <v>0</v>
      </c>
      <c r="D191" s="33" t="n">
        <f aca="false">'[4]paper output'!I191</f>
        <v>0</v>
      </c>
      <c r="E191" s="32" t="n">
        <f aca="false">'[4]paper output'!J191</f>
        <v>0</v>
      </c>
      <c r="F191" s="33" t="n">
        <f aca="false">'[4]paper output'!K191</f>
        <v>0</v>
      </c>
    </row>
    <row r="192" customFormat="false" ht="15" hidden="false" customHeight="false" outlineLevel="0" collapsed="false">
      <c r="B192" s="35" t="n">
        <f aca="false">'[4]paper output'!A192</f>
        <v>0</v>
      </c>
      <c r="C192" s="32" t="n">
        <f aca="false">'[4]paper output'!H192</f>
        <v>0</v>
      </c>
      <c r="D192" s="33" t="n">
        <f aca="false">'[4]paper output'!I192</f>
        <v>0</v>
      </c>
      <c r="E192" s="32" t="n">
        <f aca="false">'[4]paper output'!J192</f>
        <v>0</v>
      </c>
      <c r="F192" s="33" t="n">
        <f aca="false">'[4]paper output'!K192</f>
        <v>0</v>
      </c>
    </row>
    <row r="193" customFormat="false" ht="15" hidden="false" customHeight="false" outlineLevel="0" collapsed="false">
      <c r="B193" s="35" t="n">
        <f aca="false">'[4]paper output'!A193</f>
        <v>0</v>
      </c>
      <c r="C193" s="32" t="n">
        <f aca="false">'[4]paper output'!H193</f>
        <v>0</v>
      </c>
      <c r="D193" s="33" t="n">
        <f aca="false">'[4]paper output'!I193</f>
        <v>0</v>
      </c>
      <c r="E193" s="32" t="n">
        <f aca="false">'[4]paper output'!J193</f>
        <v>0</v>
      </c>
      <c r="F193" s="33" t="n">
        <f aca="false">'[4]paper output'!K193</f>
        <v>0</v>
      </c>
    </row>
    <row r="194" customFormat="false" ht="15" hidden="false" customHeight="false" outlineLevel="0" collapsed="false">
      <c r="B194" s="35" t="n">
        <f aca="false">'[4]paper output'!A194</f>
        <v>0</v>
      </c>
      <c r="C194" s="32" t="n">
        <f aca="false">'[4]paper output'!H194</f>
        <v>0</v>
      </c>
      <c r="D194" s="33" t="n">
        <f aca="false">'[4]paper output'!I194</f>
        <v>0</v>
      </c>
      <c r="E194" s="32" t="n">
        <f aca="false">'[4]paper output'!J194</f>
        <v>0</v>
      </c>
      <c r="F194" s="33" t="n">
        <f aca="false">'[4]paper output'!K194</f>
        <v>0</v>
      </c>
    </row>
    <row r="195" customFormat="false" ht="15" hidden="false" customHeight="false" outlineLevel="0" collapsed="false">
      <c r="B195" s="35" t="n">
        <f aca="false">'[4]paper output'!A195</f>
        <v>0</v>
      </c>
      <c r="C195" s="32" t="n">
        <f aca="false">'[4]paper output'!H195</f>
        <v>0</v>
      </c>
      <c r="D195" s="33" t="n">
        <f aca="false">'[4]paper output'!I195</f>
        <v>0</v>
      </c>
      <c r="E195" s="32" t="n">
        <f aca="false">'[4]paper output'!J195</f>
        <v>0</v>
      </c>
      <c r="F195" s="33" t="n">
        <f aca="false">'[4]paper output'!K195</f>
        <v>0</v>
      </c>
    </row>
    <row r="196" customFormat="false" ht="15" hidden="false" customHeight="false" outlineLevel="0" collapsed="false">
      <c r="B196" s="35" t="n">
        <f aca="false">'[4]paper output'!A196</f>
        <v>0</v>
      </c>
      <c r="C196" s="32" t="n">
        <f aca="false">'[4]paper output'!H196</f>
        <v>0</v>
      </c>
      <c r="D196" s="33" t="n">
        <f aca="false">'[4]paper output'!I196</f>
        <v>0</v>
      </c>
      <c r="E196" s="32" t="n">
        <f aca="false">'[4]paper output'!J196</f>
        <v>0</v>
      </c>
      <c r="F196" s="33" t="n">
        <f aca="false">'[4]paper output'!K196</f>
        <v>0</v>
      </c>
    </row>
    <row r="197" customFormat="false" ht="15" hidden="false" customHeight="false" outlineLevel="0" collapsed="false">
      <c r="B197" s="35" t="n">
        <f aca="false">'[4]paper output'!A197</f>
        <v>0</v>
      </c>
      <c r="C197" s="32" t="n">
        <f aca="false">'[4]paper output'!H197</f>
        <v>0</v>
      </c>
      <c r="D197" s="33" t="n">
        <f aca="false">'[4]paper output'!I197</f>
        <v>0</v>
      </c>
      <c r="E197" s="32" t="n">
        <f aca="false">'[4]paper output'!J197</f>
        <v>0</v>
      </c>
      <c r="F197" s="33" t="n">
        <f aca="false">'[4]paper output'!K197</f>
        <v>0</v>
      </c>
    </row>
    <row r="198" customFormat="false" ht="15" hidden="false" customHeight="false" outlineLevel="0" collapsed="false">
      <c r="B198" s="35" t="n">
        <f aca="false">'[4]paper output'!A198</f>
        <v>0</v>
      </c>
      <c r="C198" s="32" t="n">
        <f aca="false">'[4]paper output'!H198</f>
        <v>0</v>
      </c>
      <c r="D198" s="33" t="n">
        <f aca="false">'[4]paper output'!I198</f>
        <v>0</v>
      </c>
      <c r="E198" s="32" t="n">
        <f aca="false">'[4]paper output'!J198</f>
        <v>0</v>
      </c>
      <c r="F198" s="33" t="n">
        <f aca="false">'[4]paper output'!K198</f>
        <v>0</v>
      </c>
    </row>
    <row r="199" customFormat="false" ht="15" hidden="false" customHeight="false" outlineLevel="0" collapsed="false">
      <c r="B199" s="35" t="n">
        <f aca="false">'[4]paper output'!A199</f>
        <v>0</v>
      </c>
      <c r="C199" s="32" t="n">
        <f aca="false">'[4]paper output'!H199</f>
        <v>0</v>
      </c>
      <c r="D199" s="33" t="n">
        <f aca="false">'[4]paper output'!I199</f>
        <v>0</v>
      </c>
      <c r="E199" s="32" t="n">
        <f aca="false">'[4]paper output'!J199</f>
        <v>0</v>
      </c>
      <c r="F199" s="33" t="n">
        <f aca="false">'[4]paper output'!K199</f>
        <v>0</v>
      </c>
    </row>
    <row r="200" customFormat="false" ht="15" hidden="false" customHeight="false" outlineLevel="0" collapsed="false">
      <c r="B200" s="35" t="n">
        <f aca="false">'[4]paper output'!A200</f>
        <v>0</v>
      </c>
      <c r="C200" s="32" t="n">
        <f aca="false">'[4]paper output'!H200</f>
        <v>0</v>
      </c>
      <c r="D200" s="33" t="n">
        <f aca="false">'[4]paper output'!I200</f>
        <v>0</v>
      </c>
      <c r="E200" s="32" t="n">
        <f aca="false">'[4]paper output'!J200</f>
        <v>0</v>
      </c>
      <c r="F200" s="33" t="n">
        <f aca="false">'[4]paper output'!K2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0"/>
  <sheetViews>
    <sheetView showFormulas="false" showGridLines="true" showRowColHeaders="true" showZeros="true" rightToLeft="false" tabSelected="false" showOutlineSymbols="true" defaultGridColor="true" view="pageBreakPreview" topLeftCell="A19" colorId="64" zoomScale="100" zoomScaleNormal="140" zoomScalePageLayoutView="100" workbookViewId="0">
      <selection pane="topLeft" activeCell="I30" activeCellId="0" sqref="I30"/>
    </sheetView>
  </sheetViews>
  <sheetFormatPr defaultColWidth="8.84765625" defaultRowHeight="15.7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2" width="49.28"/>
    <col collapsed="false" customWidth="true" hidden="false" outlineLevel="0" max="3" min="3" style="3" width="20.85"/>
    <col collapsed="false" customWidth="true" hidden="false" outlineLevel="0" max="4" min="4" style="4" width="14.56"/>
    <col collapsed="false" customWidth="true" hidden="false" outlineLevel="0" max="5" min="5" style="3" width="24.13"/>
    <col collapsed="false" customWidth="true" hidden="false" outlineLevel="0" max="6" min="6" style="4" width="19.14"/>
    <col collapsed="false" customWidth="true" hidden="false" outlineLevel="0" max="7" min="7" style="1" width="41.56"/>
    <col collapsed="false" customWidth="false" hidden="false" outlineLevel="0" max="257" min="8" style="1" width="8.85"/>
  </cols>
  <sheetData>
    <row r="1" customFormat="false" ht="16.5" hidden="false" customHeight="false" outlineLevel="0" collapsed="false">
      <c r="A1" s="47"/>
      <c r="B1" s="7" t="s">
        <v>0</v>
      </c>
      <c r="C1" s="8" t="s">
        <v>1</v>
      </c>
      <c r="D1" s="9" t="s">
        <v>2</v>
      </c>
      <c r="E1" s="8" t="s">
        <v>3</v>
      </c>
      <c r="F1" s="9" t="s">
        <v>2</v>
      </c>
      <c r="G1" s="23" t="s">
        <v>4</v>
      </c>
    </row>
    <row r="2" customFormat="false" ht="15.75" hidden="false" customHeight="false" outlineLevel="0" collapsed="false">
      <c r="A2" s="1" t="n">
        <v>1</v>
      </c>
      <c r="B2" s="2" t="str">
        <f aca="false">'[5]paper output'!A2</f>
        <v>* NWA2727-kfeld-14</v>
      </c>
      <c r="C2" s="3" t="n">
        <f aca="false">'[5]paper output'!H2</f>
        <v>0.0056827643138757</v>
      </c>
      <c r="D2" s="4" t="n">
        <f aca="false">'[5]paper output'!I2</f>
        <v>11.052446914606</v>
      </c>
      <c r="E2" s="3" t="n">
        <f aca="false">'[5]paper output'!J2</f>
        <v>0.317587704017234</v>
      </c>
      <c r="F2" s="4" t="n">
        <f aca="false">'[5]paper output'!K2</f>
        <v>1.46790604085562</v>
      </c>
      <c r="G2" s="1" t="s">
        <v>6</v>
      </c>
      <c r="H2" s="11"/>
      <c r="I2" s="11"/>
      <c r="J2" s="11"/>
      <c r="K2" s="12"/>
      <c r="L2" s="29"/>
    </row>
    <row r="3" customFormat="false" ht="15.75" hidden="false" customHeight="false" outlineLevel="0" collapsed="false">
      <c r="A3" s="1" t="n">
        <v>2</v>
      </c>
      <c r="B3" s="2" t="str">
        <f aca="false">'[5]paper output'!A3</f>
        <v>NWA2727-kfeld-16</v>
      </c>
      <c r="C3" s="3" t="n">
        <f aca="false">'[5]paper output'!H3</f>
        <v>0.0189965932184888</v>
      </c>
      <c r="D3" s="4" t="n">
        <f aca="false">'[5]paper output'!I3</f>
        <v>7.11782530391689</v>
      </c>
      <c r="E3" s="3" t="n">
        <f aca="false">'[5]paper output'!J3</f>
        <v>0.526726302674423</v>
      </c>
      <c r="F3" s="4" t="n">
        <f aca="false">'[5]paper output'!K3</f>
        <v>1.55476757803203</v>
      </c>
      <c r="G3" s="1" t="s">
        <v>6</v>
      </c>
    </row>
    <row r="4" customFormat="false" ht="15.75" hidden="false" customHeight="false" outlineLevel="0" collapsed="false">
      <c r="A4" s="1" t="n">
        <v>3</v>
      </c>
      <c r="B4" s="2" t="str">
        <f aca="false">'[5]paper output'!A4</f>
        <v>NWA2727-sulf-15</v>
      </c>
      <c r="C4" s="3" t="n">
        <f aca="false">'[5]paper output'!H4</f>
        <v>0.00694575907655516</v>
      </c>
      <c r="D4" s="4" t="n">
        <f aca="false">'[5]paper output'!I4</f>
        <v>8.29431285076386</v>
      </c>
      <c r="E4" s="3" t="n">
        <f aca="false">'[5]paper output'!J4</f>
        <v>0.342508546820911</v>
      </c>
      <c r="F4" s="4" t="n">
        <f aca="false">'[5]paper output'!K4</f>
        <v>1.51191177708873</v>
      </c>
      <c r="G4" s="1" t="s">
        <v>6</v>
      </c>
    </row>
    <row r="5" customFormat="false" ht="15.75" hidden="false" customHeight="false" outlineLevel="0" collapsed="false">
      <c r="A5" s="1" t="n">
        <v>4</v>
      </c>
      <c r="B5" s="2" t="str">
        <f aca="false">'[5]paper output'!A5</f>
        <v>NWA2727-sulf-13</v>
      </c>
      <c r="C5" s="3" t="n">
        <f aca="false">'[5]paper output'!H5</f>
        <v>0.019269078922755</v>
      </c>
      <c r="D5" s="4" t="n">
        <f aca="false">'[5]paper output'!I5</f>
        <v>6.60263455891355</v>
      </c>
      <c r="E5" s="3" t="n">
        <f aca="false">'[5]paper output'!J5</f>
        <v>0.459365087125903</v>
      </c>
      <c r="F5" s="4" t="n">
        <f aca="false">'[5]paper output'!K5</f>
        <v>1.63948840242912</v>
      </c>
      <c r="G5" s="1" t="s">
        <v>6</v>
      </c>
    </row>
    <row r="6" customFormat="false" ht="15.75" hidden="false" customHeight="false" outlineLevel="0" collapsed="false">
      <c r="A6" s="1" t="n">
        <v>5</v>
      </c>
      <c r="B6" s="2" t="str">
        <f aca="false">'[5]paper output'!A6</f>
        <v>NWA2727-kfeld-12</v>
      </c>
      <c r="C6" s="3" t="n">
        <f aca="false">'[5]paper output'!H6</f>
        <v>0.0165225575170375</v>
      </c>
      <c r="D6" s="4" t="n">
        <f aca="false">'[5]paper output'!I6</f>
        <v>8.82195844460529</v>
      </c>
      <c r="E6" s="3" t="n">
        <f aca="false">'[5]paper output'!J6</f>
        <v>0.444850556280815</v>
      </c>
      <c r="F6" s="4" t="n">
        <f aca="false">'[5]paper output'!K6</f>
        <v>1.59463984074762</v>
      </c>
      <c r="G6" s="1" t="s">
        <v>6</v>
      </c>
    </row>
    <row r="7" customFormat="false" ht="15.75" hidden="false" customHeight="false" outlineLevel="0" collapsed="false">
      <c r="A7" s="1" t="n">
        <v>6</v>
      </c>
      <c r="B7" s="2" t="str">
        <f aca="false">'[5]paper output'!A7</f>
        <v>NWA2727-sulf-11</v>
      </c>
      <c r="C7" s="3" t="n">
        <f aca="false">'[5]paper output'!H7</f>
        <v>0.0193614368617693</v>
      </c>
      <c r="D7" s="4" t="n">
        <f aca="false">'[5]paper output'!I7</f>
        <v>7.44968497198281</v>
      </c>
      <c r="E7" s="3" t="n">
        <f aca="false">'[5]paper output'!J7</f>
        <v>0.461698306079792</v>
      </c>
      <c r="F7" s="4" t="n">
        <f aca="false">'[5]paper output'!K7</f>
        <v>1.53420866302455</v>
      </c>
      <c r="G7" s="1" t="s">
        <v>6</v>
      </c>
    </row>
    <row r="8" customFormat="false" ht="15.75" hidden="false" customHeight="false" outlineLevel="0" collapsed="false">
      <c r="A8" s="1" t="n">
        <v>7</v>
      </c>
      <c r="B8" s="2" t="str">
        <f aca="false">'[5]paper output'!A8</f>
        <v>NWA2727-phos-10</v>
      </c>
      <c r="C8" s="3" t="n">
        <f aca="false">'[5]paper output'!H8</f>
        <v>0.0194296117428806</v>
      </c>
      <c r="D8" s="4" t="n">
        <f aca="false">'[5]paper output'!I8</f>
        <v>5.40975563441331</v>
      </c>
      <c r="E8" s="3" t="n">
        <f aca="false">'[5]paper output'!J8</f>
        <v>0.47978067801359</v>
      </c>
      <c r="F8" s="4" t="n">
        <f aca="false">'[5]paper output'!K8</f>
        <v>1.72245122476649</v>
      </c>
      <c r="G8" s="1" t="s">
        <v>6</v>
      </c>
    </row>
    <row r="9" customFormat="false" ht="15.75" hidden="false" customHeight="false" outlineLevel="0" collapsed="false">
      <c r="A9" s="1" t="n">
        <v>8</v>
      </c>
      <c r="B9" s="2" t="str">
        <f aca="false">'[5]paper output'!A9</f>
        <v>NWA2727-sulf-9</v>
      </c>
      <c r="C9" s="3" t="n">
        <f aca="false">'[5]paper output'!H9</f>
        <v>0.0134800982177098</v>
      </c>
      <c r="D9" s="4" t="n">
        <f aca="false">'[5]paper output'!I9</f>
        <v>6.55107719125722</v>
      </c>
      <c r="E9" s="3" t="n">
        <f aca="false">'[5]paper output'!J9</f>
        <v>0.785724400629684</v>
      </c>
      <c r="F9" s="4" t="n">
        <f aca="false">'[5]paper output'!K9</f>
        <v>1.41045177928903</v>
      </c>
      <c r="G9" s="11" t="s">
        <v>8</v>
      </c>
    </row>
    <row r="10" s="15" customFormat="true" ht="15.75" hidden="false" customHeight="false" outlineLevel="0" collapsed="false">
      <c r="A10" s="1" t="n">
        <v>9</v>
      </c>
      <c r="B10" s="2" t="str">
        <f aca="false">'[5]paper output'!A10</f>
        <v>NWA2727-kfeld-8</v>
      </c>
      <c r="C10" s="3" t="n">
        <f aca="false">'[5]paper output'!H10</f>
        <v>0.0127673828779178</v>
      </c>
      <c r="D10" s="4" t="n">
        <f aca="false">'[5]paper output'!I10</f>
        <v>6.68732325445373</v>
      </c>
      <c r="E10" s="3" t="n">
        <f aca="false">'[5]paper output'!J10</f>
        <v>0.41326279943371</v>
      </c>
      <c r="F10" s="4" t="n">
        <f aca="false">'[5]paper output'!K10</f>
        <v>1.65024974525057</v>
      </c>
      <c r="G10" s="1" t="s">
        <v>6</v>
      </c>
    </row>
    <row r="11" customFormat="false" ht="15.75" hidden="false" customHeight="false" outlineLevel="0" collapsed="false">
      <c r="A11" s="1" t="n">
        <v>10</v>
      </c>
      <c r="B11" s="2" t="str">
        <f aca="false">'[5]paper output'!A11</f>
        <v>NWA2727-sulf-7</v>
      </c>
      <c r="C11" s="3" t="n">
        <f aca="false">'[5]paper output'!H11</f>
        <v>0.0164888529919766</v>
      </c>
      <c r="D11" s="4" t="n">
        <f aca="false">'[5]paper output'!I11</f>
        <v>8.5117496739817</v>
      </c>
      <c r="E11" s="3" t="n">
        <f aca="false">'[5]paper output'!J11</f>
        <v>0.436187212860722</v>
      </c>
      <c r="F11" s="4" t="n">
        <f aca="false">'[5]paper output'!K11</f>
        <v>1.70069257118963</v>
      </c>
      <c r="G11" s="1" t="s">
        <v>6</v>
      </c>
    </row>
    <row r="12" customFormat="false" ht="15.75" hidden="false" customHeight="false" outlineLevel="0" collapsed="false">
      <c r="A12" s="1" t="n">
        <v>11</v>
      </c>
      <c r="B12" s="2" t="str">
        <f aca="false">'[5]paper output'!A12</f>
        <v>NWA2727-phos-6</v>
      </c>
      <c r="C12" s="3" t="n">
        <f aca="false">'[5]paper output'!H12</f>
        <v>0.00774823744623626</v>
      </c>
      <c r="D12" s="4" t="n">
        <f aca="false">'[5]paper output'!I12</f>
        <v>13.3594245575104</v>
      </c>
      <c r="E12" s="3" t="n">
        <f aca="false">'[5]paper output'!J12</f>
        <v>0.322946487304662</v>
      </c>
      <c r="F12" s="4" t="n">
        <f aca="false">'[5]paper output'!K12</f>
        <v>1.78738418413602</v>
      </c>
      <c r="G12" s="1" t="s">
        <v>6</v>
      </c>
    </row>
    <row r="13" customFormat="false" ht="15.75" hidden="false" customHeight="false" outlineLevel="0" collapsed="false">
      <c r="A13" s="1" t="n">
        <v>12</v>
      </c>
      <c r="B13" s="2" t="str">
        <f aca="false">'[5]paper output'!A13</f>
        <v>NWA2727-kfeld-5</v>
      </c>
      <c r="C13" s="3" t="n">
        <f aca="false">'[5]paper output'!H13</f>
        <v>0.00277330689287965</v>
      </c>
      <c r="D13" s="4" t="n">
        <f aca="false">'[5]paper output'!I13</f>
        <v>9.11383143204578</v>
      </c>
      <c r="E13" s="3" t="n">
        <f aca="false">'[5]paper output'!J13</f>
        <v>0.279872436968815</v>
      </c>
      <c r="F13" s="4" t="n">
        <f aca="false">'[5]paper output'!K13</f>
        <v>1.37898383663464</v>
      </c>
      <c r="G13" s="1" t="s">
        <v>6</v>
      </c>
    </row>
    <row r="14" customFormat="false" ht="15.75" hidden="false" customHeight="false" outlineLevel="0" collapsed="false">
      <c r="A14" s="1" t="n">
        <v>13</v>
      </c>
      <c r="B14" s="2" t="str">
        <f aca="false">'[5]paper output'!A14</f>
        <v>NWA2727-sulf-4</v>
      </c>
      <c r="C14" s="3" t="n">
        <f aca="false">'[5]paper output'!H14</f>
        <v>0.0201969129030168</v>
      </c>
      <c r="D14" s="4" t="n">
        <f aca="false">'[5]paper output'!I14</f>
        <v>5.59135129024313</v>
      </c>
      <c r="E14" s="3" t="n">
        <f aca="false">'[5]paper output'!J14</f>
        <v>0.492298605087341</v>
      </c>
      <c r="F14" s="4" t="n">
        <f aca="false">'[5]paper output'!K14</f>
        <v>1.57288468162786</v>
      </c>
      <c r="G14" s="1" t="s">
        <v>6</v>
      </c>
    </row>
    <row r="15" customFormat="false" ht="15.75" hidden="false" customHeight="false" outlineLevel="0" collapsed="false">
      <c r="A15" s="1" t="n">
        <v>14</v>
      </c>
      <c r="B15" s="2" t="str">
        <f aca="false">'[5]paper output'!A15</f>
        <v>NWA2727-phos-3</v>
      </c>
      <c r="C15" s="3" t="n">
        <f aca="false">'[5]paper output'!H15</f>
        <v>0.00882822019529445</v>
      </c>
      <c r="D15" s="4" t="n">
        <f aca="false">'[5]paper output'!I15</f>
        <v>6.83498655499677</v>
      </c>
      <c r="E15" s="3" t="n">
        <f aca="false">'[5]paper output'!J15</f>
        <v>0.36597426304742</v>
      </c>
      <c r="F15" s="4" t="n">
        <f aca="false">'[5]paper output'!K15</f>
        <v>1.47755244296085</v>
      </c>
      <c r="G15" s="1" t="s">
        <v>6</v>
      </c>
    </row>
    <row r="16" customFormat="false" ht="15.75" hidden="false" customHeight="false" outlineLevel="0" collapsed="false">
      <c r="A16" s="1" t="n">
        <v>15</v>
      </c>
      <c r="B16" s="2" t="str">
        <f aca="false">'[5]paper output'!A16</f>
        <v>NWA2727-phos-2</v>
      </c>
      <c r="C16" s="3" t="n">
        <f aca="false">'[5]paper output'!H16</f>
        <v>0.0106439400552721</v>
      </c>
      <c r="D16" s="4" t="n">
        <f aca="false">'[5]paper output'!I16</f>
        <v>7.10358911561681</v>
      </c>
      <c r="E16" s="3" t="n">
        <f aca="false">'[5]paper output'!J16</f>
        <v>0.371064668177404</v>
      </c>
      <c r="F16" s="4" t="n">
        <f aca="false">'[5]paper output'!K16</f>
        <v>1.37917004814475</v>
      </c>
      <c r="G16" s="1" t="s">
        <v>6</v>
      </c>
    </row>
    <row r="17" customFormat="false" ht="15.75" hidden="false" customHeight="false" outlineLevel="0" collapsed="false">
      <c r="A17" s="1" t="n">
        <v>16</v>
      </c>
      <c r="B17" s="2" t="str">
        <f aca="false">'[5]paper output'!A17</f>
        <v>NWA2727-phos-1</v>
      </c>
      <c r="C17" s="3" t="n">
        <f aca="false">'[5]paper output'!H17</f>
        <v>0.0151019188117506</v>
      </c>
      <c r="D17" s="4" t="n">
        <f aca="false">'[5]paper output'!I17</f>
        <v>6.96683586600076</v>
      </c>
      <c r="E17" s="3" t="n">
        <f aca="false">'[5]paper output'!J17</f>
        <v>0.427397738692297</v>
      </c>
      <c r="F17" s="4" t="n">
        <f aca="false">'[5]paper output'!K17</f>
        <v>1.43747598995586</v>
      </c>
      <c r="G17" s="1" t="s">
        <v>6</v>
      </c>
    </row>
    <row r="18" s="11" customFormat="true" ht="15.75" hidden="false" customHeight="false" outlineLevel="0" collapsed="false">
      <c r="A18" s="1" t="n">
        <v>17</v>
      </c>
      <c r="B18" s="26" t="str">
        <f aca="false">'[5]paper output'!A18</f>
        <v>NWA2727-badd@1</v>
      </c>
      <c r="C18" s="18" t="n">
        <f aca="false">'[5]paper output'!H18</f>
        <v>0.00483286729234004</v>
      </c>
      <c r="D18" s="19" t="n">
        <f aca="false">'[5]paper output'!I18</f>
        <v>19.3840274293115</v>
      </c>
      <c r="E18" s="18" t="n">
        <f aca="false">'[5]paper output'!J18</f>
        <v>0.331351034635295</v>
      </c>
      <c r="F18" s="19" t="n">
        <f aca="false">'[5]paper output'!K18</f>
        <v>1.72430923759407</v>
      </c>
      <c r="G18" s="11" t="s">
        <v>6</v>
      </c>
    </row>
    <row r="19" customFormat="false" ht="15.75" hidden="false" customHeight="false" outlineLevel="0" collapsed="false">
      <c r="A19" s="1" t="n">
        <v>18</v>
      </c>
      <c r="B19" s="2" t="str">
        <f aca="false">'[5]paper output'!A19</f>
        <v>NWA2727-phos-30</v>
      </c>
      <c r="C19" s="3" t="n">
        <f aca="false">'[5]paper output'!H19</f>
        <v>0.00355209565096729</v>
      </c>
      <c r="D19" s="4" t="n">
        <f aca="false">'[5]paper output'!I19</f>
        <v>9.92578670184056</v>
      </c>
      <c r="E19" s="3" t="n">
        <f aca="false">'[5]paper output'!J19</f>
        <v>0.286962767554387</v>
      </c>
      <c r="F19" s="4" t="n">
        <f aca="false">'[5]paper output'!K19</f>
        <v>1.13099440619848</v>
      </c>
      <c r="G19" s="1" t="s">
        <v>6</v>
      </c>
    </row>
    <row r="20" customFormat="false" ht="15.75" hidden="false" customHeight="false" outlineLevel="0" collapsed="false">
      <c r="A20" s="1" t="n">
        <v>19</v>
      </c>
      <c r="B20" s="2" t="str">
        <f aca="false">'[5]paper output'!A20</f>
        <v>NWA2727-phos-29</v>
      </c>
      <c r="C20" s="3" t="n">
        <f aca="false">'[5]paper output'!H20</f>
        <v>0.0112027816610044</v>
      </c>
      <c r="D20" s="4" t="n">
        <f aca="false">'[5]paper output'!I20</f>
        <v>7.07177306030374</v>
      </c>
      <c r="E20" s="3" t="n">
        <f aca="false">'[5]paper output'!J20</f>
        <v>0.389808549073199</v>
      </c>
      <c r="F20" s="4" t="n">
        <f aca="false">'[5]paper output'!K20</f>
        <v>1.33529522834924</v>
      </c>
      <c r="G20" s="1" t="s">
        <v>6</v>
      </c>
    </row>
    <row r="21" customFormat="false" ht="15.75" hidden="false" customHeight="false" outlineLevel="0" collapsed="false">
      <c r="A21" s="1" t="n">
        <v>20</v>
      </c>
      <c r="B21" s="2" t="str">
        <f aca="false">'[5]paper output'!A21</f>
        <v>NWA2727-kfeld-26</v>
      </c>
      <c r="C21" s="3" t="n">
        <f aca="false">'[5]paper output'!H21</f>
        <v>0.00067662634834353</v>
      </c>
      <c r="D21" s="4" t="n">
        <f aca="false">'[5]paper output'!I21</f>
        <v>14.7553506268897</v>
      </c>
      <c r="E21" s="3" t="n">
        <f aca="false">'[5]paper output'!J21</f>
        <v>0.264777691858061</v>
      </c>
      <c r="F21" s="4" t="n">
        <f aca="false">'[5]paper output'!K21</f>
        <v>0.952451650663828</v>
      </c>
    </row>
    <row r="22" customFormat="false" ht="15.75" hidden="false" customHeight="false" outlineLevel="0" collapsed="false">
      <c r="A22" s="1" t="n">
        <v>21</v>
      </c>
      <c r="B22" s="2" t="str">
        <f aca="false">'[5]paper output'!A22</f>
        <v>NWA2727-phos-25</v>
      </c>
      <c r="C22" s="3" t="n">
        <f aca="false">'[5]paper output'!H22</f>
        <v>0.00410304309816127</v>
      </c>
      <c r="D22" s="4" t="n">
        <f aca="false">'[5]paper output'!I22</f>
        <v>8.1927100705568</v>
      </c>
      <c r="E22" s="3" t="n">
        <f aca="false">'[5]paper output'!J22</f>
        <v>0.301526975771661</v>
      </c>
      <c r="F22" s="4" t="n">
        <f aca="false">'[5]paper output'!K22</f>
        <v>1.14601324026045</v>
      </c>
      <c r="G22" s="1" t="s">
        <v>6</v>
      </c>
    </row>
    <row r="23" customFormat="false" ht="15.75" hidden="false" customHeight="false" outlineLevel="0" collapsed="false">
      <c r="A23" s="1" t="n">
        <v>22</v>
      </c>
      <c r="B23" s="2" t="str">
        <f aca="false">'[5]paper output'!A23</f>
        <v>NWA2727-kfeld-24</v>
      </c>
      <c r="C23" s="3" t="n">
        <f aca="false">'[5]paper output'!H23</f>
        <v>0.00374987857964083</v>
      </c>
      <c r="D23" s="4" t="n">
        <f aca="false">'[5]paper output'!I23</f>
        <v>9.69832694959918</v>
      </c>
      <c r="E23" s="3" t="n">
        <f aca="false">'[5]paper output'!J23</f>
        <v>0.288311983758715</v>
      </c>
      <c r="F23" s="4" t="n">
        <f aca="false">'[5]paper output'!K23</f>
        <v>1.0832143586808</v>
      </c>
      <c r="G23" s="1" t="s">
        <v>6</v>
      </c>
    </row>
    <row r="24" customFormat="false" ht="15.75" hidden="false" customHeight="false" outlineLevel="0" collapsed="false">
      <c r="A24" s="1" t="n">
        <v>23</v>
      </c>
      <c r="B24" s="2" t="str">
        <f aca="false">'[5]paper output'!A24</f>
        <v>NWA2727-kfeld-23</v>
      </c>
      <c r="C24" s="3" t="n">
        <f aca="false">'[5]paper output'!H24</f>
        <v>0.00445093675255746</v>
      </c>
      <c r="D24" s="4" t="n">
        <f aca="false">'[5]paper output'!I24</f>
        <v>8.76821827072466</v>
      </c>
      <c r="E24" s="3" t="n">
        <f aca="false">'[5]paper output'!J24</f>
        <v>0.297348189704234</v>
      </c>
      <c r="F24" s="4" t="n">
        <f aca="false">'[5]paper output'!K24</f>
        <v>1.15625704186061</v>
      </c>
      <c r="G24" s="1" t="s">
        <v>6</v>
      </c>
    </row>
    <row r="25" customFormat="false" ht="15.75" hidden="false" customHeight="false" outlineLevel="0" collapsed="false">
      <c r="A25" s="1" t="n">
        <v>24</v>
      </c>
      <c r="B25" s="2" t="str">
        <f aca="false">'[5]paper output'!A25</f>
        <v>NWA2727-kfeld-22</v>
      </c>
      <c r="C25" s="3" t="n">
        <f aca="false">'[5]paper output'!H25</f>
        <v>0.0418166205365773</v>
      </c>
      <c r="D25" s="4" t="n">
        <f aca="false">'[5]paper output'!I25</f>
        <v>2.87344717813444</v>
      </c>
      <c r="E25" s="3" t="n">
        <f aca="false">'[5]paper output'!J25</f>
        <v>0.709750826457526</v>
      </c>
      <c r="F25" s="4" t="n">
        <f aca="false">'[5]paper output'!K25</f>
        <v>0.706105832614524</v>
      </c>
      <c r="G25" s="1" t="s">
        <v>6</v>
      </c>
    </row>
    <row r="26" customFormat="false" ht="15.75" hidden="false" customHeight="false" outlineLevel="0" collapsed="false">
      <c r="A26" s="1" t="n">
        <v>25</v>
      </c>
      <c r="B26" s="2" t="str">
        <f aca="false">'[5]paper output'!A26</f>
        <v>NWA2727-phos-21</v>
      </c>
      <c r="C26" s="3" t="n">
        <f aca="false">'[5]paper output'!H26</f>
        <v>0.0371307862474619</v>
      </c>
      <c r="D26" s="4" t="n">
        <f aca="false">'[5]paper output'!I26</f>
        <v>8.0877103566029</v>
      </c>
      <c r="E26" s="3" t="n">
        <f aca="false">'[5]paper output'!J26</f>
        <v>0.629192474273694</v>
      </c>
      <c r="F26" s="4" t="n">
        <f aca="false">'[5]paper output'!K26</f>
        <v>1.44937791719491</v>
      </c>
      <c r="G26" s="1" t="s">
        <v>6</v>
      </c>
    </row>
    <row r="27" customFormat="false" ht="15.75" hidden="false" customHeight="false" outlineLevel="0" collapsed="false">
      <c r="A27" s="1" t="n">
        <v>26</v>
      </c>
      <c r="B27" s="2" t="str">
        <f aca="false">'[5]paper output'!A27</f>
        <v>NWA2727-phos-19</v>
      </c>
      <c r="C27" s="3" t="n">
        <f aca="false">'[5]paper output'!H27</f>
        <v>0.0110119706678529</v>
      </c>
      <c r="D27" s="4" t="n">
        <f aca="false">'[5]paper output'!I27</f>
        <v>7.90854606945561</v>
      </c>
      <c r="E27" s="3" t="n">
        <f aca="false">'[5]paper output'!J27</f>
        <v>0.362691477248788</v>
      </c>
      <c r="F27" s="4" t="n">
        <f aca="false">'[5]paper output'!K27</f>
        <v>1.23129458167095</v>
      </c>
      <c r="G27" s="1" t="s">
        <v>6</v>
      </c>
    </row>
    <row r="28" customFormat="false" ht="15.75" hidden="false" customHeight="false" outlineLevel="0" collapsed="false">
      <c r="A28" s="1" t="n">
        <v>27</v>
      </c>
      <c r="B28" s="2" t="str">
        <f aca="false">'[5]paper output'!A28</f>
        <v>NWA2727-phos-17</v>
      </c>
      <c r="C28" s="3" t="n">
        <f aca="false">'[5]paper output'!H28</f>
        <v>0.00661018943979329</v>
      </c>
      <c r="D28" s="4" t="n">
        <f aca="false">'[5]paper output'!I28</f>
        <v>7.02333455373164</v>
      </c>
      <c r="E28" s="3" t="n">
        <f aca="false">'[5]paper output'!J28</f>
        <v>0.336394542888876</v>
      </c>
      <c r="F28" s="4" t="n">
        <f aca="false">'[5]paper output'!K28</f>
        <v>1.10299199763745</v>
      </c>
      <c r="G28" s="1" t="s">
        <v>6</v>
      </c>
    </row>
    <row r="29" customFormat="false" ht="15.75" hidden="false" customHeight="false" outlineLevel="0" collapsed="false">
      <c r="A29" s="1" t="n">
        <v>28</v>
      </c>
      <c r="B29" s="2" t="str">
        <f aca="false">'[5]paper output'!A29</f>
        <v>* NWA2727-phos-20</v>
      </c>
      <c r="C29" s="3" t="n">
        <f aca="false">'[5]paper output'!H29</f>
        <v>0.00138518825830844</v>
      </c>
      <c r="D29" s="4" t="n">
        <f aca="false">'[5]paper output'!I29</f>
        <v>13.8733760143796</v>
      </c>
      <c r="E29" s="3" t="n">
        <f aca="false">'[5]paper output'!J29</f>
        <v>0.259848420064565</v>
      </c>
      <c r="F29" s="4" t="n">
        <f aca="false">'[5]paper output'!K29</f>
        <v>1.08121448845983</v>
      </c>
      <c r="G29" s="1" t="s">
        <v>6</v>
      </c>
    </row>
    <row r="30" customFormat="false" ht="15.75" hidden="false" customHeight="false" outlineLevel="0" collapsed="false">
      <c r="A30" s="1" t="n">
        <v>29</v>
      </c>
      <c r="B30" s="2" t="str">
        <f aca="false">'[5]paper output'!A30</f>
        <v>* NWA2727-kfeld-28</v>
      </c>
      <c r="C30" s="3" t="n">
        <f aca="false">'[5]paper output'!H30</f>
        <v>0.00071816106108048</v>
      </c>
      <c r="D30" s="4" t="n">
        <f aca="false">'[5]paper output'!I30</f>
        <v>14.3863490464571</v>
      </c>
      <c r="E30" s="3" t="n">
        <f aca="false">'[5]paper output'!J30</f>
        <v>0.255776920390362</v>
      </c>
      <c r="F30" s="4" t="n">
        <f aca="false">'[5]paper output'!K30</f>
        <v>1.00354353390115</v>
      </c>
    </row>
    <row r="31" customFormat="false" ht="15.75" hidden="false" customHeight="false" outlineLevel="0" collapsed="false">
      <c r="A31" s="1" t="n">
        <v>30</v>
      </c>
      <c r="B31" s="2" t="str">
        <f aca="false">'[5]paper output'!A31</f>
        <v>* NWA2727-kfeld-32</v>
      </c>
      <c r="C31" s="3" t="n">
        <f aca="false">'[5]paper output'!H31</f>
        <v>0.00718634944424125</v>
      </c>
      <c r="D31" s="4" t="n">
        <f aca="false">'[5]paper output'!I31</f>
        <v>8.72645965502115</v>
      </c>
      <c r="E31" s="3" t="n">
        <f aca="false">'[5]paper output'!J31</f>
        <v>0.345389072979601</v>
      </c>
      <c r="F31" s="4" t="n">
        <f aca="false">'[5]paper output'!K31</f>
        <v>0.979289565958281</v>
      </c>
      <c r="G31" s="1" t="s">
        <v>6</v>
      </c>
    </row>
    <row r="32" customFormat="false" ht="15.75" hidden="false" customHeight="false" outlineLevel="0" collapsed="false">
      <c r="A32" s="1" t="n">
        <v>31</v>
      </c>
      <c r="B32" s="2" t="str">
        <f aca="false">'[5]paper output'!A32</f>
        <v>NWA2727-kfeld-33</v>
      </c>
      <c r="C32" s="3" t="n">
        <f aca="false">'[5]paper output'!H32</f>
        <v>0.012594516675835</v>
      </c>
      <c r="D32" s="4" t="n">
        <f aca="false">'[5]paper output'!I32</f>
        <v>4.38616469064261</v>
      </c>
      <c r="E32" s="3" t="n">
        <f aca="false">'[5]paper output'!J32</f>
        <v>0.416161317762193</v>
      </c>
      <c r="F32" s="4" t="n">
        <f aca="false">'[5]paper output'!K32</f>
        <v>1.08018343387261</v>
      </c>
      <c r="G32" s="1" t="s">
        <v>6</v>
      </c>
    </row>
    <row r="33" customFormat="false" ht="15.75" hidden="false" customHeight="false" outlineLevel="0" collapsed="false">
      <c r="A33" s="1" t="n">
        <v>32</v>
      </c>
      <c r="B33" s="2" t="str">
        <f aca="false">'[5]paper output'!A33</f>
        <v>NWA2727-kfeld-34</v>
      </c>
      <c r="C33" s="3" t="n">
        <f aca="false">'[5]paper output'!H33</f>
        <v>0.00932125734395618</v>
      </c>
      <c r="D33" s="4" t="n">
        <f aca="false">'[5]paper output'!I33</f>
        <v>5.88546515845434</v>
      </c>
      <c r="E33" s="3" t="n">
        <f aca="false">'[5]paper output'!J33</f>
        <v>0.364483119076085</v>
      </c>
      <c r="F33" s="4" t="n">
        <f aca="false">'[5]paper output'!K33</f>
        <v>1.13722568156581</v>
      </c>
      <c r="G33" s="1" t="s">
        <v>6</v>
      </c>
    </row>
    <row r="34" customFormat="false" ht="15.75" hidden="false" customHeight="false" outlineLevel="0" collapsed="false">
      <c r="A34" s="1" t="n">
        <v>33</v>
      </c>
      <c r="B34" s="2" t="str">
        <f aca="false">'[5]paper output'!A34</f>
        <v>NWA2727-phos-35</v>
      </c>
      <c r="C34" s="3" t="n">
        <f aca="false">'[5]paper output'!H34</f>
        <v>0.0157441630482513</v>
      </c>
      <c r="D34" s="4" t="n">
        <f aca="false">'[5]paper output'!I34</f>
        <v>3.22939371783079</v>
      </c>
      <c r="E34" s="3" t="n">
        <f aca="false">'[5]paper output'!J34</f>
        <v>0.428014155189627</v>
      </c>
      <c r="F34" s="4" t="n">
        <f aca="false">'[5]paper output'!K34</f>
        <v>0.940015505623611</v>
      </c>
      <c r="G34" s="1" t="s">
        <v>6</v>
      </c>
    </row>
    <row r="35" customFormat="false" ht="15.75" hidden="false" customHeight="false" outlineLevel="0" collapsed="false">
      <c r="A35" s="1" t="n">
        <v>34</v>
      </c>
      <c r="B35" s="2" t="str">
        <f aca="false">'[5]paper output'!A35</f>
        <v>NWA2727-kfeld-37</v>
      </c>
      <c r="C35" s="3" t="n">
        <f aca="false">'[5]paper output'!H35</f>
        <v>0.00131946863210683</v>
      </c>
      <c r="D35" s="4" t="n">
        <f aca="false">'[5]paper output'!I35</f>
        <v>12.9842068725291</v>
      </c>
      <c r="E35" s="3" t="n">
        <f aca="false">'[5]paper output'!J35</f>
        <v>0.26015026261817</v>
      </c>
      <c r="F35" s="4" t="n">
        <f aca="false">'[5]paper output'!K35</f>
        <v>1.02507475376814</v>
      </c>
      <c r="G35" s="1" t="s">
        <v>6</v>
      </c>
    </row>
    <row r="36" customFormat="false" ht="15.75" hidden="false" customHeight="false" outlineLevel="0" collapsed="false">
      <c r="A36" s="1" t="n">
        <v>35</v>
      </c>
      <c r="B36" s="2" t="str">
        <f aca="false">'[5]paper output'!A36</f>
        <v>NWA2727-kfeld-38</v>
      </c>
      <c r="C36" s="3" t="n">
        <f aca="false">'[5]paper output'!H36</f>
        <v>0.00291047757461701</v>
      </c>
      <c r="D36" s="4" t="n">
        <f aca="false">'[5]paper output'!I36</f>
        <v>7.57696873264051</v>
      </c>
      <c r="E36" s="3" t="n">
        <f aca="false">'[5]paper output'!J36</f>
        <v>0.279659935685849</v>
      </c>
      <c r="F36" s="4" t="n">
        <f aca="false">'[5]paper output'!K36</f>
        <v>0.906850070746434</v>
      </c>
      <c r="G36" s="1" t="s">
        <v>6</v>
      </c>
    </row>
    <row r="37" customFormat="false" ht="15.75" hidden="false" customHeight="false" outlineLevel="0" collapsed="false">
      <c r="A37" s="1" t="n">
        <v>36</v>
      </c>
      <c r="B37" s="2" t="str">
        <f aca="false">'[5]paper output'!A37</f>
        <v>NWA2727-kfeld-39</v>
      </c>
      <c r="C37" s="3" t="n">
        <f aca="false">'[5]paper output'!H37</f>
        <v>0.00855718678088507</v>
      </c>
      <c r="D37" s="4" t="n">
        <f aca="false">'[5]paper output'!I37</f>
        <v>6.22202238902047</v>
      </c>
      <c r="E37" s="3" t="n">
        <f aca="false">'[5]paper output'!J37</f>
        <v>0.352259720046097</v>
      </c>
      <c r="F37" s="4" t="n">
        <f aca="false">'[5]paper output'!K37</f>
        <v>1.16885125264629</v>
      </c>
      <c r="G37" s="1" t="s">
        <v>6</v>
      </c>
    </row>
    <row r="38" customFormat="false" ht="15.75" hidden="false" customHeight="false" outlineLevel="0" collapsed="false">
      <c r="A38" s="1" t="n">
        <v>37</v>
      </c>
      <c r="B38" s="2" t="str">
        <f aca="false">'[5]paper output'!A38</f>
        <v>NWA2727-phos-40</v>
      </c>
      <c r="C38" s="3" t="n">
        <f aca="false">'[5]paper output'!H38</f>
        <v>0.0015689236795566</v>
      </c>
      <c r="D38" s="4" t="n">
        <f aca="false">'[5]paper output'!I38</f>
        <v>10.7331410070009</v>
      </c>
      <c r="E38" s="3" t="n">
        <f aca="false">'[5]paper output'!J38</f>
        <v>0.269539876757916</v>
      </c>
      <c r="F38" s="4" t="n">
        <f aca="false">'[5]paper output'!K38</f>
        <v>0.981340690490725</v>
      </c>
      <c r="G38" s="1" t="s">
        <v>6</v>
      </c>
    </row>
    <row r="39" customFormat="false" ht="15.75" hidden="false" customHeight="false" outlineLevel="0" collapsed="false">
      <c r="A39" s="1" t="n">
        <v>38</v>
      </c>
      <c r="B39" s="2" t="str">
        <f aca="false">'[5]paper output'!A39</f>
        <v>NWA2727-phos-43</v>
      </c>
      <c r="C39" s="3" t="n">
        <f aca="false">'[5]paper output'!H39</f>
        <v>0.0105803310085377</v>
      </c>
      <c r="D39" s="4" t="n">
        <f aca="false">'[5]paper output'!I39</f>
        <v>6.22315007679808</v>
      </c>
      <c r="E39" s="3" t="n">
        <f aca="false">'[5]paper output'!J39</f>
        <v>0.362766871587394</v>
      </c>
      <c r="F39" s="4" t="n">
        <f aca="false">'[5]paper output'!K39</f>
        <v>1.08220896818166</v>
      </c>
      <c r="G39" s="1" t="s">
        <v>6</v>
      </c>
    </row>
    <row r="40" customFormat="false" ht="15.75" hidden="false" customHeight="false" outlineLevel="0" collapsed="false">
      <c r="A40" s="1" t="n">
        <v>39</v>
      </c>
      <c r="B40" s="2" t="str">
        <f aca="false">'[5]paper output'!A40</f>
        <v>NWA2727-phos-44</v>
      </c>
      <c r="C40" s="3" t="n">
        <f aca="false">'[5]paper output'!H40</f>
        <v>0.00269687682596794</v>
      </c>
      <c r="D40" s="4" t="n">
        <f aca="false">'[5]paper output'!I40</f>
        <v>7.6962139172356</v>
      </c>
      <c r="E40" s="3" t="n">
        <f aca="false">'[5]paper output'!J40</f>
        <v>0.275157545474714</v>
      </c>
      <c r="F40" s="4" t="n">
        <f aca="false">'[5]paper output'!K40</f>
        <v>0.955458293601983</v>
      </c>
      <c r="G40" s="1" t="s">
        <v>6</v>
      </c>
    </row>
    <row r="41" customFormat="false" ht="15.75" hidden="false" customHeight="false" outlineLevel="0" collapsed="false">
      <c r="A41" s="1" t="n">
        <v>40</v>
      </c>
      <c r="B41" s="2" t="str">
        <f aca="false">'[5]paper output'!A41</f>
        <v>NWA2727-phos-45</v>
      </c>
      <c r="C41" s="3" t="n">
        <f aca="false">'[5]paper output'!H41</f>
        <v>0.0019469992808711</v>
      </c>
      <c r="D41" s="4" t="n">
        <f aca="false">'[5]paper output'!I41</f>
        <v>8.46899968947709</v>
      </c>
      <c r="E41" s="3" t="n">
        <f aca="false">'[5]paper output'!J41</f>
        <v>0.272322015074014</v>
      </c>
      <c r="F41" s="4" t="n">
        <f aca="false">'[5]paper output'!K41</f>
        <v>0.914605844510526</v>
      </c>
      <c r="G41" s="1" t="s">
        <v>6</v>
      </c>
    </row>
    <row r="42" customFormat="false" ht="15.75" hidden="false" customHeight="false" outlineLevel="0" collapsed="false">
      <c r="A42" s="1" t="n">
        <v>41</v>
      </c>
      <c r="B42" s="2" t="str">
        <f aca="false">'[5]paper output'!A42</f>
        <v>NWA2727-phos-46</v>
      </c>
      <c r="C42" s="3" t="n">
        <f aca="false">'[5]paper output'!H42</f>
        <v>0.012323755867364</v>
      </c>
      <c r="D42" s="4" t="n">
        <f aca="false">'[5]paper output'!I42</f>
        <v>7.26323441589138</v>
      </c>
      <c r="E42" s="3" t="n">
        <f aca="false">'[5]paper output'!J42</f>
        <v>0.405309889952301</v>
      </c>
      <c r="F42" s="4" t="n">
        <f aca="false">'[5]paper output'!K42</f>
        <v>1.27133365046821</v>
      </c>
      <c r="G42" s="1" t="s">
        <v>6</v>
      </c>
    </row>
    <row r="43" customFormat="false" ht="15.75" hidden="false" customHeight="false" outlineLevel="0" collapsed="false">
      <c r="A43" s="1" t="n">
        <v>42</v>
      </c>
      <c r="B43" s="2" t="str">
        <f aca="false">'[5]paper output'!A43</f>
        <v>NWA2727-kfeld-49</v>
      </c>
      <c r="C43" s="3" t="n">
        <f aca="false">'[5]paper output'!H43</f>
        <v>0.00974815808745876</v>
      </c>
      <c r="D43" s="4" t="n">
        <f aca="false">'[5]paper output'!I43</f>
        <v>7.11796242407306</v>
      </c>
      <c r="E43" s="3" t="n">
        <f aca="false">'[5]paper output'!J43</f>
        <v>0.381365593550097</v>
      </c>
      <c r="F43" s="4" t="n">
        <f aca="false">'[5]paper output'!K43</f>
        <v>1.16622221330792</v>
      </c>
      <c r="G43" s="1" t="s">
        <v>6</v>
      </c>
    </row>
    <row r="44" customFormat="false" ht="15.75" hidden="false" customHeight="false" outlineLevel="0" collapsed="false">
      <c r="A44" s="1" t="n">
        <v>43</v>
      </c>
      <c r="B44" s="2" t="str">
        <f aca="false">'[5]paper output'!A44</f>
        <v>NWA2727-kfeld-50</v>
      </c>
      <c r="C44" s="3" t="n">
        <f aca="false">'[5]paper output'!H44</f>
        <v>0.000344856995222691</v>
      </c>
      <c r="D44" s="4" t="n">
        <f aca="false">'[5]paper output'!I44</f>
        <v>14.2161864173518</v>
      </c>
      <c r="E44" s="3" t="n">
        <f aca="false">'[5]paper output'!J44</f>
        <v>0.247598604944967</v>
      </c>
      <c r="F44" s="4" t="n">
        <f aca="false">'[5]paper output'!K44</f>
        <v>0.753000166542354</v>
      </c>
    </row>
    <row r="45" customFormat="false" ht="15.75" hidden="false" customHeight="false" outlineLevel="0" collapsed="false">
      <c r="A45" s="1" t="n">
        <v>44</v>
      </c>
      <c r="B45" s="2" t="str">
        <f aca="false">'[5]paper output'!A45</f>
        <v>NWA2727-kfeld-51</v>
      </c>
      <c r="C45" s="3" t="n">
        <f aca="false">'[5]paper output'!H45</f>
        <v>0.000243267752892355</v>
      </c>
      <c r="D45" s="4" t="n">
        <f aca="false">'[5]paper output'!I45</f>
        <v>11.3931053570323</v>
      </c>
      <c r="E45" s="3" t="n">
        <f aca="false">'[5]paper output'!J45</f>
        <v>0.244950049517459</v>
      </c>
      <c r="F45" s="4" t="n">
        <f aca="false">'[5]paper output'!K45</f>
        <v>0.497705385557372</v>
      </c>
    </row>
    <row r="46" customFormat="false" ht="15.75" hidden="false" customHeight="false" outlineLevel="0" collapsed="false">
      <c r="A46" s="1" t="n">
        <v>45</v>
      </c>
      <c r="B46" s="2" t="str">
        <f aca="false">'[5]paper output'!A46</f>
        <v>NWA2727-kfeld-52</v>
      </c>
      <c r="C46" s="3" t="n">
        <f aca="false">'[5]paper output'!H46</f>
        <v>0.00211060363431869</v>
      </c>
      <c r="D46" s="4" t="n">
        <f aca="false">'[5]paper output'!I46</f>
        <v>14.073481988621</v>
      </c>
      <c r="E46" s="3" t="n">
        <f aca="false">'[5]paper output'!J46</f>
        <v>0.272328894438761</v>
      </c>
      <c r="F46" s="4" t="n">
        <f aca="false">'[5]paper output'!K46</f>
        <v>1.11171905210481</v>
      </c>
      <c r="G46" s="1" t="s">
        <v>6</v>
      </c>
    </row>
    <row r="47" customFormat="false" ht="15.75" hidden="false" customHeight="false" outlineLevel="0" collapsed="false">
      <c r="A47" s="1" t="n">
        <v>46</v>
      </c>
      <c r="B47" s="2" t="str">
        <f aca="false">'[5]paper output'!A47</f>
        <v>NWA2727-kfeld-53</v>
      </c>
      <c r="C47" s="3" t="n">
        <f aca="false">'[5]paper output'!H47</f>
        <v>0.00639608088241282</v>
      </c>
      <c r="D47" s="4" t="n">
        <f aca="false">'[5]paper output'!I47</f>
        <v>10.3608986378813</v>
      </c>
      <c r="E47" s="3" t="n">
        <f aca="false">'[5]paper output'!J47</f>
        <v>0.394962093248124</v>
      </c>
      <c r="F47" s="4" t="n">
        <f aca="false">'[5]paper output'!K47</f>
        <v>1.10591376282819</v>
      </c>
      <c r="G47" s="1" t="s">
        <v>6</v>
      </c>
    </row>
    <row r="48" customFormat="false" ht="15.75" hidden="false" customHeight="false" outlineLevel="0" collapsed="false">
      <c r="A48" s="1" t="n">
        <v>47</v>
      </c>
      <c r="B48" s="2" t="str">
        <f aca="false">'[5]paper output'!A48</f>
        <v>NWA2727-kfeld-54</v>
      </c>
      <c r="C48" s="3" t="n">
        <f aca="false">'[5]paper output'!H48</f>
        <v>0.00392255040762976</v>
      </c>
      <c r="D48" s="4" t="n">
        <f aca="false">'[5]paper output'!I48</f>
        <v>10.1963137648519</v>
      </c>
      <c r="E48" s="3" t="n">
        <f aca="false">'[5]paper output'!J48</f>
        <v>0.294036473204491</v>
      </c>
      <c r="F48" s="4" t="n">
        <f aca="false">'[5]paper output'!K48</f>
        <v>1.16531208301159</v>
      </c>
      <c r="G48" s="1" t="s">
        <v>6</v>
      </c>
    </row>
    <row r="49" customFormat="false" ht="15.75" hidden="false" customHeight="false" outlineLevel="0" collapsed="false">
      <c r="A49" s="1" t="n">
        <v>48</v>
      </c>
      <c r="B49" s="2" t="str">
        <f aca="false">'[5]paper output'!A49</f>
        <v>* NWA2727-kfeld-36</v>
      </c>
      <c r="C49" s="3" t="n">
        <f aca="false">'[5]paper output'!H49</f>
        <v>0.00571347088711918</v>
      </c>
      <c r="D49" s="4" t="n">
        <f aca="false">'[5]paper output'!I49</f>
        <v>6.88012908851002</v>
      </c>
      <c r="E49" s="3" t="n">
        <f aca="false">'[5]paper output'!J49</f>
        <v>0.309081331039059</v>
      </c>
      <c r="F49" s="4" t="n">
        <f aca="false">'[5]paper output'!K49</f>
        <v>0.910269402739791</v>
      </c>
      <c r="G49" s="1" t="s">
        <v>6</v>
      </c>
    </row>
    <row r="50" customFormat="false" ht="15.75" hidden="false" customHeight="false" outlineLevel="0" collapsed="false">
      <c r="A50" s="1" t="n">
        <v>49</v>
      </c>
      <c r="B50" s="2" t="str">
        <f aca="false">'[5]paper output'!A50</f>
        <v>* NWA2727-kfeld-42</v>
      </c>
      <c r="C50" s="3" t="n">
        <f aca="false">'[5]paper output'!H50</f>
        <v>0.021373584802905</v>
      </c>
      <c r="D50" s="4" t="n">
        <f aca="false">'[5]paper output'!I50</f>
        <v>5.7750234820922</v>
      </c>
      <c r="E50" s="3" t="n">
        <f aca="false">'[5]paper output'!J50</f>
        <v>0.467741217402268</v>
      </c>
      <c r="F50" s="4" t="n">
        <f aca="false">'[5]paper output'!K50</f>
        <v>1.04655443332555</v>
      </c>
      <c r="G50" s="1" t="s">
        <v>6</v>
      </c>
    </row>
    <row r="51" customFormat="false" ht="15.75" hidden="false" customHeight="false" outlineLevel="0" collapsed="false">
      <c r="A51" s="1" t="n">
        <v>50</v>
      </c>
      <c r="B51" s="2" t="str">
        <f aca="false">'[5]paper output'!A51</f>
        <v>* NWA2727-phos-47</v>
      </c>
      <c r="C51" s="3" t="n">
        <f aca="false">'[5]paper output'!H51</f>
        <v>0.00694797543736816</v>
      </c>
      <c r="D51" s="4" t="n">
        <f aca="false">'[5]paper output'!I51</f>
        <v>12.7962995625046</v>
      </c>
      <c r="E51" s="3" t="n">
        <f aca="false">'[5]paper output'!J51</f>
        <v>0.331620594425389</v>
      </c>
      <c r="F51" s="4" t="n">
        <f aca="false">'[5]paper output'!K51</f>
        <v>1.11700198113364</v>
      </c>
      <c r="G51" s="1" t="s">
        <v>6</v>
      </c>
    </row>
    <row r="52" customFormat="false" ht="15.75" hidden="false" customHeight="false" outlineLevel="0" collapsed="false">
      <c r="A52" s="1" t="n">
        <v>51</v>
      </c>
      <c r="B52" s="2" t="str">
        <f aca="false">'[5]paper output'!A52</f>
        <v>* NWA2727-kfeld-48</v>
      </c>
      <c r="C52" s="3" t="n">
        <f aca="false">'[5]paper output'!H52</f>
        <v>0.00139764521434709</v>
      </c>
      <c r="D52" s="4" t="n">
        <f aca="false">'[5]paper output'!I52</f>
        <v>4.72541286495309</v>
      </c>
      <c r="E52" s="3" t="n">
        <f aca="false">'[5]paper output'!J52</f>
        <v>0.258503098474439</v>
      </c>
      <c r="F52" s="4" t="n">
        <f aca="false">'[5]paper output'!K52</f>
        <v>0.659805441099969</v>
      </c>
      <c r="G52" s="1" t="s">
        <v>6</v>
      </c>
    </row>
    <row r="53" customFormat="false" ht="15.75" hidden="false" customHeight="false" outlineLevel="0" collapsed="false">
      <c r="A53" s="1" t="n">
        <v>52</v>
      </c>
      <c r="B53" s="2" t="str">
        <f aca="false">'[5]paper output'!A53</f>
        <v>NWA2727-phos-80</v>
      </c>
      <c r="C53" s="3" t="n">
        <f aca="false">'[5]paper output'!H53</f>
        <v>0.0104302323463896</v>
      </c>
      <c r="D53" s="4" t="n">
        <f aca="false">'[5]paper output'!I53</f>
        <v>8.61345491581102</v>
      </c>
      <c r="E53" s="3" t="n">
        <f aca="false">'[5]paper output'!J53</f>
        <v>0.381685569685445</v>
      </c>
      <c r="F53" s="4" t="n">
        <f aca="false">'[5]paper output'!K53</f>
        <v>1.34706999549921</v>
      </c>
      <c r="G53" s="1" t="s">
        <v>6</v>
      </c>
    </row>
    <row r="54" customFormat="false" ht="15.75" hidden="false" customHeight="false" outlineLevel="0" collapsed="false">
      <c r="A54" s="1" t="n">
        <v>53</v>
      </c>
      <c r="B54" s="2" t="str">
        <f aca="false">'[5]paper output'!A54</f>
        <v>NWA2727-sulf-79</v>
      </c>
      <c r="C54" s="3" t="n">
        <f aca="false">'[5]paper output'!H54</f>
        <v>0.00697767337561094</v>
      </c>
      <c r="D54" s="4" t="n">
        <f aca="false">'[5]paper output'!I54</f>
        <v>4.95369680337806</v>
      </c>
      <c r="E54" s="3" t="n">
        <f aca="false">'[5]paper output'!J54</f>
        <v>0.336236609349475</v>
      </c>
      <c r="F54" s="4" t="n">
        <f aca="false">'[5]paper output'!K54</f>
        <v>1.05955914076291</v>
      </c>
      <c r="G54" s="1" t="s">
        <v>6</v>
      </c>
    </row>
    <row r="55" customFormat="false" ht="15.75" hidden="false" customHeight="false" outlineLevel="0" collapsed="false">
      <c r="A55" s="1" t="n">
        <v>54</v>
      </c>
      <c r="B55" s="2" t="str">
        <f aca="false">'[5]paper output'!A55</f>
        <v>NWA2727-sulf-78</v>
      </c>
      <c r="C55" s="3" t="n">
        <f aca="false">'[5]paper output'!H55</f>
        <v>0.00067575661519388</v>
      </c>
      <c r="D55" s="4" t="n">
        <f aca="false">'[5]paper output'!I55</f>
        <v>6.40974442992371</v>
      </c>
      <c r="E55" s="3" t="n">
        <f aca="false">'[5]paper output'!J55</f>
        <v>0.253179302618221</v>
      </c>
      <c r="F55" s="4" t="n">
        <f aca="false">'[5]paper output'!K55</f>
        <v>0.527133543586662</v>
      </c>
      <c r="G55" s="1" t="s">
        <v>6</v>
      </c>
    </row>
    <row r="56" customFormat="false" ht="15.75" hidden="false" customHeight="false" outlineLevel="0" collapsed="false">
      <c r="A56" s="1" t="n">
        <v>55</v>
      </c>
      <c r="B56" s="2" t="str">
        <f aca="false">'[5]paper output'!A56</f>
        <v>NWA2727-kfeld-76</v>
      </c>
      <c r="C56" s="3" t="n">
        <f aca="false">'[5]paper output'!H56</f>
        <v>0.00131551436858184</v>
      </c>
      <c r="D56" s="4" t="n">
        <f aca="false">'[5]paper output'!I56</f>
        <v>12.2796231065427</v>
      </c>
      <c r="E56" s="3" t="n">
        <f aca="false">'[5]paper output'!J56</f>
        <v>0.264746403930919</v>
      </c>
      <c r="F56" s="4" t="n">
        <f aca="false">'[5]paper output'!K56</f>
        <v>1.05973608637917</v>
      </c>
      <c r="G56" s="1" t="s">
        <v>6</v>
      </c>
    </row>
    <row r="57" customFormat="false" ht="15.75" hidden="false" customHeight="false" outlineLevel="0" collapsed="false">
      <c r="A57" s="1" t="n">
        <v>56</v>
      </c>
      <c r="B57" s="2" t="str">
        <f aca="false">'[5]paper output'!A57</f>
        <v>NWA2727-kfeld-75</v>
      </c>
      <c r="C57" s="3" t="n">
        <f aca="false">'[5]paper output'!H57</f>
        <v>0.00116105321243904</v>
      </c>
      <c r="D57" s="4" t="n">
        <f aca="false">'[5]paper output'!I57</f>
        <v>10.9341900408172</v>
      </c>
      <c r="E57" s="3" t="n">
        <f aca="false">'[5]paper output'!J57</f>
        <v>0.259129609560183</v>
      </c>
      <c r="F57" s="4" t="n">
        <f aca="false">'[5]paper output'!K57</f>
        <v>0.936480631286217</v>
      </c>
      <c r="G57" s="1" t="s">
        <v>6</v>
      </c>
    </row>
    <row r="58" customFormat="false" ht="15.75" hidden="false" customHeight="false" outlineLevel="0" collapsed="false">
      <c r="A58" s="1" t="n">
        <v>57</v>
      </c>
      <c r="B58" s="2" t="str">
        <f aca="false">'[5]paper output'!A58</f>
        <v>NWA2727-phos-74</v>
      </c>
      <c r="C58" s="3" t="n">
        <f aca="false">'[5]paper output'!H58</f>
        <v>0.00761801721597754</v>
      </c>
      <c r="D58" s="4" t="n">
        <f aca="false">'[5]paper output'!I58</f>
        <v>7.57917541553262</v>
      </c>
      <c r="E58" s="3" t="n">
        <f aca="false">'[5]paper output'!J58</f>
        <v>0.346657192031194</v>
      </c>
      <c r="F58" s="4" t="n">
        <f aca="false">'[5]paper output'!K58</f>
        <v>1.16304022835594</v>
      </c>
      <c r="G58" s="1" t="s">
        <v>6</v>
      </c>
    </row>
    <row r="59" customFormat="false" ht="15.75" hidden="false" customHeight="false" outlineLevel="0" collapsed="false">
      <c r="A59" s="1" t="n">
        <v>58</v>
      </c>
      <c r="B59" s="2" t="str">
        <f aca="false">'[5]paper output'!A59</f>
        <v>NWA2727-sulf-73</v>
      </c>
      <c r="C59" s="3" t="n">
        <f aca="false">'[5]paper output'!H59</f>
        <v>0.00321393489852054</v>
      </c>
      <c r="D59" s="4" t="n">
        <f aca="false">'[5]paper output'!I59</f>
        <v>8.78004414120846</v>
      </c>
      <c r="E59" s="3" t="n">
        <f aca="false">'[5]paper output'!J59</f>
        <v>0.282565834731227</v>
      </c>
      <c r="F59" s="4" t="n">
        <f aca="false">'[5]paper output'!K59</f>
        <v>1.02915089893282</v>
      </c>
      <c r="G59" s="1" t="s">
        <v>6</v>
      </c>
    </row>
    <row r="60" customFormat="false" ht="15.75" hidden="false" customHeight="false" outlineLevel="0" collapsed="false">
      <c r="A60" s="1" t="n">
        <v>59</v>
      </c>
      <c r="B60" s="2" t="str">
        <f aca="false">'[5]paper output'!A60</f>
        <v>NWA2727-sulf-72</v>
      </c>
      <c r="C60" s="3" t="n">
        <f aca="false">'[5]paper output'!H60</f>
        <v>0.011174902278615</v>
      </c>
      <c r="D60" s="4" t="n">
        <f aca="false">'[5]paper output'!I60</f>
        <v>7.41606589867289</v>
      </c>
      <c r="E60" s="3" t="n">
        <f aca="false">'[5]paper output'!J60</f>
        <v>0.3826493858038</v>
      </c>
      <c r="F60" s="4" t="n">
        <f aca="false">'[5]paper output'!K60</f>
        <v>1.36702910458199</v>
      </c>
      <c r="G60" s="1" t="s">
        <v>6</v>
      </c>
    </row>
    <row r="61" customFormat="false" ht="15.75" hidden="false" customHeight="false" outlineLevel="0" collapsed="false">
      <c r="A61" s="1" t="n">
        <v>60</v>
      </c>
      <c r="B61" s="2" t="str">
        <f aca="false">'[5]paper output'!A61</f>
        <v>NWA2727-phos-71</v>
      </c>
      <c r="C61" s="3" t="n">
        <f aca="false">'[5]paper output'!H61</f>
        <v>0.0035210719290844</v>
      </c>
      <c r="D61" s="4" t="n">
        <f aca="false">'[5]paper output'!I61</f>
        <v>9.39799225072451</v>
      </c>
      <c r="E61" s="3" t="n">
        <f aca="false">'[5]paper output'!J61</f>
        <v>0.295924849288604</v>
      </c>
      <c r="F61" s="4" t="n">
        <f aca="false">'[5]paper output'!K61</f>
        <v>1.19745420487559</v>
      </c>
      <c r="G61" s="1" t="s">
        <v>6</v>
      </c>
    </row>
    <row r="62" customFormat="false" ht="15.75" hidden="false" customHeight="false" outlineLevel="0" collapsed="false">
      <c r="A62" s="1" t="n">
        <v>61</v>
      </c>
      <c r="B62" s="2" t="str">
        <f aca="false">'[5]paper output'!A62</f>
        <v>NWA2727-kfeld-70</v>
      </c>
      <c r="C62" s="3" t="n">
        <f aca="false">'[5]paper output'!H62</f>
        <v>0.00154549713161741</v>
      </c>
      <c r="D62" s="4" t="n">
        <f aca="false">'[5]paper output'!I62</f>
        <v>10.0538891112641</v>
      </c>
      <c r="E62" s="3" t="n">
        <f aca="false">'[5]paper output'!J62</f>
        <v>0.259577713630241</v>
      </c>
      <c r="F62" s="4" t="n">
        <f aca="false">'[5]paper output'!K62</f>
        <v>0.833477157919899</v>
      </c>
      <c r="G62" s="1" t="s">
        <v>6</v>
      </c>
    </row>
    <row r="63" customFormat="false" ht="15.75" hidden="false" customHeight="false" outlineLevel="0" collapsed="false">
      <c r="A63" s="1" t="n">
        <v>62</v>
      </c>
      <c r="B63" s="2" t="str">
        <f aca="false">'[5]paper output'!A63</f>
        <v>NWA2727-sulf-69</v>
      </c>
      <c r="C63" s="3" t="n">
        <f aca="false">'[5]paper output'!H63</f>
        <v>0.00759045553610534</v>
      </c>
      <c r="D63" s="4" t="n">
        <f aca="false">'[5]paper output'!I63</f>
        <v>10.8798822072672</v>
      </c>
      <c r="E63" s="3" t="n">
        <f aca="false">'[5]paper output'!J63</f>
        <v>0.356066773859746</v>
      </c>
      <c r="F63" s="4" t="n">
        <f aca="false">'[5]paper output'!K63</f>
        <v>1.16187330323673</v>
      </c>
      <c r="G63" s="1" t="s">
        <v>6</v>
      </c>
    </row>
    <row r="64" customFormat="false" ht="15.75" hidden="false" customHeight="false" outlineLevel="0" collapsed="false">
      <c r="A64" s="1" t="n">
        <v>63</v>
      </c>
      <c r="B64" s="2" t="str">
        <f aca="false">'[5]paper output'!A64</f>
        <v>NWA2727-phos-68</v>
      </c>
      <c r="C64" s="3" t="n">
        <f aca="false">'[5]paper output'!H64</f>
        <v>0.00103978919481618</v>
      </c>
      <c r="D64" s="4" t="n">
        <f aca="false">'[5]paper output'!I64</f>
        <v>12.933126642126</v>
      </c>
      <c r="E64" s="3" t="n">
        <f aca="false">'[5]paper output'!J64</f>
        <v>0.257033259199205</v>
      </c>
      <c r="F64" s="4" t="n">
        <f aca="false">'[5]paper output'!K64</f>
        <v>0.971559865769594</v>
      </c>
      <c r="G64" s="1" t="s">
        <v>6</v>
      </c>
    </row>
    <row r="65" customFormat="false" ht="15.75" hidden="false" customHeight="false" outlineLevel="0" collapsed="false">
      <c r="A65" s="1" t="n">
        <v>64</v>
      </c>
      <c r="B65" s="2" t="str">
        <f aca="false">'[5]paper output'!A65</f>
        <v>NWA2727-phos-66</v>
      </c>
      <c r="C65" s="3" t="n">
        <f aca="false">'[5]paper output'!H65</f>
        <v>0.00740067616535941</v>
      </c>
      <c r="D65" s="4" t="n">
        <f aca="false">'[5]paper output'!I65</f>
        <v>10.0865069691791</v>
      </c>
      <c r="E65" s="3" t="n">
        <f aca="false">'[5]paper output'!J65</f>
        <v>0.34952328739442</v>
      </c>
      <c r="F65" s="4" t="n">
        <f aca="false">'[5]paper output'!K65</f>
        <v>1.03289136542728</v>
      </c>
      <c r="G65" s="1" t="s">
        <v>6</v>
      </c>
    </row>
    <row r="66" customFormat="false" ht="15.75" hidden="false" customHeight="false" outlineLevel="0" collapsed="false">
      <c r="A66" s="1" t="n">
        <v>65</v>
      </c>
      <c r="B66" s="2" t="str">
        <f aca="false">'[5]paper output'!A66</f>
        <v>NWA2727-phos-67</v>
      </c>
      <c r="C66" s="3" t="n">
        <f aca="false">'[5]paper output'!H66</f>
        <v>0.00259585275269814</v>
      </c>
      <c r="D66" s="4" t="n">
        <f aca="false">'[5]paper output'!I66</f>
        <v>9.15899181153444</v>
      </c>
      <c r="E66" s="3" t="n">
        <f aca="false">'[5]paper output'!J66</f>
        <v>0.284007735838562</v>
      </c>
      <c r="F66" s="4" t="n">
        <f aca="false">'[5]paper output'!K66</f>
        <v>1.0179825994457</v>
      </c>
      <c r="G66" s="1" t="s">
        <v>6</v>
      </c>
    </row>
    <row r="67" customFormat="false" ht="15.75" hidden="false" customHeight="false" outlineLevel="0" collapsed="false">
      <c r="A67" s="1" t="n">
        <v>66</v>
      </c>
      <c r="B67" s="2" t="str">
        <f aca="false">'[5]paper output'!A67</f>
        <v>NWA2727-phos-65</v>
      </c>
      <c r="C67" s="3" t="n">
        <f aca="false">'[5]paper output'!H67</f>
        <v>0.000734512093706583</v>
      </c>
      <c r="D67" s="4" t="n">
        <f aca="false">'[5]paper output'!I67</f>
        <v>9.10424547663226</v>
      </c>
      <c r="E67" s="3" t="n">
        <f aca="false">'[5]paper output'!J67</f>
        <v>0.252531191612538</v>
      </c>
      <c r="F67" s="4" t="n">
        <f aca="false">'[5]paper output'!K67</f>
        <v>0.700298916730728</v>
      </c>
      <c r="G67" s="1" t="s">
        <v>6</v>
      </c>
    </row>
    <row r="68" customFormat="false" ht="15.75" hidden="false" customHeight="false" outlineLevel="0" collapsed="false">
      <c r="A68" s="1" t="n">
        <v>67</v>
      </c>
      <c r="B68" s="2" t="str">
        <f aca="false">'[5]paper output'!A68</f>
        <v>NWA2727-phos-64</v>
      </c>
      <c r="C68" s="3" t="n">
        <f aca="false">'[5]paper output'!H68</f>
        <v>0.00337621065519614</v>
      </c>
      <c r="D68" s="4" t="n">
        <f aca="false">'[5]paper output'!I68</f>
        <v>7.835045553382</v>
      </c>
      <c r="E68" s="3" t="n">
        <f aca="false">'[5]paper output'!J68</f>
        <v>0.275965505248483</v>
      </c>
      <c r="F68" s="4" t="n">
        <f aca="false">'[5]paper output'!K68</f>
        <v>0.938518818550929</v>
      </c>
      <c r="G68" s="1" t="s">
        <v>6</v>
      </c>
    </row>
    <row r="69" customFormat="false" ht="15.75" hidden="false" customHeight="false" outlineLevel="0" collapsed="false">
      <c r="A69" s="1" t="n">
        <v>68</v>
      </c>
      <c r="B69" s="2" t="str">
        <f aca="false">'[5]paper output'!A69</f>
        <v>NWA2727-phos-63</v>
      </c>
      <c r="C69" s="3" t="n">
        <f aca="false">'[5]paper output'!H69</f>
        <v>0.00128108179116036</v>
      </c>
      <c r="D69" s="4" t="n">
        <f aca="false">'[5]paper output'!I69</f>
        <v>10.2562024108461</v>
      </c>
      <c r="E69" s="3" t="n">
        <f aca="false">'[5]paper output'!J69</f>
        <v>0.258034601769768</v>
      </c>
      <c r="F69" s="4" t="n">
        <f aca="false">'[5]paper output'!K69</f>
        <v>0.815182355534166</v>
      </c>
      <c r="G69" s="1" t="s">
        <v>6</v>
      </c>
    </row>
    <row r="70" customFormat="false" ht="15.75" hidden="false" customHeight="false" outlineLevel="0" collapsed="false">
      <c r="A70" s="1" t="n">
        <v>69</v>
      </c>
      <c r="B70" s="2" t="str">
        <f aca="false">'[5]paper output'!A70</f>
        <v>NWA2727-phos-61</v>
      </c>
      <c r="C70" s="3" t="n">
        <f aca="false">'[5]paper output'!H70</f>
        <v>0.0175414555535911</v>
      </c>
      <c r="D70" s="4" t="n">
        <f aca="false">'[5]paper output'!I70</f>
        <v>6.38814216661049</v>
      </c>
      <c r="E70" s="3" t="n">
        <f aca="false">'[5]paper output'!J70</f>
        <v>0.439834769219398</v>
      </c>
      <c r="F70" s="4" t="n">
        <f aca="false">'[5]paper output'!K70</f>
        <v>1.15373678660873</v>
      </c>
      <c r="G70" s="1" t="s">
        <v>6</v>
      </c>
    </row>
    <row r="71" customFormat="false" ht="15.75" hidden="false" customHeight="false" outlineLevel="0" collapsed="false">
      <c r="A71" s="1" t="n">
        <v>70</v>
      </c>
      <c r="B71" s="2" t="str">
        <f aca="false">'[5]paper output'!A71</f>
        <v>NWA2727-phos-60</v>
      </c>
      <c r="C71" s="3" t="n">
        <f aca="false">'[5]paper output'!H71</f>
        <v>0.00981222180913776</v>
      </c>
      <c r="D71" s="4" t="n">
        <f aca="false">'[5]paper output'!I71</f>
        <v>10.2602575653876</v>
      </c>
      <c r="E71" s="3" t="n">
        <f aca="false">'[5]paper output'!J71</f>
        <v>0.372163810928713</v>
      </c>
      <c r="F71" s="4" t="n">
        <f aca="false">'[5]paper output'!K71</f>
        <v>1.07663158637216</v>
      </c>
      <c r="G71" s="1" t="s">
        <v>6</v>
      </c>
    </row>
    <row r="72" customFormat="false" ht="15.75" hidden="false" customHeight="false" outlineLevel="0" collapsed="false">
      <c r="A72" s="1" t="n">
        <v>71</v>
      </c>
      <c r="B72" s="2" t="str">
        <f aca="false">'[5]paper output'!A72</f>
        <v>NWA2727-phos-59</v>
      </c>
      <c r="C72" s="3" t="n">
        <f aca="false">'[5]paper output'!H72</f>
        <v>0.0102012096767108</v>
      </c>
      <c r="D72" s="4" t="n">
        <f aca="false">'[5]paper output'!I72</f>
        <v>6.36377774966246</v>
      </c>
      <c r="E72" s="3" t="n">
        <f aca="false">'[5]paper output'!J72</f>
        <v>0.3866590821918</v>
      </c>
      <c r="F72" s="4" t="n">
        <f aca="false">'[5]paper output'!K72</f>
        <v>1.05786935524867</v>
      </c>
      <c r="G72" s="1" t="s">
        <v>6</v>
      </c>
    </row>
    <row r="73" customFormat="false" ht="15.75" hidden="false" customHeight="false" outlineLevel="0" collapsed="false">
      <c r="A73" s="1" t="n">
        <v>72</v>
      </c>
      <c r="B73" s="2" t="str">
        <f aca="false">'[5]paper output'!A73</f>
        <v>NWA2727-sulf-58</v>
      </c>
      <c r="C73" s="3" t="n">
        <f aca="false">'[5]paper output'!H73</f>
        <v>0.00360244196331799</v>
      </c>
      <c r="D73" s="4" t="n">
        <f aca="false">'[5]paper output'!I73</f>
        <v>8.61503608182101</v>
      </c>
      <c r="E73" s="3" t="n">
        <f aca="false">'[5]paper output'!J73</f>
        <v>0.297876124196276</v>
      </c>
      <c r="F73" s="4" t="n">
        <f aca="false">'[5]paper output'!K73</f>
        <v>0.999040175755826</v>
      </c>
      <c r="G73" s="1" t="s">
        <v>6</v>
      </c>
    </row>
    <row r="74" customFormat="false" ht="15.75" hidden="false" customHeight="false" outlineLevel="0" collapsed="false">
      <c r="A74" s="1" t="n">
        <v>73</v>
      </c>
      <c r="B74" s="2" t="str">
        <f aca="false">'[5]paper output'!A74</f>
        <v>NWA2727-sulf-57</v>
      </c>
      <c r="C74" s="3" t="n">
        <f aca="false">'[5]paper output'!H74</f>
        <v>0.00382337289920684</v>
      </c>
      <c r="D74" s="4" t="n">
        <f aca="false">'[5]paper output'!I74</f>
        <v>8.62820848605746</v>
      </c>
      <c r="E74" s="3" t="n">
        <f aca="false">'[5]paper output'!J74</f>
        <v>0.292740231813613</v>
      </c>
      <c r="F74" s="4" t="n">
        <f aca="false">'[5]paper output'!K74</f>
        <v>1.00149541824925</v>
      </c>
      <c r="G74" s="1" t="s">
        <v>6</v>
      </c>
    </row>
    <row r="75" customFormat="false" ht="15.75" hidden="false" customHeight="false" outlineLevel="0" collapsed="false">
      <c r="A75" s="1" t="n">
        <v>74</v>
      </c>
      <c r="B75" s="2" t="str">
        <f aca="false">'[5]paper output'!A75</f>
        <v>NWA2727-sulf-56</v>
      </c>
      <c r="C75" s="3" t="n">
        <f aca="false">'[5]paper output'!H75</f>
        <v>0.00198216276255256</v>
      </c>
      <c r="D75" s="4" t="n">
        <f aca="false">'[5]paper output'!I75</f>
        <v>7.3298663156488</v>
      </c>
      <c r="E75" s="3" t="n">
        <f aca="false">'[5]paper output'!J75</f>
        <v>0.26474660514514</v>
      </c>
      <c r="F75" s="4" t="n">
        <f aca="false">'[5]paper output'!K75</f>
        <v>0.783509778352658</v>
      </c>
      <c r="G75" s="1" t="s">
        <v>6</v>
      </c>
    </row>
    <row r="76" customFormat="false" ht="15.75" hidden="false" customHeight="false" outlineLevel="0" collapsed="false">
      <c r="A76" s="1" t="n">
        <v>75</v>
      </c>
      <c r="B76" s="2" t="str">
        <f aca="false">'[5]paper output'!A76</f>
        <v>NWA2727-sulf-55</v>
      </c>
      <c r="C76" s="3" t="n">
        <f aca="false">'[5]paper output'!H76</f>
        <v>0.00461367702233377</v>
      </c>
      <c r="D76" s="4" t="n">
        <f aca="false">'[5]paper output'!I76</f>
        <v>9.84872577469888</v>
      </c>
      <c r="E76" s="3" t="n">
        <f aca="false">'[5]paper output'!J76</f>
        <v>0.300499253387704</v>
      </c>
      <c r="F76" s="4" t="n">
        <f aca="false">'[5]paper output'!K76</f>
        <v>1.22660938068084</v>
      </c>
      <c r="G76" s="1" t="s">
        <v>6</v>
      </c>
    </row>
    <row r="77" customFormat="false" ht="15.75" hidden="false" customHeight="false" outlineLevel="0" collapsed="false">
      <c r="A77" s="1" t="n">
        <v>76</v>
      </c>
      <c r="B77" s="2" t="str">
        <f aca="false">'[5]paper output'!A77</f>
        <v>* NWA2727-phos-77</v>
      </c>
      <c r="C77" s="3" t="n">
        <f aca="false">'[5]paper output'!H77</f>
        <v>0.000575127496749168</v>
      </c>
      <c r="D77" s="4" t="n">
        <f aca="false">'[5]paper output'!I77</f>
        <v>15.0173512122999</v>
      </c>
      <c r="E77" s="3" t="n">
        <f aca="false">'[5]paper output'!J77</f>
        <v>0.245126219993294</v>
      </c>
      <c r="F77" s="4" t="n">
        <f aca="false">'[5]paper output'!K77</f>
        <v>0.832803022697034</v>
      </c>
      <c r="G77" s="1" t="s">
        <v>6</v>
      </c>
    </row>
    <row r="78" s="11" customFormat="true" ht="15.75" hidden="false" customHeight="false" outlineLevel="0" collapsed="false">
      <c r="B78" s="17"/>
      <c r="C78" s="18"/>
      <c r="D78" s="19"/>
      <c r="E78" s="18"/>
      <c r="F78" s="19"/>
    </row>
    <row r="81" s="20" customFormat="true" ht="15.75" hidden="false" customHeight="false" outlineLevel="0" collapsed="false">
      <c r="A81" s="1"/>
      <c r="B81" s="2"/>
      <c r="C81" s="3"/>
      <c r="D81" s="4"/>
      <c r="E81" s="3"/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="20" customFormat="true" ht="15.75" hidden="false" customHeight="false" outlineLevel="0" collapsed="false">
      <c r="A82" s="1"/>
      <c r="B82" s="2"/>
      <c r="C82" s="3"/>
      <c r="D82" s="4"/>
      <c r="E82" s="3"/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="20" customFormat="true" ht="15.75" hidden="false" customHeight="false" outlineLevel="0" collapsed="false">
      <c r="A83" s="1"/>
      <c r="B83" s="2"/>
      <c r="C83" s="3"/>
      <c r="D83" s="4"/>
      <c r="E83" s="3"/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="20" customFormat="true" ht="15.75" hidden="false" customHeight="false" outlineLevel="0" collapsed="false">
      <c r="A84" s="1"/>
      <c r="B84" s="2"/>
      <c r="C84" s="3"/>
      <c r="D84" s="4"/>
      <c r="E84" s="3"/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="20" customFormat="true" ht="15.75" hidden="false" customHeight="false" outlineLevel="0" collapsed="false">
      <c r="A85" s="1"/>
      <c r="B85" s="2"/>
      <c r="C85" s="3"/>
      <c r="D85" s="4"/>
      <c r="E85" s="3"/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="20" customFormat="true" ht="15.75" hidden="false" customHeight="false" outlineLevel="0" collapsed="false">
      <c r="A86" s="1"/>
      <c r="B86" s="2"/>
      <c r="C86" s="3"/>
      <c r="D86" s="4"/>
      <c r="E86" s="3"/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="20" customFormat="true" ht="15.75" hidden="false" customHeight="false" outlineLevel="0" collapsed="false">
      <c r="A87" s="1"/>
      <c r="B87" s="2"/>
      <c r="C87" s="3"/>
      <c r="D87" s="4"/>
      <c r="E87" s="3"/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="20" customFormat="true" ht="15.75" hidden="false" customHeight="false" outlineLevel="0" collapsed="false">
      <c r="A88" s="1"/>
      <c r="B88" s="2"/>
      <c r="C88" s="3"/>
      <c r="D88" s="4"/>
      <c r="E88" s="3"/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="20" customFormat="true" ht="15.75" hidden="false" customHeight="false" outlineLevel="0" collapsed="false">
      <c r="A89" s="1"/>
      <c r="B89" s="2"/>
      <c r="C89" s="3"/>
      <c r="D89" s="4"/>
      <c r="E89" s="3"/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="20" customFormat="true" ht="15.75" hidden="false" customHeight="false" outlineLevel="0" collapsed="false">
      <c r="A90" s="1"/>
      <c r="B90" s="2"/>
      <c r="C90" s="3"/>
      <c r="D90" s="4"/>
      <c r="E90" s="3"/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="20" customFormat="true" ht="15.75" hidden="false" customHeight="false" outlineLevel="0" collapsed="false">
      <c r="A91" s="1"/>
      <c r="B91" s="2"/>
      <c r="C91" s="3"/>
      <c r="D91" s="4"/>
      <c r="E91" s="3"/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="20" customFormat="true" ht="15.75" hidden="false" customHeight="false" outlineLevel="0" collapsed="false">
      <c r="A92" s="1"/>
      <c r="B92" s="2"/>
      <c r="C92" s="3"/>
      <c r="D92" s="4"/>
      <c r="E92" s="3"/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="20" customFormat="true" ht="15.75" hidden="false" customHeight="false" outlineLevel="0" collapsed="false">
      <c r="A93" s="1"/>
      <c r="B93" s="2"/>
      <c r="C93" s="3"/>
      <c r="D93" s="4"/>
      <c r="E93" s="3"/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="20" customFormat="true" ht="15.75" hidden="false" customHeight="false" outlineLevel="0" collapsed="false">
      <c r="A94" s="1"/>
      <c r="B94" s="2"/>
      <c r="C94" s="3"/>
      <c r="D94" s="4"/>
      <c r="E94" s="3"/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="20" customFormat="true" ht="15.75" hidden="false" customHeight="false" outlineLevel="0" collapsed="false">
      <c r="A95" s="1"/>
      <c r="B95" s="2"/>
      <c r="C95" s="3"/>
      <c r="D95" s="4"/>
      <c r="E95" s="3"/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="20" customFormat="true" ht="15.75" hidden="false" customHeight="false" outlineLevel="0" collapsed="false">
      <c r="A96" s="1"/>
      <c r="B96" s="2"/>
      <c r="C96" s="3"/>
      <c r="D96" s="4"/>
      <c r="E96" s="3"/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="20" customFormat="true" ht="15.75" hidden="false" customHeight="false" outlineLevel="0" collapsed="false">
      <c r="A97" s="1"/>
      <c r="B97" s="2"/>
      <c r="C97" s="3"/>
      <c r="D97" s="4"/>
      <c r="E97" s="3"/>
      <c r="F97" s="4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="20" customFormat="true" ht="15.75" hidden="false" customHeight="false" outlineLevel="0" collapsed="false">
      <c r="A98" s="1"/>
      <c r="B98" s="2"/>
      <c r="C98" s="3"/>
      <c r="D98" s="4"/>
      <c r="E98" s="3"/>
      <c r="F98" s="4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="20" customFormat="true" ht="15.75" hidden="false" customHeight="false" outlineLevel="0" collapsed="false">
      <c r="A99" s="1"/>
      <c r="B99" s="2"/>
      <c r="C99" s="3"/>
      <c r="D99" s="4"/>
      <c r="E99" s="3"/>
      <c r="F99" s="4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="20" customFormat="true" ht="15.75" hidden="false" customHeight="false" outlineLevel="0" collapsed="false">
      <c r="A100" s="1"/>
      <c r="B100" s="2"/>
      <c r="C100" s="3"/>
      <c r="D100" s="4"/>
      <c r="E100" s="3"/>
      <c r="F100" s="4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="20" customFormat="true" ht="15.75" hidden="false" customHeight="false" outlineLevel="0" collapsed="false">
      <c r="A101" s="1"/>
      <c r="B101" s="2"/>
      <c r="C101" s="3"/>
      <c r="D101" s="4"/>
      <c r="E101" s="3"/>
      <c r="F101" s="4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="20" customFormat="true" ht="15.75" hidden="false" customHeight="false" outlineLevel="0" collapsed="false">
      <c r="A102" s="1"/>
      <c r="B102" s="2"/>
      <c r="C102" s="3"/>
      <c r="D102" s="4"/>
      <c r="E102" s="3"/>
      <c r="F102" s="4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="20" customFormat="true" ht="15.75" hidden="false" customHeight="false" outlineLevel="0" collapsed="false">
      <c r="A103" s="1"/>
      <c r="B103" s="2"/>
      <c r="C103" s="3"/>
      <c r="D103" s="4"/>
      <c r="E103" s="3"/>
      <c r="F103" s="4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="20" customFormat="true" ht="15.75" hidden="false" customHeight="false" outlineLevel="0" collapsed="false">
      <c r="A104" s="1"/>
      <c r="B104" s="2"/>
      <c r="C104" s="3"/>
      <c r="D104" s="4"/>
      <c r="E104" s="3"/>
      <c r="F104" s="4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="20" customFormat="true" ht="15.75" hidden="false" customHeight="false" outlineLevel="0" collapsed="false">
      <c r="A105" s="1"/>
      <c r="B105" s="2"/>
      <c r="C105" s="3"/>
      <c r="D105" s="4"/>
      <c r="E105" s="3"/>
      <c r="F105" s="4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="20" customFormat="true" ht="15.75" hidden="false" customHeight="false" outlineLevel="0" collapsed="false">
      <c r="A106" s="1"/>
      <c r="B106" s="2"/>
      <c r="C106" s="3"/>
      <c r="D106" s="4"/>
      <c r="E106" s="3"/>
      <c r="F106" s="4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="20" customFormat="true" ht="15.75" hidden="false" customHeight="false" outlineLevel="0" collapsed="false">
      <c r="A107" s="1"/>
      <c r="B107" s="2"/>
      <c r="C107" s="3"/>
      <c r="D107" s="4"/>
      <c r="E107" s="3"/>
      <c r="F107" s="4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="20" customFormat="true" ht="15.75" hidden="false" customHeight="false" outlineLevel="0" collapsed="false">
      <c r="A108" s="1"/>
      <c r="B108" s="2"/>
      <c r="C108" s="3"/>
      <c r="D108" s="4"/>
      <c r="E108" s="3"/>
      <c r="F108" s="4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="20" customFormat="true" ht="15.75" hidden="false" customHeight="false" outlineLevel="0" collapsed="false">
      <c r="A109" s="1"/>
      <c r="B109" s="2"/>
      <c r="C109" s="3"/>
      <c r="D109" s="4"/>
      <c r="E109" s="3"/>
      <c r="F109" s="4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="20" customFormat="true" ht="15.75" hidden="false" customHeight="false" outlineLevel="0" collapsed="false">
      <c r="A110" s="1"/>
      <c r="B110" s="2"/>
      <c r="C110" s="3"/>
      <c r="D110" s="4"/>
      <c r="E110" s="3"/>
      <c r="F110" s="4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="20" customFormat="true" ht="15.75" hidden="false" customHeight="false" outlineLevel="0" collapsed="false">
      <c r="A111" s="1"/>
      <c r="B111" s="2"/>
      <c r="C111" s="3"/>
      <c r="D111" s="4"/>
      <c r="E111" s="3"/>
      <c r="F111" s="4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="20" customFormat="true" ht="15.75" hidden="false" customHeight="false" outlineLevel="0" collapsed="false">
      <c r="A112" s="1"/>
      <c r="B112" s="2"/>
      <c r="C112" s="3"/>
      <c r="D112" s="4"/>
      <c r="E112" s="3"/>
      <c r="F112" s="4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="20" customFormat="true" ht="15.75" hidden="false" customHeight="false" outlineLevel="0" collapsed="false">
      <c r="A113" s="1"/>
      <c r="B113" s="2"/>
      <c r="C113" s="3"/>
      <c r="D113" s="4"/>
      <c r="E113" s="3"/>
      <c r="F113" s="4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="20" customFormat="true" ht="15.75" hidden="false" customHeight="false" outlineLevel="0" collapsed="false">
      <c r="A114" s="1"/>
      <c r="B114" s="2"/>
      <c r="C114" s="3"/>
      <c r="D114" s="4"/>
      <c r="E114" s="3"/>
      <c r="F114" s="4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="20" customFormat="true" ht="15.75" hidden="false" customHeight="false" outlineLevel="0" collapsed="false">
      <c r="A115" s="1"/>
      <c r="B115" s="2"/>
      <c r="C115" s="3"/>
      <c r="D115" s="4"/>
      <c r="E115" s="3"/>
      <c r="F115" s="4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="20" customFormat="true" ht="15.75" hidden="false" customHeight="false" outlineLevel="0" collapsed="false">
      <c r="A116" s="1"/>
      <c r="B116" s="2"/>
      <c r="C116" s="3"/>
      <c r="D116" s="4"/>
      <c r="E116" s="3"/>
      <c r="F116" s="4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="20" customFormat="true" ht="15.75" hidden="false" customHeight="false" outlineLevel="0" collapsed="false">
      <c r="A117" s="1"/>
      <c r="B117" s="2"/>
      <c r="C117" s="3"/>
      <c r="D117" s="4"/>
      <c r="E117" s="3"/>
      <c r="F117" s="4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="20" customFormat="true" ht="15.75" hidden="false" customHeight="false" outlineLevel="0" collapsed="false">
      <c r="A118" s="1"/>
      <c r="B118" s="2"/>
      <c r="C118" s="3"/>
      <c r="D118" s="4"/>
      <c r="E118" s="3"/>
      <c r="F118" s="4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="20" customFormat="true" ht="15.75" hidden="false" customHeight="false" outlineLevel="0" collapsed="false">
      <c r="A119" s="1"/>
      <c r="B119" s="2"/>
      <c r="C119" s="3"/>
      <c r="D119" s="4"/>
      <c r="E119" s="3"/>
      <c r="F119" s="4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="20" customFormat="true" ht="15.75" hidden="false" customHeight="false" outlineLevel="0" collapsed="false">
      <c r="A120" s="1"/>
      <c r="B120" s="2"/>
      <c r="C120" s="3"/>
      <c r="D120" s="4"/>
      <c r="E120" s="3"/>
      <c r="F120" s="4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="20" customFormat="true" ht="15.75" hidden="false" customHeight="false" outlineLevel="0" collapsed="false">
      <c r="A121" s="1"/>
      <c r="B121" s="2"/>
      <c r="C121" s="3"/>
      <c r="D121" s="4"/>
      <c r="E121" s="3"/>
      <c r="F121" s="4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="20" customFormat="true" ht="15.75" hidden="false" customHeight="false" outlineLevel="0" collapsed="false">
      <c r="A122" s="1"/>
      <c r="B122" s="2"/>
      <c r="C122" s="3"/>
      <c r="D122" s="4"/>
      <c r="E122" s="3"/>
      <c r="F122" s="4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="20" customFormat="true" ht="15.75" hidden="false" customHeight="false" outlineLevel="0" collapsed="false">
      <c r="A123" s="1"/>
      <c r="B123" s="2"/>
      <c r="C123" s="3"/>
      <c r="D123" s="4"/>
      <c r="E123" s="3"/>
      <c r="F123" s="4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="20" customFormat="true" ht="15.75" hidden="false" customHeight="false" outlineLevel="0" collapsed="false">
      <c r="A124" s="1"/>
      <c r="B124" s="2"/>
      <c r="C124" s="3"/>
      <c r="D124" s="4"/>
      <c r="E124" s="3"/>
      <c r="F124" s="4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="20" customFormat="true" ht="15.75" hidden="false" customHeight="false" outlineLevel="0" collapsed="false">
      <c r="A125" s="1"/>
      <c r="B125" s="2"/>
      <c r="C125" s="3"/>
      <c r="D125" s="4"/>
      <c r="E125" s="3"/>
      <c r="F125" s="4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="20" customFormat="true" ht="15.75" hidden="false" customHeight="false" outlineLevel="0" collapsed="false">
      <c r="A126" s="1"/>
      <c r="B126" s="2"/>
      <c r="C126" s="3"/>
      <c r="D126" s="4"/>
      <c r="E126" s="3"/>
      <c r="F126" s="4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="20" customFormat="true" ht="15.75" hidden="false" customHeight="false" outlineLevel="0" collapsed="false">
      <c r="A127" s="1"/>
      <c r="B127" s="2"/>
      <c r="C127" s="3"/>
      <c r="D127" s="4"/>
      <c r="E127" s="3"/>
      <c r="F127" s="4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="20" customFormat="true" ht="15.75" hidden="false" customHeight="false" outlineLevel="0" collapsed="false">
      <c r="A128" s="1"/>
      <c r="B128" s="2"/>
      <c r="C128" s="3"/>
      <c r="D128" s="4"/>
      <c r="E128" s="3"/>
      <c r="F128" s="4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="20" customFormat="true" ht="15.75" hidden="false" customHeight="false" outlineLevel="0" collapsed="false">
      <c r="A129" s="1"/>
      <c r="B129" s="2"/>
      <c r="C129" s="3"/>
      <c r="D129" s="4"/>
      <c r="E129" s="3"/>
      <c r="F129" s="4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="20" customFormat="true" ht="15.75" hidden="false" customHeight="false" outlineLevel="0" collapsed="false">
      <c r="A130" s="1"/>
      <c r="B130" s="2"/>
      <c r="C130" s="3"/>
      <c r="D130" s="4"/>
      <c r="E130" s="3"/>
      <c r="F130" s="4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="20" customFormat="true" ht="15.75" hidden="false" customHeight="false" outlineLevel="0" collapsed="false">
      <c r="A131" s="1"/>
      <c r="B131" s="2"/>
      <c r="C131" s="3"/>
      <c r="D131" s="4"/>
      <c r="E131" s="3"/>
      <c r="F131" s="4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="20" customFormat="true" ht="15.75" hidden="false" customHeight="false" outlineLevel="0" collapsed="false">
      <c r="A132" s="1"/>
      <c r="B132" s="2"/>
      <c r="C132" s="3"/>
      <c r="D132" s="4"/>
      <c r="E132" s="3"/>
      <c r="F132" s="4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="20" customFormat="true" ht="15.75" hidden="false" customHeight="false" outlineLevel="0" collapsed="false">
      <c r="A133" s="1"/>
      <c r="B133" s="2"/>
      <c r="C133" s="3"/>
      <c r="D133" s="4"/>
      <c r="E133" s="3"/>
      <c r="F133" s="4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="20" customFormat="true" ht="15.75" hidden="false" customHeight="false" outlineLevel="0" collapsed="false">
      <c r="A134" s="1"/>
      <c r="B134" s="2"/>
      <c r="C134" s="3"/>
      <c r="D134" s="4"/>
      <c r="E134" s="3"/>
      <c r="F134" s="4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="20" customFormat="true" ht="15.75" hidden="false" customHeight="false" outlineLevel="0" collapsed="false">
      <c r="A135" s="1"/>
      <c r="B135" s="2"/>
      <c r="C135" s="3"/>
      <c r="D135" s="4"/>
      <c r="E135" s="3"/>
      <c r="F135" s="4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="20" customFormat="true" ht="15.75" hidden="false" customHeight="false" outlineLevel="0" collapsed="false">
      <c r="A136" s="1"/>
      <c r="B136" s="2"/>
      <c r="C136" s="3"/>
      <c r="D136" s="4"/>
      <c r="E136" s="3"/>
      <c r="F136" s="4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="20" customFormat="true" ht="15.75" hidden="false" customHeight="false" outlineLevel="0" collapsed="false">
      <c r="A137" s="1"/>
      <c r="B137" s="2"/>
      <c r="C137" s="3"/>
      <c r="D137" s="4"/>
      <c r="E137" s="3"/>
      <c r="F137" s="4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="20" customFormat="true" ht="15.75" hidden="false" customHeight="false" outlineLevel="0" collapsed="false">
      <c r="A138" s="1"/>
      <c r="B138" s="2"/>
      <c r="C138" s="3"/>
      <c r="D138" s="4"/>
      <c r="E138" s="3"/>
      <c r="F138" s="4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="20" customFormat="true" ht="15.75" hidden="false" customHeight="false" outlineLevel="0" collapsed="false">
      <c r="A139" s="1"/>
      <c r="B139" s="2"/>
      <c r="C139" s="3"/>
      <c r="D139" s="4"/>
      <c r="E139" s="3"/>
      <c r="F139" s="4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="20" customFormat="true" ht="15.75" hidden="false" customHeight="false" outlineLevel="0" collapsed="false">
      <c r="A140" s="1"/>
      <c r="B140" s="2"/>
      <c r="C140" s="3"/>
      <c r="D140" s="4"/>
      <c r="E140" s="3"/>
      <c r="F140" s="4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="20" customFormat="true" ht="15.75" hidden="false" customHeight="false" outlineLevel="0" collapsed="false">
      <c r="A141" s="1"/>
      <c r="B141" s="2"/>
      <c r="C141" s="3"/>
      <c r="D141" s="4"/>
      <c r="E141" s="3"/>
      <c r="F141" s="4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="20" customFormat="true" ht="15.75" hidden="false" customHeight="false" outlineLevel="0" collapsed="false">
      <c r="A142" s="1"/>
      <c r="B142" s="2"/>
      <c r="C142" s="3"/>
      <c r="D142" s="4"/>
      <c r="E142" s="3"/>
      <c r="F142" s="4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="20" customFormat="true" ht="15.75" hidden="false" customHeight="false" outlineLevel="0" collapsed="false">
      <c r="A143" s="1"/>
      <c r="B143" s="2"/>
      <c r="C143" s="3"/>
      <c r="D143" s="4"/>
      <c r="E143" s="3"/>
      <c r="F143" s="4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="20" customFormat="true" ht="15.75" hidden="false" customHeight="false" outlineLevel="0" collapsed="false">
      <c r="A144" s="1"/>
      <c r="B144" s="2"/>
      <c r="C144" s="3"/>
      <c r="D144" s="4"/>
      <c r="E144" s="3"/>
      <c r="F144" s="4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="20" customFormat="true" ht="15.75" hidden="false" customHeight="false" outlineLevel="0" collapsed="false">
      <c r="A145" s="1"/>
      <c r="B145" s="2"/>
      <c r="C145" s="3"/>
      <c r="D145" s="4"/>
      <c r="E145" s="3"/>
      <c r="F145" s="4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="20" customFormat="true" ht="15.75" hidden="false" customHeight="false" outlineLevel="0" collapsed="false">
      <c r="A146" s="1"/>
      <c r="B146" s="2"/>
      <c r="C146" s="3"/>
      <c r="D146" s="4"/>
      <c r="E146" s="3"/>
      <c r="F146" s="4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="20" customFormat="true" ht="15.75" hidden="false" customHeight="false" outlineLevel="0" collapsed="false">
      <c r="A147" s="1"/>
      <c r="B147" s="2"/>
      <c r="C147" s="3"/>
      <c r="D147" s="4"/>
      <c r="E147" s="3"/>
      <c r="F147" s="4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="20" customFormat="true" ht="15.75" hidden="false" customHeight="false" outlineLevel="0" collapsed="false">
      <c r="A148" s="1"/>
      <c r="B148" s="2"/>
      <c r="C148" s="3"/>
      <c r="D148" s="4"/>
      <c r="E148" s="3"/>
      <c r="F148" s="4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="20" customFormat="true" ht="15.75" hidden="false" customHeight="false" outlineLevel="0" collapsed="false">
      <c r="A149" s="1"/>
      <c r="B149" s="2"/>
      <c r="C149" s="3"/>
      <c r="D149" s="4"/>
      <c r="E149" s="3"/>
      <c r="F149" s="4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="20" customFormat="true" ht="15.75" hidden="false" customHeight="false" outlineLevel="0" collapsed="false">
      <c r="A150" s="1"/>
      <c r="B150" s="2"/>
      <c r="C150" s="3"/>
      <c r="D150" s="4"/>
      <c r="E150" s="3"/>
      <c r="F150" s="4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="20" customFormat="true" ht="15.75" hidden="false" customHeight="false" outlineLevel="0" collapsed="false">
      <c r="A151" s="1"/>
      <c r="B151" s="2"/>
      <c r="C151" s="3"/>
      <c r="D151" s="4"/>
      <c r="E151" s="3"/>
      <c r="F151" s="4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="20" customFormat="true" ht="15.75" hidden="false" customHeight="false" outlineLevel="0" collapsed="false">
      <c r="A152" s="1"/>
      <c r="B152" s="2"/>
      <c r="C152" s="3"/>
      <c r="D152" s="4"/>
      <c r="E152" s="3"/>
      <c r="F152" s="4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="20" customFormat="true" ht="15.75" hidden="false" customHeight="false" outlineLevel="0" collapsed="false">
      <c r="A153" s="1"/>
      <c r="B153" s="2"/>
      <c r="C153" s="3"/>
      <c r="D153" s="4"/>
      <c r="E153" s="3"/>
      <c r="F153" s="4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="20" customFormat="true" ht="15.75" hidden="false" customHeight="false" outlineLevel="0" collapsed="false">
      <c r="A154" s="1"/>
      <c r="B154" s="2"/>
      <c r="C154" s="3"/>
      <c r="D154" s="4"/>
      <c r="E154" s="3"/>
      <c r="F154" s="4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="20" customFormat="true" ht="15.75" hidden="false" customHeight="false" outlineLevel="0" collapsed="false">
      <c r="A155" s="1"/>
      <c r="B155" s="2"/>
      <c r="C155" s="3"/>
      <c r="D155" s="4"/>
      <c r="E155" s="3"/>
      <c r="F155" s="4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="20" customFormat="true" ht="15.75" hidden="false" customHeight="false" outlineLevel="0" collapsed="false">
      <c r="A156" s="1"/>
      <c r="B156" s="2"/>
      <c r="C156" s="3"/>
      <c r="D156" s="4"/>
      <c r="E156" s="3"/>
      <c r="F156" s="4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="20" customFormat="true" ht="15.75" hidden="false" customHeight="false" outlineLevel="0" collapsed="false">
      <c r="A157" s="1"/>
      <c r="B157" s="2"/>
      <c r="C157" s="3"/>
      <c r="D157" s="4"/>
      <c r="E157" s="3"/>
      <c r="F157" s="4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="20" customFormat="true" ht="15.75" hidden="false" customHeight="false" outlineLevel="0" collapsed="false">
      <c r="A158" s="1"/>
      <c r="B158" s="2"/>
      <c r="C158" s="3"/>
      <c r="D158" s="4"/>
      <c r="E158" s="3"/>
      <c r="F158" s="4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="20" customFormat="true" ht="15.75" hidden="false" customHeight="false" outlineLevel="0" collapsed="false">
      <c r="A159" s="1"/>
      <c r="B159" s="2"/>
      <c r="C159" s="3"/>
      <c r="D159" s="4"/>
      <c r="E159" s="3"/>
      <c r="F159" s="4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="20" customFormat="true" ht="15.75" hidden="false" customHeight="false" outlineLevel="0" collapsed="false">
      <c r="A160" s="1"/>
      <c r="B160" s="2"/>
      <c r="C160" s="3"/>
      <c r="D160" s="4"/>
      <c r="E160" s="3"/>
      <c r="F160" s="4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="20" customFormat="true" ht="15.75" hidden="false" customHeight="false" outlineLevel="0" collapsed="false">
      <c r="A161" s="1"/>
      <c r="B161" s="2"/>
      <c r="C161" s="3"/>
      <c r="D161" s="4"/>
      <c r="E161" s="3"/>
      <c r="F161" s="4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="20" customFormat="true" ht="15.75" hidden="false" customHeight="false" outlineLevel="0" collapsed="false">
      <c r="A162" s="1"/>
      <c r="B162" s="2"/>
      <c r="C162" s="3"/>
      <c r="D162" s="4"/>
      <c r="E162" s="3"/>
      <c r="F162" s="4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="20" customFormat="true" ht="15.75" hidden="false" customHeight="false" outlineLevel="0" collapsed="false">
      <c r="A163" s="1"/>
      <c r="B163" s="2"/>
      <c r="C163" s="3"/>
      <c r="D163" s="4"/>
      <c r="E163" s="3"/>
      <c r="F163" s="4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="20" customFormat="true" ht="15.75" hidden="false" customHeight="false" outlineLevel="0" collapsed="false">
      <c r="A164" s="1"/>
      <c r="B164" s="2"/>
      <c r="C164" s="3"/>
      <c r="D164" s="4"/>
      <c r="E164" s="3"/>
      <c r="F164" s="4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="20" customFormat="true" ht="15.75" hidden="false" customHeight="false" outlineLevel="0" collapsed="false">
      <c r="A165" s="1"/>
      <c r="B165" s="2"/>
      <c r="C165" s="3"/>
      <c r="D165" s="4"/>
      <c r="E165" s="3"/>
      <c r="F165" s="4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="20" customFormat="true" ht="15.75" hidden="false" customHeight="false" outlineLevel="0" collapsed="false">
      <c r="A166" s="1"/>
      <c r="B166" s="2"/>
      <c r="C166" s="3"/>
      <c r="D166" s="4"/>
      <c r="E166" s="3"/>
      <c r="F166" s="4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="20" customFormat="true" ht="15.75" hidden="false" customHeight="false" outlineLevel="0" collapsed="false">
      <c r="A167" s="1"/>
      <c r="B167" s="2"/>
      <c r="C167" s="3"/>
      <c r="D167" s="4"/>
      <c r="E167" s="3"/>
      <c r="F167" s="4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="20" customFormat="true" ht="15.75" hidden="false" customHeight="false" outlineLevel="0" collapsed="false">
      <c r="A168" s="1"/>
      <c r="B168" s="2"/>
      <c r="C168" s="3"/>
      <c r="D168" s="4"/>
      <c r="E168" s="3"/>
      <c r="F168" s="4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="20" customFormat="true" ht="15.75" hidden="false" customHeight="false" outlineLevel="0" collapsed="false">
      <c r="A169" s="1"/>
      <c r="B169" s="2"/>
      <c r="C169" s="3"/>
      <c r="D169" s="4"/>
      <c r="E169" s="3"/>
      <c r="F169" s="4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="20" customFormat="true" ht="15.75" hidden="false" customHeight="false" outlineLevel="0" collapsed="false">
      <c r="A170" s="1"/>
      <c r="B170" s="2"/>
      <c r="C170" s="3"/>
      <c r="D170" s="4"/>
      <c r="E170" s="3"/>
      <c r="F170" s="4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="20" customFormat="true" ht="15.75" hidden="false" customHeight="false" outlineLevel="0" collapsed="false">
      <c r="A171" s="1"/>
      <c r="B171" s="2"/>
      <c r="C171" s="3"/>
      <c r="D171" s="4"/>
      <c r="E171" s="3"/>
      <c r="F171" s="4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="20" customFormat="true" ht="15.75" hidden="false" customHeight="false" outlineLevel="0" collapsed="false">
      <c r="A172" s="1"/>
      <c r="B172" s="2"/>
      <c r="C172" s="3"/>
      <c r="D172" s="4"/>
      <c r="E172" s="3"/>
      <c r="F172" s="4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="20" customFormat="true" ht="15.75" hidden="false" customHeight="false" outlineLevel="0" collapsed="false">
      <c r="A173" s="1"/>
      <c r="B173" s="2"/>
      <c r="C173" s="3"/>
      <c r="D173" s="4"/>
      <c r="E173" s="3"/>
      <c r="F173" s="4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="20" customFormat="true" ht="15.75" hidden="false" customHeight="false" outlineLevel="0" collapsed="false">
      <c r="A174" s="1"/>
      <c r="B174" s="2"/>
      <c r="C174" s="3"/>
      <c r="D174" s="4"/>
      <c r="E174" s="3"/>
      <c r="F174" s="4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="20" customFormat="true" ht="15.75" hidden="false" customHeight="false" outlineLevel="0" collapsed="false">
      <c r="A175" s="1"/>
      <c r="B175" s="2"/>
      <c r="C175" s="3"/>
      <c r="D175" s="4"/>
      <c r="E175" s="3"/>
      <c r="F175" s="4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="20" customFormat="true" ht="15.75" hidden="false" customHeight="false" outlineLevel="0" collapsed="false">
      <c r="A176" s="1"/>
      <c r="B176" s="2"/>
      <c r="C176" s="3"/>
      <c r="D176" s="4"/>
      <c r="E176" s="3"/>
      <c r="F176" s="4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85" customFormat="false" ht="15.75" hidden="false" customHeight="false" outlineLevel="0" collapsed="false">
      <c r="B185" s="2" t="n">
        <f aca="false">'[5]paper output'!A185</f>
        <v>0</v>
      </c>
      <c r="C185" s="3" t="n">
        <f aca="false">'[5]paper output'!H185</f>
        <v>0</v>
      </c>
      <c r="D185" s="4" t="n">
        <f aca="false">'[5]paper output'!I185</f>
        <v>0</v>
      </c>
      <c r="E185" s="3" t="n">
        <f aca="false">'[5]paper output'!J185</f>
        <v>0</v>
      </c>
      <c r="F185" s="4" t="n">
        <f aca="false">'[5]paper output'!K185</f>
        <v>0</v>
      </c>
    </row>
    <row r="186" customFormat="false" ht="15.75" hidden="false" customHeight="false" outlineLevel="0" collapsed="false">
      <c r="B186" s="2" t="n">
        <f aca="false">'[5]paper output'!A186</f>
        <v>0</v>
      </c>
      <c r="C186" s="3" t="n">
        <f aca="false">'[5]paper output'!H186</f>
        <v>0</v>
      </c>
      <c r="D186" s="4" t="n">
        <f aca="false">'[5]paper output'!I186</f>
        <v>0</v>
      </c>
      <c r="E186" s="3" t="n">
        <f aca="false">'[5]paper output'!J186</f>
        <v>0</v>
      </c>
      <c r="F186" s="4" t="n">
        <f aca="false">'[5]paper output'!K186</f>
        <v>0</v>
      </c>
    </row>
    <row r="187" customFormat="false" ht="15.75" hidden="false" customHeight="false" outlineLevel="0" collapsed="false">
      <c r="B187" s="2" t="n">
        <f aca="false">'[5]paper output'!A187</f>
        <v>0</v>
      </c>
      <c r="C187" s="3" t="n">
        <f aca="false">'[5]paper output'!H187</f>
        <v>0</v>
      </c>
      <c r="D187" s="4" t="n">
        <f aca="false">'[5]paper output'!I187</f>
        <v>0</v>
      </c>
      <c r="E187" s="3" t="n">
        <f aca="false">'[5]paper output'!J187</f>
        <v>0</v>
      </c>
      <c r="F187" s="4" t="n">
        <f aca="false">'[5]paper output'!K187</f>
        <v>0</v>
      </c>
    </row>
    <row r="188" customFormat="false" ht="15.75" hidden="false" customHeight="false" outlineLevel="0" collapsed="false">
      <c r="B188" s="2" t="n">
        <f aca="false">'[5]paper output'!A188</f>
        <v>0</v>
      </c>
      <c r="C188" s="3" t="n">
        <f aca="false">'[5]paper output'!H188</f>
        <v>0</v>
      </c>
      <c r="D188" s="4" t="n">
        <f aca="false">'[5]paper output'!I188</f>
        <v>0</v>
      </c>
      <c r="E188" s="3" t="n">
        <f aca="false">'[5]paper output'!J188</f>
        <v>0</v>
      </c>
      <c r="F188" s="4" t="n">
        <f aca="false">'[5]paper output'!K188</f>
        <v>0</v>
      </c>
    </row>
    <row r="189" customFormat="false" ht="15.75" hidden="false" customHeight="false" outlineLevel="0" collapsed="false">
      <c r="B189" s="2" t="n">
        <f aca="false">'[5]paper output'!A189</f>
        <v>0</v>
      </c>
      <c r="C189" s="3" t="n">
        <f aca="false">'[5]paper output'!H189</f>
        <v>0</v>
      </c>
      <c r="D189" s="4" t="n">
        <f aca="false">'[5]paper output'!I189</f>
        <v>0</v>
      </c>
      <c r="E189" s="3" t="n">
        <f aca="false">'[5]paper output'!J189</f>
        <v>0</v>
      </c>
      <c r="F189" s="4" t="n">
        <f aca="false">'[5]paper output'!K189</f>
        <v>0</v>
      </c>
    </row>
    <row r="190" customFormat="false" ht="15.75" hidden="false" customHeight="false" outlineLevel="0" collapsed="false">
      <c r="B190" s="2" t="n">
        <f aca="false">'[5]paper output'!A190</f>
        <v>0</v>
      </c>
      <c r="C190" s="3" t="n">
        <f aca="false">'[5]paper output'!H190</f>
        <v>0</v>
      </c>
      <c r="D190" s="4" t="n">
        <f aca="false">'[5]paper output'!I190</f>
        <v>0</v>
      </c>
      <c r="E190" s="3" t="n">
        <f aca="false">'[5]paper output'!J190</f>
        <v>0</v>
      </c>
      <c r="F190" s="4" t="n">
        <f aca="false">'[5]paper output'!K190</f>
        <v>0</v>
      </c>
    </row>
    <row r="191" customFormat="false" ht="15.75" hidden="false" customHeight="false" outlineLevel="0" collapsed="false">
      <c r="B191" s="2" t="n">
        <f aca="false">'[5]paper output'!A191</f>
        <v>0</v>
      </c>
      <c r="C191" s="3" t="n">
        <f aca="false">'[5]paper output'!H191</f>
        <v>0</v>
      </c>
      <c r="D191" s="4" t="n">
        <f aca="false">'[5]paper output'!I191</f>
        <v>0</v>
      </c>
      <c r="E191" s="3" t="n">
        <f aca="false">'[5]paper output'!J191</f>
        <v>0</v>
      </c>
      <c r="F191" s="4" t="n">
        <f aca="false">'[5]paper output'!K191</f>
        <v>0</v>
      </c>
    </row>
    <row r="192" customFormat="false" ht="15.75" hidden="false" customHeight="false" outlineLevel="0" collapsed="false">
      <c r="B192" s="2" t="n">
        <f aca="false">'[5]paper output'!A192</f>
        <v>0</v>
      </c>
      <c r="C192" s="3" t="n">
        <f aca="false">'[5]paper output'!H192</f>
        <v>0</v>
      </c>
      <c r="D192" s="4" t="n">
        <f aca="false">'[5]paper output'!I192</f>
        <v>0</v>
      </c>
      <c r="E192" s="3" t="n">
        <f aca="false">'[5]paper output'!J192</f>
        <v>0</v>
      </c>
      <c r="F192" s="4" t="n">
        <f aca="false">'[5]paper output'!K192</f>
        <v>0</v>
      </c>
    </row>
    <row r="193" customFormat="false" ht="15.75" hidden="false" customHeight="false" outlineLevel="0" collapsed="false">
      <c r="B193" s="2" t="n">
        <f aca="false">'[5]paper output'!A193</f>
        <v>0</v>
      </c>
      <c r="C193" s="3" t="n">
        <f aca="false">'[5]paper output'!H193</f>
        <v>0</v>
      </c>
      <c r="D193" s="4" t="n">
        <f aca="false">'[5]paper output'!I193</f>
        <v>0</v>
      </c>
      <c r="E193" s="3" t="n">
        <f aca="false">'[5]paper output'!J193</f>
        <v>0</v>
      </c>
      <c r="F193" s="4" t="n">
        <f aca="false">'[5]paper output'!K193</f>
        <v>0</v>
      </c>
    </row>
    <row r="194" customFormat="false" ht="15.75" hidden="false" customHeight="false" outlineLevel="0" collapsed="false">
      <c r="B194" s="2" t="n">
        <f aca="false">'[5]paper output'!A194</f>
        <v>0</v>
      </c>
      <c r="C194" s="3" t="n">
        <f aca="false">'[5]paper output'!H194</f>
        <v>0</v>
      </c>
      <c r="D194" s="4" t="n">
        <f aca="false">'[5]paper output'!I194</f>
        <v>0</v>
      </c>
      <c r="E194" s="3" t="n">
        <f aca="false">'[5]paper output'!J194</f>
        <v>0</v>
      </c>
      <c r="F194" s="4" t="n">
        <f aca="false">'[5]paper output'!K194</f>
        <v>0</v>
      </c>
    </row>
    <row r="195" customFormat="false" ht="15.75" hidden="false" customHeight="false" outlineLevel="0" collapsed="false">
      <c r="B195" s="2" t="n">
        <f aca="false">'[5]paper output'!A195</f>
        <v>0</v>
      </c>
      <c r="C195" s="3" t="n">
        <f aca="false">'[5]paper output'!H195</f>
        <v>0</v>
      </c>
      <c r="D195" s="4" t="n">
        <f aca="false">'[5]paper output'!I195</f>
        <v>0</v>
      </c>
      <c r="E195" s="3" t="n">
        <f aca="false">'[5]paper output'!J195</f>
        <v>0</v>
      </c>
      <c r="F195" s="4" t="n">
        <f aca="false">'[5]paper output'!K195</f>
        <v>0</v>
      </c>
    </row>
    <row r="196" customFormat="false" ht="15.75" hidden="false" customHeight="false" outlineLevel="0" collapsed="false">
      <c r="B196" s="2" t="n">
        <f aca="false">'[5]paper output'!A196</f>
        <v>0</v>
      </c>
      <c r="C196" s="3" t="n">
        <f aca="false">'[5]paper output'!H196</f>
        <v>0</v>
      </c>
      <c r="D196" s="4" t="n">
        <f aca="false">'[5]paper output'!I196</f>
        <v>0</v>
      </c>
      <c r="E196" s="3" t="n">
        <f aca="false">'[5]paper output'!J196</f>
        <v>0</v>
      </c>
      <c r="F196" s="4" t="n">
        <f aca="false">'[5]paper output'!K196</f>
        <v>0</v>
      </c>
    </row>
    <row r="197" customFormat="false" ht="15.75" hidden="false" customHeight="false" outlineLevel="0" collapsed="false">
      <c r="B197" s="2" t="n">
        <f aca="false">'[5]paper output'!A197</f>
        <v>0</v>
      </c>
      <c r="C197" s="3" t="n">
        <f aca="false">'[5]paper output'!H197</f>
        <v>0</v>
      </c>
      <c r="D197" s="4" t="n">
        <f aca="false">'[5]paper output'!I197</f>
        <v>0</v>
      </c>
      <c r="E197" s="3" t="n">
        <f aca="false">'[5]paper output'!J197</f>
        <v>0</v>
      </c>
      <c r="F197" s="4" t="n">
        <f aca="false">'[5]paper output'!K197</f>
        <v>0</v>
      </c>
    </row>
    <row r="198" customFormat="false" ht="15.75" hidden="false" customHeight="false" outlineLevel="0" collapsed="false">
      <c r="B198" s="2" t="n">
        <f aca="false">'[5]paper output'!A198</f>
        <v>0</v>
      </c>
      <c r="C198" s="3" t="n">
        <f aca="false">'[5]paper output'!H198</f>
        <v>0</v>
      </c>
      <c r="D198" s="4" t="n">
        <f aca="false">'[5]paper output'!I198</f>
        <v>0</v>
      </c>
      <c r="E198" s="3" t="n">
        <f aca="false">'[5]paper output'!J198</f>
        <v>0</v>
      </c>
      <c r="F198" s="4" t="n">
        <f aca="false">'[5]paper output'!K198</f>
        <v>0</v>
      </c>
    </row>
    <row r="199" customFormat="false" ht="15.75" hidden="false" customHeight="false" outlineLevel="0" collapsed="false">
      <c r="B199" s="2" t="n">
        <f aca="false">'[5]paper output'!A199</f>
        <v>0</v>
      </c>
      <c r="C199" s="3" t="n">
        <f aca="false">'[5]paper output'!H199</f>
        <v>0</v>
      </c>
      <c r="D199" s="4" t="n">
        <f aca="false">'[5]paper output'!I199</f>
        <v>0</v>
      </c>
      <c r="E199" s="3" t="n">
        <f aca="false">'[5]paper output'!J199</f>
        <v>0</v>
      </c>
      <c r="F199" s="4" t="n">
        <f aca="false">'[5]paper output'!K199</f>
        <v>0</v>
      </c>
    </row>
    <row r="200" customFormat="false" ht="15.75" hidden="false" customHeight="false" outlineLevel="0" collapsed="false">
      <c r="B200" s="2" t="n">
        <f aca="false">'[5]paper output'!A200</f>
        <v>0</v>
      </c>
      <c r="C200" s="3" t="n">
        <f aca="false">'[5]paper output'!H200</f>
        <v>0</v>
      </c>
      <c r="D200" s="4" t="n">
        <f aca="false">'[5]paper output'!I200</f>
        <v>0</v>
      </c>
      <c r="E200" s="3" t="n">
        <f aca="false">'[5]paper output'!J200</f>
        <v>0</v>
      </c>
      <c r="F200" s="4" t="n">
        <f aca="false">'[5]paper output'!K200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50" zoomScalePageLayoutView="100" workbookViewId="0">
      <selection pane="topLeft" activeCell="G51" activeCellId="0" sqref="G51"/>
    </sheetView>
  </sheetViews>
  <sheetFormatPr defaultColWidth="42.13671875" defaultRowHeight="15.75" zeroHeight="false" outlineLevelRow="0" outlineLevelCol="0"/>
  <cols>
    <col collapsed="false" customWidth="true" hidden="false" outlineLevel="0" max="1" min="1" style="48" width="5.99"/>
    <col collapsed="false" customWidth="true" hidden="false" outlineLevel="0" max="2" min="2" style="21" width="48.99"/>
    <col collapsed="false" customWidth="true" hidden="false" outlineLevel="0" max="3" min="3" style="49" width="21.84"/>
    <col collapsed="false" customWidth="true" hidden="false" outlineLevel="0" max="4" min="4" style="50" width="14.14"/>
    <col collapsed="false" customWidth="true" hidden="false" outlineLevel="0" max="5" min="5" style="49" width="21.7"/>
    <col collapsed="false" customWidth="true" hidden="false" outlineLevel="0" max="6" min="6" style="50" width="11.7"/>
    <col collapsed="false" customWidth="true" hidden="false" outlineLevel="0" max="7" min="7" style="48" width="50.42"/>
    <col collapsed="false" customWidth="false" hidden="false" outlineLevel="0" max="257" min="8" style="1" width="42.14"/>
  </cols>
  <sheetData>
    <row r="1" customFormat="false" ht="16.5" hidden="false" customHeight="false" outlineLevel="0" collapsed="false">
      <c r="A1" s="51"/>
      <c r="B1" s="52" t="s">
        <v>0</v>
      </c>
      <c r="C1" s="53" t="s">
        <v>1</v>
      </c>
      <c r="D1" s="54" t="s">
        <v>2</v>
      </c>
      <c r="E1" s="53" t="s">
        <v>3</v>
      </c>
      <c r="F1" s="54" t="s">
        <v>2</v>
      </c>
      <c r="G1" s="23" t="s">
        <v>4</v>
      </c>
    </row>
    <row r="2" s="55" customFormat="true" ht="15.75" hidden="false" customHeight="false" outlineLevel="0" collapsed="false">
      <c r="A2" s="48" t="n">
        <v>1</v>
      </c>
      <c r="B2" s="27" t="str">
        <f aca="false">'[6]paper output'!A2</f>
        <v>NWA2977-kfeld-48</v>
      </c>
      <c r="C2" s="49" t="n">
        <f aca="false">'[6]paper output'!H2</f>
        <v>0.00187779161956385</v>
      </c>
      <c r="D2" s="50" t="n">
        <f aca="false">'[6]paper output'!I2</f>
        <v>8.57448207704433</v>
      </c>
      <c r="E2" s="49" t="n">
        <f aca="false">'[6]paper output'!J2</f>
        <v>0.257238366041518</v>
      </c>
      <c r="F2" s="50" t="n">
        <f aca="false">'[6]paper output'!K2</f>
        <v>1.04691034794457</v>
      </c>
      <c r="G2" s="1" t="s">
        <v>6</v>
      </c>
    </row>
    <row r="3" s="55" customFormat="true" ht="15.75" hidden="false" customHeight="false" outlineLevel="0" collapsed="false">
      <c r="A3" s="48" t="n">
        <v>2</v>
      </c>
      <c r="B3" s="27" t="str">
        <f aca="false">'[6]paper output'!A3</f>
        <v>NWA2977-phos-47</v>
      </c>
      <c r="C3" s="49" t="n">
        <f aca="false">'[6]paper output'!H3</f>
        <v>0.00662638380260783</v>
      </c>
      <c r="D3" s="50" t="n">
        <f aca="false">'[6]paper output'!I3</f>
        <v>8.38380763596667</v>
      </c>
      <c r="E3" s="49" t="n">
        <f aca="false">'[6]paper output'!J3</f>
        <v>0.306193496160919</v>
      </c>
      <c r="F3" s="50" t="n">
        <f aca="false">'[6]paper output'!K3</f>
        <v>1.32814768630353</v>
      </c>
      <c r="G3" s="1" t="s">
        <v>6</v>
      </c>
    </row>
    <row r="4" s="55" customFormat="true" ht="15.75" hidden="false" customHeight="false" outlineLevel="0" collapsed="false">
      <c r="A4" s="48" t="n">
        <v>3</v>
      </c>
      <c r="B4" s="27" t="str">
        <f aca="false">'[6]paper output'!A4</f>
        <v>NWA2977-phos-46</v>
      </c>
      <c r="C4" s="49" t="n">
        <f aca="false">'[6]paper output'!H4</f>
        <v>0.00797021256901594</v>
      </c>
      <c r="D4" s="50" t="n">
        <f aca="false">'[6]paper output'!I4</f>
        <v>9.51986516549174</v>
      </c>
      <c r="E4" s="49" t="n">
        <f aca="false">'[6]paper output'!J4</f>
        <v>0.327429888659136</v>
      </c>
      <c r="F4" s="50" t="n">
        <f aca="false">'[6]paper output'!K4</f>
        <v>1.50972953757732</v>
      </c>
      <c r="G4" s="1" t="s">
        <v>6</v>
      </c>
    </row>
    <row r="5" s="55" customFormat="true" ht="15.75" hidden="false" customHeight="false" outlineLevel="0" collapsed="false">
      <c r="A5" s="48" t="n">
        <v>4</v>
      </c>
      <c r="B5" s="27" t="str">
        <f aca="false">'[6]paper output'!A5</f>
        <v>NWA2977-phos-45</v>
      </c>
      <c r="C5" s="49" t="n">
        <f aca="false">'[6]paper output'!H5</f>
        <v>0.0221032491513351</v>
      </c>
      <c r="D5" s="50" t="n">
        <f aca="false">'[6]paper output'!I5</f>
        <v>11.4606042492009</v>
      </c>
      <c r="E5" s="49" t="n">
        <f aca="false">'[6]paper output'!J5</f>
        <v>0.53473765866344</v>
      </c>
      <c r="F5" s="50" t="n">
        <f aca="false">'[6]paper output'!K5</f>
        <v>1.43353140064437</v>
      </c>
      <c r="G5" s="1" t="s">
        <v>6</v>
      </c>
    </row>
    <row r="6" s="55" customFormat="true" ht="15.75" hidden="false" customHeight="false" outlineLevel="0" collapsed="false">
      <c r="A6" s="48" t="n">
        <v>5</v>
      </c>
      <c r="B6" s="27" t="str">
        <f aca="false">'[6]paper output'!A6</f>
        <v>NWA2977-phos-44</v>
      </c>
      <c r="C6" s="49" t="n">
        <f aca="false">'[6]paper output'!H6</f>
        <v>0.000871287290705637</v>
      </c>
      <c r="D6" s="50" t="n">
        <f aca="false">'[6]paper output'!I6</f>
        <v>14.1260384800337</v>
      </c>
      <c r="E6" s="49" t="n">
        <f aca="false">'[6]paper output'!J6</f>
        <v>0.250479809409435</v>
      </c>
      <c r="F6" s="50" t="n">
        <f aca="false">'[6]paper output'!K6</f>
        <v>1.01489683053669</v>
      </c>
      <c r="G6" s="1" t="s">
        <v>6</v>
      </c>
    </row>
    <row r="7" s="55" customFormat="true" ht="15.75" hidden="false" customHeight="false" outlineLevel="0" collapsed="false">
      <c r="A7" s="48" t="n">
        <v>6</v>
      </c>
      <c r="B7" s="27" t="str">
        <f aca="false">'[6]paper output'!A7</f>
        <v>NWA2977-phos-43</v>
      </c>
      <c r="C7" s="49" t="n">
        <f aca="false">'[6]paper output'!H7</f>
        <v>0.0157383831745569</v>
      </c>
      <c r="D7" s="50" t="n">
        <f aca="false">'[6]paper output'!I7</f>
        <v>10.1166112029006</v>
      </c>
      <c r="E7" s="49" t="n">
        <f aca="false">'[6]paper output'!J7</f>
        <v>0.429662447807465</v>
      </c>
      <c r="F7" s="50" t="n">
        <f aca="false">'[6]paper output'!K7</f>
        <v>1.61916128802335</v>
      </c>
      <c r="G7" s="1" t="s">
        <v>6</v>
      </c>
    </row>
    <row r="8" customFormat="false" ht="15.75" hidden="false" customHeight="false" outlineLevel="0" collapsed="false">
      <c r="A8" s="48" t="n">
        <v>7</v>
      </c>
      <c r="B8" s="27" t="str">
        <f aca="false">'[6]paper output'!A8</f>
        <v>NWA2977-kfeld-42</v>
      </c>
      <c r="C8" s="49" t="n">
        <f aca="false">'[6]paper output'!H8</f>
        <v>0.00330784401270163</v>
      </c>
      <c r="D8" s="50" t="n">
        <f aca="false">'[6]paper output'!I8</f>
        <v>22.6702760802465</v>
      </c>
      <c r="E8" s="49" t="n">
        <f aca="false">'[6]paper output'!J8</f>
        <v>0.923855486421002</v>
      </c>
      <c r="F8" s="50" t="n">
        <f aca="false">'[6]paper output'!K8</f>
        <v>1.37269744540937</v>
      </c>
    </row>
    <row r="9" s="56" customFormat="true" ht="15.75" hidden="false" customHeight="false" outlineLevel="0" collapsed="false">
      <c r="A9" s="48" t="n">
        <v>8</v>
      </c>
      <c r="B9" s="27" t="str">
        <f aca="false">'[6]paper output'!A9</f>
        <v>NWA2977-kfeld-41</v>
      </c>
      <c r="C9" s="49" t="n">
        <f aca="false">'[6]paper output'!H9</f>
        <v>0.00157580543448205</v>
      </c>
      <c r="D9" s="50" t="n">
        <f aca="false">'[6]paper output'!I9</f>
        <v>15.5846194308904</v>
      </c>
      <c r="E9" s="49" t="n">
        <f aca="false">'[6]paper output'!J9</f>
        <v>0.321390645368874</v>
      </c>
      <c r="F9" s="50" t="n">
        <f aca="false">'[6]paper output'!K9</f>
        <v>1.32593788566185</v>
      </c>
      <c r="G9" s="48" t="s">
        <v>6</v>
      </c>
    </row>
    <row r="10" s="56" customFormat="true" ht="15.75" hidden="false" customHeight="false" outlineLevel="0" collapsed="false">
      <c r="A10" s="48" t="n">
        <v>9</v>
      </c>
      <c r="B10" s="27" t="str">
        <f aca="false">'[6]paper output'!A10</f>
        <v>NWA2977-kfeld-40</v>
      </c>
      <c r="C10" s="49" t="n">
        <f aca="false">'[6]paper output'!H10</f>
        <v>0.00437705744503637</v>
      </c>
      <c r="D10" s="50" t="n">
        <f aca="false">'[6]paper output'!I10</f>
        <v>11.929521968619</v>
      </c>
      <c r="E10" s="49" t="n">
        <f aca="false">'[6]paper output'!J10</f>
        <v>0.647189341586379</v>
      </c>
      <c r="F10" s="50" t="n">
        <f aca="false">'[6]paper output'!K10</f>
        <v>1.5222750331768</v>
      </c>
      <c r="G10" s="48" t="s">
        <v>6</v>
      </c>
    </row>
    <row r="11" s="55" customFormat="true" ht="15.75" hidden="false" customHeight="false" outlineLevel="0" collapsed="false">
      <c r="A11" s="48" t="n">
        <v>10</v>
      </c>
      <c r="B11" s="27" t="str">
        <f aca="false">'[6]paper output'!A11</f>
        <v>NWA2977-kfeld-39</v>
      </c>
      <c r="C11" s="49" t="n">
        <f aca="false">'[6]paper output'!H11</f>
        <v>0.00791815935620688</v>
      </c>
      <c r="D11" s="50" t="n">
        <f aca="false">'[6]paper output'!I11</f>
        <v>7.81681113447356</v>
      </c>
      <c r="E11" s="49" t="n">
        <f aca="false">'[6]paper output'!J11</f>
        <v>0.36519123144344</v>
      </c>
      <c r="F11" s="50" t="n">
        <f aca="false">'[6]paper output'!K11</f>
        <v>1.24896848504413</v>
      </c>
      <c r="G11" s="48" t="s">
        <v>6</v>
      </c>
    </row>
    <row r="12" s="55" customFormat="true" ht="15.75" hidden="false" customHeight="false" outlineLevel="0" collapsed="false">
      <c r="A12" s="48" t="n">
        <v>11</v>
      </c>
      <c r="B12" s="27" t="str">
        <f aca="false">'[6]paper output'!A12</f>
        <v>NWA2977-phos-38</v>
      </c>
      <c r="C12" s="49" t="n">
        <f aca="false">'[6]paper output'!H12</f>
        <v>0.00558341831939461</v>
      </c>
      <c r="D12" s="50" t="n">
        <f aca="false">'[6]paper output'!I12</f>
        <v>10.6106526206493</v>
      </c>
      <c r="E12" s="49" t="n">
        <f aca="false">'[6]paper output'!J12</f>
        <v>0.319657754136305</v>
      </c>
      <c r="F12" s="50" t="n">
        <f aca="false">'[6]paper output'!K12</f>
        <v>1.34545578769182</v>
      </c>
      <c r="G12" s="48" t="s">
        <v>6</v>
      </c>
    </row>
    <row r="13" customFormat="false" ht="15.75" hidden="false" customHeight="false" outlineLevel="0" collapsed="false">
      <c r="A13" s="48" t="n">
        <v>12</v>
      </c>
      <c r="B13" s="27" t="str">
        <f aca="false">'[6]paper output'!A13</f>
        <v>NWA2977-kfeld-37</v>
      </c>
      <c r="C13" s="49" t="n">
        <f aca="false">'[6]paper output'!H13</f>
        <v>0.00187827524330279</v>
      </c>
      <c r="D13" s="50" t="n">
        <f aca="false">'[6]paper output'!I13</f>
        <v>25.443749080379</v>
      </c>
      <c r="E13" s="49" t="n">
        <f aca="false">'[6]paper output'!J13</f>
        <v>0.950474392739006</v>
      </c>
      <c r="F13" s="50" t="n">
        <f aca="false">'[6]paper output'!K13</f>
        <v>1.25135098059394</v>
      </c>
    </row>
    <row r="14" customFormat="false" ht="15.75" hidden="false" customHeight="false" outlineLevel="0" collapsed="false">
      <c r="A14" s="48" t="n">
        <v>13</v>
      </c>
      <c r="B14" s="27" t="str">
        <f aca="false">'[6]paper output'!A14</f>
        <v>NWA2977-kfeld-36</v>
      </c>
      <c r="C14" s="49" t="n">
        <f aca="false">'[6]paper output'!H14</f>
        <v>0.00397148157140199</v>
      </c>
      <c r="D14" s="50" t="n">
        <f aca="false">'[6]paper output'!I14</f>
        <v>21.7488724634537</v>
      </c>
      <c r="E14" s="49" t="n">
        <f aca="false">'[6]paper output'!J14</f>
        <v>1.08590940064592</v>
      </c>
      <c r="F14" s="50" t="n">
        <f aca="false">'[6]paper output'!K14</f>
        <v>1.39778083998652</v>
      </c>
      <c r="G14" s="14" t="s">
        <v>5</v>
      </c>
    </row>
    <row r="15" s="56" customFormat="true" ht="15.75" hidden="false" customHeight="false" outlineLevel="0" collapsed="false">
      <c r="A15" s="48" t="n">
        <v>14</v>
      </c>
      <c r="B15" s="27" t="str">
        <f aca="false">'[6]paper output'!A15</f>
        <v>NWA2977-kfeld-35</v>
      </c>
      <c r="C15" s="49" t="n">
        <f aca="false">'[6]paper output'!H15</f>
        <v>0.00406608466359577</v>
      </c>
      <c r="D15" s="50" t="n">
        <f aca="false">'[6]paper output'!I15</f>
        <v>11.9511171628362</v>
      </c>
      <c r="E15" s="49" t="n">
        <f aca="false">'[6]paper output'!J15</f>
        <v>1.10237477590063</v>
      </c>
      <c r="F15" s="50" t="n">
        <f aca="false">'[6]paper output'!K15</f>
        <v>1.08017326232111</v>
      </c>
      <c r="G15" s="48" t="s">
        <v>6</v>
      </c>
    </row>
    <row r="16" s="55" customFormat="true" ht="15.75" hidden="false" customHeight="false" outlineLevel="0" collapsed="false">
      <c r="A16" s="48" t="n">
        <v>15</v>
      </c>
      <c r="B16" s="27" t="str">
        <f aca="false">'[6]paper output'!A16</f>
        <v>NWA2977-kfeld-34</v>
      </c>
      <c r="C16" s="49" t="n">
        <f aca="false">'[6]paper output'!H16</f>
        <v>0.0252544097422716</v>
      </c>
      <c r="D16" s="50" t="n">
        <f aca="false">'[6]paper output'!I16</f>
        <v>13.0422566454527</v>
      </c>
      <c r="E16" s="49" t="n">
        <f aca="false">'[6]paper output'!J16</f>
        <v>0.969006540168131</v>
      </c>
      <c r="F16" s="50" t="n">
        <f aca="false">'[6]paper output'!K16</f>
        <v>1.66450992085761</v>
      </c>
      <c r="G16" s="48" t="s">
        <v>6</v>
      </c>
    </row>
    <row r="17" s="55" customFormat="true" ht="15.75" hidden="false" customHeight="false" outlineLevel="0" collapsed="false">
      <c r="A17" s="48" t="n">
        <v>16</v>
      </c>
      <c r="B17" s="27" t="str">
        <f aca="false">'[6]paper output'!A17</f>
        <v>NWA2977-phos-33</v>
      </c>
      <c r="C17" s="49" t="n">
        <f aca="false">'[6]paper output'!H17</f>
        <v>0.00241247065688613</v>
      </c>
      <c r="D17" s="50" t="n">
        <f aca="false">'[6]paper output'!I17</f>
        <v>8.8869544505702</v>
      </c>
      <c r="E17" s="49" t="n">
        <f aca="false">'[6]paper output'!J17</f>
        <v>0.258625641856363</v>
      </c>
      <c r="F17" s="50" t="n">
        <f aca="false">'[6]paper output'!K17</f>
        <v>1.00714893468316</v>
      </c>
      <c r="G17" s="48" t="s">
        <v>6</v>
      </c>
    </row>
    <row r="18" s="55" customFormat="true" ht="15.75" hidden="false" customHeight="false" outlineLevel="0" collapsed="false">
      <c r="A18" s="48" t="n">
        <v>17</v>
      </c>
      <c r="B18" s="27" t="str">
        <f aca="false">'[6]paper output'!A18</f>
        <v>NWA2977-kfeld-32</v>
      </c>
      <c r="C18" s="49" t="n">
        <f aca="false">'[6]paper output'!H18</f>
        <v>0.0344210282174961</v>
      </c>
      <c r="D18" s="50" t="n">
        <f aca="false">'[6]paper output'!I18</f>
        <v>14.0041780668068</v>
      </c>
      <c r="E18" s="49" t="n">
        <f aca="false">'[6]paper output'!J18</f>
        <v>0.967423589460662</v>
      </c>
      <c r="F18" s="50" t="n">
        <f aca="false">'[6]paper output'!K18</f>
        <v>1.72241669657299</v>
      </c>
      <c r="G18" s="48" t="s">
        <v>6</v>
      </c>
    </row>
    <row r="19" s="56" customFormat="true" ht="15.75" hidden="false" customHeight="false" outlineLevel="0" collapsed="false">
      <c r="A19" s="48" t="n">
        <v>18</v>
      </c>
      <c r="B19" s="27" t="str">
        <f aca="false">'[6]paper output'!A19</f>
        <v>NWA2977-phos-31</v>
      </c>
      <c r="C19" s="49" t="n">
        <f aca="false">'[6]paper output'!H19</f>
        <v>0.000399106615573072</v>
      </c>
      <c r="D19" s="50" t="n">
        <f aca="false">'[6]paper output'!I19</f>
        <v>16.9411856557405</v>
      </c>
      <c r="E19" s="49" t="n">
        <f aca="false">'[6]paper output'!J19</f>
        <v>0.249177081997706</v>
      </c>
      <c r="F19" s="50" t="n">
        <f aca="false">'[6]paper output'!K19</f>
        <v>0.934036871131659</v>
      </c>
      <c r="G19" s="48" t="s">
        <v>6</v>
      </c>
    </row>
    <row r="20" s="55" customFormat="true" ht="15.75" hidden="false" customHeight="false" outlineLevel="0" collapsed="false">
      <c r="A20" s="48" t="n">
        <v>19</v>
      </c>
      <c r="B20" s="27" t="str">
        <f aca="false">'[6]paper output'!A20</f>
        <v>NWA2977-phos-30</v>
      </c>
      <c r="C20" s="49" t="n">
        <f aca="false">'[6]paper output'!H20</f>
        <v>0.000455101559313437</v>
      </c>
      <c r="D20" s="50" t="n">
        <f aca="false">'[6]paper output'!I20</f>
        <v>11.1745289969738</v>
      </c>
      <c r="E20" s="49" t="n">
        <f aca="false">'[6]paper output'!J20</f>
        <v>0.268541574856806</v>
      </c>
      <c r="F20" s="50" t="n">
        <f aca="false">'[6]paper output'!K20</f>
        <v>0.828630361882438</v>
      </c>
      <c r="G20" s="48" t="s">
        <v>6</v>
      </c>
    </row>
    <row r="21" customFormat="false" ht="15.75" hidden="false" customHeight="false" outlineLevel="0" collapsed="false">
      <c r="A21" s="48" t="n">
        <v>20</v>
      </c>
      <c r="B21" s="27" t="str">
        <f aca="false">'[6]paper output'!A21</f>
        <v>NWA2977-kfeld-29</v>
      </c>
      <c r="C21" s="49" t="n">
        <f aca="false">'[6]paper output'!H21</f>
        <v>0.00518361866528443</v>
      </c>
      <c r="D21" s="50" t="n">
        <f aca="false">'[6]paper output'!I21</f>
        <v>35.5686569246239</v>
      </c>
      <c r="E21" s="49" t="n">
        <f aca="false">'[6]paper output'!J21</f>
        <v>1.12831498821639</v>
      </c>
      <c r="F21" s="50" t="n">
        <f aca="false">'[6]paper output'!K21</f>
        <v>1.71770523566572</v>
      </c>
      <c r="G21" s="48" t="s">
        <v>5</v>
      </c>
    </row>
    <row r="22" s="55" customFormat="true" ht="15.75" hidden="false" customHeight="false" outlineLevel="0" collapsed="false">
      <c r="A22" s="48" t="n">
        <v>21</v>
      </c>
      <c r="B22" s="27" t="str">
        <f aca="false">'[6]paper output'!A22</f>
        <v>NWA2977-phos-28</v>
      </c>
      <c r="C22" s="49" t="n">
        <f aca="false">'[6]paper output'!H22</f>
        <v>0.000569604490869424</v>
      </c>
      <c r="D22" s="50" t="n">
        <f aca="false">'[6]paper output'!I22</f>
        <v>10.1295273500873</v>
      </c>
      <c r="E22" s="49" t="n">
        <f aca="false">'[6]paper output'!J22</f>
        <v>0.252092748221923</v>
      </c>
      <c r="F22" s="50" t="n">
        <f aca="false">'[6]paper output'!K22</f>
        <v>0.836688578046468</v>
      </c>
      <c r="G22" s="48" t="s">
        <v>6</v>
      </c>
    </row>
    <row r="23" customFormat="false" ht="15.75" hidden="false" customHeight="false" outlineLevel="0" collapsed="false">
      <c r="A23" s="48" t="n">
        <v>22</v>
      </c>
      <c r="B23" s="27" t="str">
        <f aca="false">'[6]paper output'!A23</f>
        <v>NWA2977-kfeld-27</v>
      </c>
      <c r="C23" s="49" t="n">
        <f aca="false">'[6]paper output'!H23</f>
        <v>0.00365695269648708</v>
      </c>
      <c r="D23" s="50" t="n">
        <f aca="false">'[6]paper output'!I23</f>
        <v>20.4519295568172</v>
      </c>
      <c r="E23" s="49" t="n">
        <f aca="false">'[6]paper output'!J23</f>
        <v>1.03807285693217</v>
      </c>
      <c r="F23" s="50" t="n">
        <f aca="false">'[6]paper output'!K23</f>
        <v>1.33036433980824</v>
      </c>
    </row>
    <row r="24" s="56" customFormat="true" ht="15.75" hidden="false" customHeight="false" outlineLevel="0" collapsed="false">
      <c r="A24" s="48" t="n">
        <v>23</v>
      </c>
      <c r="B24" s="27" t="str">
        <f aca="false">'[6]paper output'!A24</f>
        <v>NWA2977-kfeld-26</v>
      </c>
      <c r="C24" s="49" t="n">
        <f aca="false">'[6]paper output'!H24</f>
        <v>0.00475989677563408</v>
      </c>
      <c r="D24" s="50" t="n">
        <f aca="false">'[6]paper output'!I24</f>
        <v>11.5838702120463</v>
      </c>
      <c r="E24" s="49" t="n">
        <f aca="false">'[6]paper output'!J24</f>
        <v>0.76364448667684</v>
      </c>
      <c r="F24" s="50" t="n">
        <f aca="false">'[6]paper output'!K24</f>
        <v>1.16069430800423</v>
      </c>
      <c r="G24" s="48" t="s">
        <v>6</v>
      </c>
    </row>
    <row r="25" s="56" customFormat="true" ht="15.75" hidden="false" customHeight="false" outlineLevel="0" collapsed="false">
      <c r="A25" s="48" t="n">
        <v>24</v>
      </c>
      <c r="B25" s="27" t="str">
        <f aca="false">'[6]paper output'!A25</f>
        <v>NWA2977-phos-25</v>
      </c>
      <c r="C25" s="49" t="n">
        <f aca="false">'[6]paper output'!H25</f>
        <v>0.000185521783885587</v>
      </c>
      <c r="D25" s="50" t="n">
        <f aca="false">'[6]paper output'!I25</f>
        <v>14.4512064260448</v>
      </c>
      <c r="E25" s="49" t="n">
        <f aca="false">'[6]paper output'!J25</f>
        <v>0.269193590477996</v>
      </c>
      <c r="F25" s="50" t="n">
        <f aca="false">'[6]paper output'!K25</f>
        <v>0.771035392594542</v>
      </c>
      <c r="G25" s="48" t="s">
        <v>6</v>
      </c>
    </row>
    <row r="26" customFormat="false" ht="15.75" hidden="false" customHeight="false" outlineLevel="0" collapsed="false">
      <c r="A26" s="48" t="n">
        <v>25</v>
      </c>
      <c r="B26" s="27" t="str">
        <f aca="false">'[6]paper output'!A26</f>
        <v>NWA2977-kfeld-24</v>
      </c>
      <c r="C26" s="49" t="n">
        <f aca="false">'[6]paper output'!H26</f>
        <v>0.00360189282063428</v>
      </c>
      <c r="D26" s="50" t="n">
        <f aca="false">'[6]paper output'!I26</f>
        <v>21.1005671540921</v>
      </c>
      <c r="E26" s="49" t="n">
        <f aca="false">'[6]paper output'!J26</f>
        <v>1.11154772601816</v>
      </c>
      <c r="F26" s="50" t="n">
        <f aca="false">'[6]paper output'!K26</f>
        <v>1.34799453879955</v>
      </c>
      <c r="G26" s="48" t="s">
        <v>5</v>
      </c>
    </row>
    <row r="27" s="56" customFormat="true" ht="15.75" hidden="false" customHeight="false" outlineLevel="0" collapsed="false">
      <c r="A27" s="48" t="n">
        <v>26</v>
      </c>
      <c r="B27" s="27" t="str">
        <f aca="false">'[6]paper output'!A27</f>
        <v>NWA2977-phos-23</v>
      </c>
      <c r="C27" s="49" t="n">
        <f aca="false">'[6]paper output'!H27</f>
        <v>0.000181266367341801</v>
      </c>
      <c r="D27" s="50" t="n">
        <f aca="false">'[6]paper output'!I27</f>
        <v>16.3748711510987</v>
      </c>
      <c r="E27" s="49" t="n">
        <f aca="false">'[6]paper output'!J27</f>
        <v>0.260507570962043</v>
      </c>
      <c r="F27" s="50" t="n">
        <f aca="false">'[6]paper output'!K27</f>
        <v>0.794267131784653</v>
      </c>
      <c r="G27" s="48" t="s">
        <v>6</v>
      </c>
    </row>
    <row r="28" s="56" customFormat="true" ht="15.75" hidden="false" customHeight="false" outlineLevel="0" collapsed="false">
      <c r="A28" s="48" t="n">
        <v>27</v>
      </c>
      <c r="B28" s="27" t="str">
        <f aca="false">'[6]paper output'!A28</f>
        <v>NWA2977-kfeld-22</v>
      </c>
      <c r="C28" s="49" t="n">
        <f aca="false">'[6]paper output'!H28</f>
        <v>0.0054973263383707</v>
      </c>
      <c r="D28" s="50" t="n">
        <f aca="false">'[6]paper output'!I28</f>
        <v>12.2091931240992</v>
      </c>
      <c r="E28" s="49" t="n">
        <f aca="false">'[6]paper output'!J28</f>
        <v>1.11758345899513</v>
      </c>
      <c r="F28" s="50" t="n">
        <f aca="false">'[6]paper output'!K28</f>
        <v>1.17780910025072</v>
      </c>
      <c r="G28" s="48" t="s">
        <v>6</v>
      </c>
    </row>
    <row r="29" s="56" customFormat="true" ht="15.75" hidden="false" customHeight="false" outlineLevel="0" collapsed="false">
      <c r="A29" s="48" t="n">
        <v>28</v>
      </c>
      <c r="B29" s="27" t="str">
        <f aca="false">'[6]paper output'!A29</f>
        <v>NWA2977-kfeld-21</v>
      </c>
      <c r="C29" s="49" t="n">
        <f aca="false">'[6]paper output'!H29</f>
        <v>0.00615715377045646</v>
      </c>
      <c r="D29" s="50" t="n">
        <f aca="false">'[6]paper output'!I29</f>
        <v>13.7209732746654</v>
      </c>
      <c r="E29" s="49" t="n">
        <f aca="false">'[6]paper output'!J29</f>
        <v>1.05523327421962</v>
      </c>
      <c r="F29" s="50" t="n">
        <f aca="false">'[6]paper output'!K29</f>
        <v>1.27213571470713</v>
      </c>
      <c r="G29" s="48" t="s">
        <v>6</v>
      </c>
    </row>
    <row r="30" s="56" customFormat="true" ht="15.75" hidden="false" customHeight="false" outlineLevel="0" collapsed="false">
      <c r="A30" s="48" t="n">
        <v>29</v>
      </c>
      <c r="B30" s="27" t="str">
        <f aca="false">'[6]paper output'!A30</f>
        <v>NWA2977-kfeld-20</v>
      </c>
      <c r="C30" s="49" t="n">
        <f aca="false">'[6]paper output'!H30</f>
        <v>0.00590620651376993</v>
      </c>
      <c r="D30" s="50" t="n">
        <f aca="false">'[6]paper output'!I30</f>
        <v>16.4006630364143</v>
      </c>
      <c r="E30" s="49" t="n">
        <f aca="false">'[6]paper output'!J30</f>
        <v>0.896108265114781</v>
      </c>
      <c r="F30" s="50" t="n">
        <f aca="false">'[6]paper output'!K30</f>
        <v>1.39921559333557</v>
      </c>
      <c r="G30" s="48" t="s">
        <v>6</v>
      </c>
    </row>
    <row r="31" s="56" customFormat="true" ht="15.75" hidden="false" customHeight="false" outlineLevel="0" collapsed="false">
      <c r="A31" s="48" t="n">
        <v>30</v>
      </c>
      <c r="B31" s="27" t="str">
        <f aca="false">'[6]paper output'!A31</f>
        <v>NWA2977-phos-19</v>
      </c>
      <c r="C31" s="49" t="n">
        <f aca="false">'[6]paper output'!H31</f>
        <v>0.000145939797624708</v>
      </c>
      <c r="D31" s="50" t="n">
        <f aca="false">'[6]paper output'!I31</f>
        <v>14.676369197954</v>
      </c>
      <c r="E31" s="49" t="n">
        <f aca="false">'[6]paper output'!J31</f>
        <v>0.241128435081763</v>
      </c>
      <c r="F31" s="50" t="n">
        <f aca="false">'[6]paper output'!K31</f>
        <v>0.751483982952012</v>
      </c>
      <c r="G31" s="48" t="s">
        <v>6</v>
      </c>
    </row>
    <row r="32" s="56" customFormat="true" ht="15.75" hidden="false" customHeight="false" outlineLevel="0" collapsed="false">
      <c r="A32" s="48" t="n">
        <v>31</v>
      </c>
      <c r="B32" s="27" t="str">
        <f aca="false">'[6]paper output'!A32</f>
        <v>NWA2977-phos-18</v>
      </c>
      <c r="C32" s="49" t="n">
        <f aca="false">'[6]paper output'!H32</f>
        <v>0.000153792913398189</v>
      </c>
      <c r="D32" s="50" t="n">
        <f aca="false">'[6]paper output'!I32</f>
        <v>14.8154370621284</v>
      </c>
      <c r="E32" s="49" t="n">
        <f aca="false">'[6]paper output'!J32</f>
        <v>0.240797863863882</v>
      </c>
      <c r="F32" s="50" t="n">
        <f aca="false">'[6]paper output'!K32</f>
        <v>0.75692005960565</v>
      </c>
      <c r="G32" s="48" t="s">
        <v>6</v>
      </c>
    </row>
    <row r="33" s="55" customFormat="true" ht="15.75" hidden="false" customHeight="false" outlineLevel="0" collapsed="false">
      <c r="A33" s="48" t="n">
        <v>32</v>
      </c>
      <c r="B33" s="27" t="str">
        <f aca="false">'[6]paper output'!A33</f>
        <v>NWA2977-kfeld-17</v>
      </c>
      <c r="C33" s="49" t="n">
        <f aca="false">'[6]paper output'!H33</f>
        <v>0.000953025660288391</v>
      </c>
      <c r="D33" s="50" t="n">
        <f aca="false">'[6]paper output'!I33</f>
        <v>9.7333088332203</v>
      </c>
      <c r="E33" s="49" t="n">
        <f aca="false">'[6]paper output'!J33</f>
        <v>0.252701536842232</v>
      </c>
      <c r="F33" s="50" t="n">
        <f aca="false">'[6]paper output'!K33</f>
        <v>0.886660406600757</v>
      </c>
      <c r="G33" s="48" t="s">
        <v>6</v>
      </c>
    </row>
    <row r="34" s="55" customFormat="true" ht="15.75" hidden="false" customHeight="false" outlineLevel="0" collapsed="false">
      <c r="A34" s="48" t="n">
        <v>33</v>
      </c>
      <c r="B34" s="27" t="str">
        <f aca="false">'[6]paper output'!A34</f>
        <v>NWA2977-phos-16</v>
      </c>
      <c r="C34" s="49" t="n">
        <f aca="false">'[6]paper output'!H34</f>
        <v>0.00950485123783995</v>
      </c>
      <c r="D34" s="50" t="n">
        <f aca="false">'[6]paper output'!I34</f>
        <v>10.0919420899145</v>
      </c>
      <c r="E34" s="49" t="n">
        <f aca="false">'[6]paper output'!J34</f>
        <v>0.407623397100298</v>
      </c>
      <c r="F34" s="50" t="n">
        <f aca="false">'[6]paper output'!K34</f>
        <v>1.46714459976971</v>
      </c>
      <c r="G34" s="48" t="s">
        <v>6</v>
      </c>
    </row>
    <row r="35" s="56" customFormat="true" ht="15.75" hidden="false" customHeight="false" outlineLevel="0" collapsed="false">
      <c r="A35" s="48" t="n">
        <v>34</v>
      </c>
      <c r="B35" s="27" t="str">
        <f aca="false">'[6]paper output'!A35</f>
        <v>NWA2977-phos-15</v>
      </c>
      <c r="C35" s="49" t="n">
        <f aca="false">'[6]paper output'!H35</f>
        <v>8.68667983629637E-005</v>
      </c>
      <c r="D35" s="50" t="n">
        <f aca="false">'[6]paper output'!I35</f>
        <v>23.5719332361993</v>
      </c>
      <c r="E35" s="49" t="n">
        <f aca="false">'[6]paper output'!J35</f>
        <v>0.240660058993321</v>
      </c>
      <c r="F35" s="50" t="n">
        <f aca="false">'[6]paper output'!K35</f>
        <v>0.787313201104503</v>
      </c>
      <c r="G35" s="48" t="s">
        <v>6</v>
      </c>
    </row>
    <row r="36" customFormat="false" ht="15.75" hidden="false" customHeight="false" outlineLevel="0" collapsed="false">
      <c r="A36" s="48" t="n">
        <v>35</v>
      </c>
      <c r="B36" s="27" t="str">
        <f aca="false">'[6]paper output'!A36</f>
        <v>NWA2977-kfeld-14</v>
      </c>
      <c r="C36" s="49" t="n">
        <f aca="false">'[6]paper output'!H36</f>
        <v>0.00509483434893669</v>
      </c>
      <c r="D36" s="50" t="n">
        <f aca="false">'[6]paper output'!I36</f>
        <v>27.3101553890647</v>
      </c>
      <c r="E36" s="49" t="n">
        <f aca="false">'[6]paper output'!J36</f>
        <v>0.949978435617519</v>
      </c>
      <c r="F36" s="50" t="n">
        <f aca="false">'[6]paper output'!K36</f>
        <v>1.5958706954617</v>
      </c>
    </row>
    <row r="37" s="56" customFormat="true" ht="15.75" hidden="false" customHeight="false" outlineLevel="0" collapsed="false">
      <c r="A37" s="48" t="n">
        <v>36</v>
      </c>
      <c r="B37" s="27" t="str">
        <f aca="false">'[6]paper output'!A37</f>
        <v>NWA2977-kfeld-11</v>
      </c>
      <c r="C37" s="49" t="n">
        <f aca="false">'[6]paper output'!H37</f>
        <v>0.00871546945301295</v>
      </c>
      <c r="D37" s="50" t="n">
        <f aca="false">'[6]paper output'!I37</f>
        <v>25.1290935274453</v>
      </c>
      <c r="E37" s="49" t="n">
        <f aca="false">'[6]paper output'!J37</f>
        <v>0.992991507977643</v>
      </c>
      <c r="F37" s="50" t="n">
        <f aca="false">'[6]paper output'!K37</f>
        <v>1.74818828409111</v>
      </c>
      <c r="G37" s="48" t="s">
        <v>6</v>
      </c>
    </row>
    <row r="38" s="55" customFormat="true" ht="15.75" hidden="false" customHeight="false" outlineLevel="0" collapsed="false">
      <c r="A38" s="48" t="n">
        <v>37</v>
      </c>
      <c r="B38" s="27" t="str">
        <f aca="false">'[6]paper output'!A38</f>
        <v>NWA2977-badd-10</v>
      </c>
      <c r="C38" s="49" t="n">
        <f aca="false">'[6]paper output'!H38</f>
        <v>0.00475699860388413</v>
      </c>
      <c r="D38" s="50" t="n">
        <f aca="false">'[6]paper output'!I38</f>
        <v>11.7128026096423</v>
      </c>
      <c r="E38" s="49" t="n">
        <f aca="false">'[6]paper output'!J38</f>
        <v>0.286392019443717</v>
      </c>
      <c r="F38" s="50" t="n">
        <f aca="false">'[6]paper output'!K38</f>
        <v>1.33261670281946</v>
      </c>
      <c r="G38" s="48" t="s">
        <v>6</v>
      </c>
    </row>
    <row r="39" s="55" customFormat="true" ht="15.75" hidden="false" customHeight="false" outlineLevel="0" collapsed="false">
      <c r="A39" s="48" t="n">
        <v>38</v>
      </c>
      <c r="B39" s="27" t="str">
        <f aca="false">'[6]paper output'!A39</f>
        <v>NWA2977-badd-9</v>
      </c>
      <c r="C39" s="49" t="n">
        <f aca="false">'[6]paper output'!H39</f>
        <v>0.000153915761112437</v>
      </c>
      <c r="D39" s="50" t="n">
        <f aca="false">'[6]paper output'!I39</f>
        <v>13.1998547127444</v>
      </c>
      <c r="E39" s="49" t="n">
        <f aca="false">'[6]paper output'!J39</f>
        <v>0.239354021857627</v>
      </c>
      <c r="F39" s="50" t="n">
        <f aca="false">'[6]paper output'!K39</f>
        <v>0.728077177662794</v>
      </c>
      <c r="G39" s="48" t="s">
        <v>6</v>
      </c>
    </row>
    <row r="40" s="55" customFormat="true" ht="15.75" hidden="false" customHeight="false" outlineLevel="0" collapsed="false">
      <c r="A40" s="48" t="n">
        <v>39</v>
      </c>
      <c r="B40" s="27" t="str">
        <f aca="false">'[6]paper output'!A40</f>
        <v>NWA2977-badd-8</v>
      </c>
      <c r="C40" s="49" t="n">
        <f aca="false">'[6]paper output'!H40</f>
        <v>0.000143057915311431</v>
      </c>
      <c r="D40" s="50" t="n">
        <f aca="false">'[6]paper output'!I40</f>
        <v>6.92530492718872</v>
      </c>
      <c r="E40" s="49" t="n">
        <f aca="false">'[6]paper output'!J40</f>
        <v>0.239924397621004</v>
      </c>
      <c r="F40" s="50" t="n">
        <f aca="false">'[6]paper output'!K40</f>
        <v>0.590860454450473</v>
      </c>
      <c r="G40" s="48" t="s">
        <v>6</v>
      </c>
    </row>
    <row r="41" s="55" customFormat="true" ht="15.75" hidden="false" customHeight="false" outlineLevel="0" collapsed="false">
      <c r="A41" s="48" t="n">
        <v>40</v>
      </c>
      <c r="B41" s="27" t="str">
        <f aca="false">'[6]paper output'!A41</f>
        <v>NWA2977-kfeld-7</v>
      </c>
      <c r="C41" s="49" t="n">
        <f aca="false">'[6]paper output'!H41</f>
        <v>0.00160492273817281</v>
      </c>
      <c r="D41" s="50" t="n">
        <f aca="false">'[6]paper output'!I41</f>
        <v>8.755925539285</v>
      </c>
      <c r="E41" s="49" t="n">
        <f aca="false">'[6]paper output'!J41</f>
        <v>0.270391309374821</v>
      </c>
      <c r="F41" s="50" t="n">
        <f aca="false">'[6]paper output'!K41</f>
        <v>0.766527609831127</v>
      </c>
      <c r="G41" s="48" t="s">
        <v>6</v>
      </c>
    </row>
    <row r="42" s="56" customFormat="true" ht="15.75" hidden="false" customHeight="false" outlineLevel="0" collapsed="false">
      <c r="A42" s="48" t="n">
        <v>41</v>
      </c>
      <c r="B42" s="27" t="str">
        <f aca="false">'[6]paper output'!A42</f>
        <v>NWA2977-phos-6</v>
      </c>
      <c r="C42" s="49" t="n">
        <f aca="false">'[6]paper output'!H42</f>
        <v>0.000540080023927432</v>
      </c>
      <c r="D42" s="50" t="n">
        <f aca="false">'[6]paper output'!I42</f>
        <v>10.5736006875584</v>
      </c>
      <c r="E42" s="49" t="n">
        <f aca="false">'[6]paper output'!J42</f>
        <v>0.297856000607992</v>
      </c>
      <c r="F42" s="50" t="n">
        <f aca="false">'[6]paper output'!K42</f>
        <v>0.946725607889329</v>
      </c>
      <c r="G42" s="48" t="s">
        <v>6</v>
      </c>
    </row>
    <row r="43" s="56" customFormat="true" ht="15.75" hidden="false" customHeight="false" outlineLevel="0" collapsed="false">
      <c r="A43" s="48" t="n">
        <v>42</v>
      </c>
      <c r="B43" s="27" t="str">
        <f aca="false">'[6]paper output'!A43</f>
        <v>NWA2977-kfeld-5</v>
      </c>
      <c r="C43" s="49" t="n">
        <f aca="false">'[6]paper output'!H43</f>
        <v>0.000410281569319626</v>
      </c>
      <c r="D43" s="50" t="n">
        <f aca="false">'[6]paper output'!I43</f>
        <v>14.4890703819134</v>
      </c>
      <c r="E43" s="49" t="n">
        <f aca="false">'[6]paper output'!J43</f>
        <v>0.264766985116226</v>
      </c>
      <c r="F43" s="50" t="n">
        <f aca="false">'[6]paper output'!K43</f>
        <v>0.900492352345882</v>
      </c>
      <c r="G43" s="48" t="s">
        <v>6</v>
      </c>
    </row>
    <row r="44" customFormat="false" ht="15.75" hidden="false" customHeight="false" outlineLevel="0" collapsed="false">
      <c r="A44" s="48" t="n">
        <v>43</v>
      </c>
      <c r="B44" s="27" t="str">
        <f aca="false">'[6]paper output'!A44</f>
        <v>NWA2977-kfeld-4</v>
      </c>
      <c r="C44" s="49" t="n">
        <f aca="false">'[6]paper output'!H44</f>
        <v>0.00139978649230407</v>
      </c>
      <c r="D44" s="50" t="n">
        <f aca="false">'[6]paper output'!I44</f>
        <v>20.3512567018051</v>
      </c>
      <c r="E44" s="49" t="n">
        <f aca="false">'[6]paper output'!J44</f>
        <v>0.637007527427379</v>
      </c>
      <c r="F44" s="50" t="n">
        <f aca="false">'[6]paper output'!K44</f>
        <v>1.30634117926115</v>
      </c>
    </row>
    <row r="45" s="56" customFormat="true" ht="15.75" hidden="false" customHeight="false" outlineLevel="0" collapsed="false">
      <c r="A45" s="48" t="n">
        <v>44</v>
      </c>
      <c r="B45" s="27" t="str">
        <f aca="false">'[6]paper output'!A45</f>
        <v>NWA2977-phos-3</v>
      </c>
      <c r="C45" s="49" t="n">
        <f aca="false">'[6]paper output'!H45</f>
        <v>3.65241589543883E-005</v>
      </c>
      <c r="D45" s="50" t="n">
        <f aca="false">'[6]paper output'!I45</f>
        <v>16.5889676628828</v>
      </c>
      <c r="E45" s="49" t="n">
        <f aca="false">'[6]paper output'!J45</f>
        <v>0.239785690098453</v>
      </c>
      <c r="F45" s="50" t="n">
        <f aca="false">'[6]paper output'!K45</f>
        <v>0.620146415480586</v>
      </c>
      <c r="G45" s="48" t="s">
        <v>6</v>
      </c>
    </row>
    <row r="46" customFormat="false" ht="15.75" hidden="false" customHeight="false" outlineLevel="0" collapsed="false">
      <c r="A46" s="48" t="n">
        <v>45</v>
      </c>
      <c r="B46" s="27" t="str">
        <f aca="false">'[6]paper output'!A46</f>
        <v>NWA2977-phos-75</v>
      </c>
      <c r="C46" s="49" t="n">
        <f aca="false">'[6]paper output'!H46</f>
        <v>2.26569295438428E-005</v>
      </c>
      <c r="D46" s="50" t="n">
        <f aca="false">'[6]paper output'!I46</f>
        <v>21.8487813392201</v>
      </c>
      <c r="E46" s="49" t="n">
        <f aca="false">'[6]paper output'!J46</f>
        <v>0.240214463309045</v>
      </c>
      <c r="F46" s="50" t="n">
        <f aca="false">'[6]paper output'!K46</f>
        <v>0.525114192874687</v>
      </c>
    </row>
    <row r="47" customFormat="false" ht="15.75" hidden="false" customHeight="false" outlineLevel="0" collapsed="false">
      <c r="A47" s="48" t="n">
        <v>46</v>
      </c>
      <c r="B47" s="27" t="str">
        <f aca="false">'[6]paper output'!A47</f>
        <v>NWA2977-kfeld-74</v>
      </c>
      <c r="C47" s="49" t="n">
        <f aca="false">'[6]paper output'!H47</f>
        <v>0.00143879785056472</v>
      </c>
      <c r="D47" s="50" t="n">
        <f aca="false">'[6]paper output'!I47</f>
        <v>12.7110232305954</v>
      </c>
      <c r="E47" s="49" t="n">
        <f aca="false">'[6]paper output'!J47</f>
        <v>0.593432921099571</v>
      </c>
      <c r="F47" s="50" t="n">
        <f aca="false">'[6]paper output'!K47</f>
        <v>1.01846777836043</v>
      </c>
    </row>
    <row r="48" customFormat="false" ht="15.75" hidden="false" customHeight="false" outlineLevel="0" collapsed="false">
      <c r="A48" s="48" t="n">
        <v>47</v>
      </c>
      <c r="B48" s="27" t="str">
        <f aca="false">'[6]paper output'!A48</f>
        <v>NWA2977-kfeld-73</v>
      </c>
      <c r="C48" s="49" t="n">
        <f aca="false">'[6]paper output'!H48</f>
        <v>0.00262699021698455</v>
      </c>
      <c r="D48" s="50" t="n">
        <f aca="false">'[6]paper output'!I48</f>
        <v>6.51687347095619</v>
      </c>
      <c r="E48" s="49" t="n">
        <f aca="false">'[6]paper output'!J48</f>
        <v>1.05205553306382</v>
      </c>
      <c r="F48" s="50" t="n">
        <f aca="false">'[6]paper output'!K48</f>
        <v>0.667712150225255</v>
      </c>
    </row>
    <row r="49" customFormat="false" ht="15.75" hidden="false" customHeight="false" outlineLevel="0" collapsed="false">
      <c r="A49" s="48" t="n">
        <v>48</v>
      </c>
      <c r="B49" s="27" t="str">
        <f aca="false">'[6]paper output'!A49</f>
        <v>NWA2977-kfeld-72</v>
      </c>
      <c r="C49" s="49" t="n">
        <f aca="false">'[6]paper output'!H49</f>
        <v>0.00281653221269069</v>
      </c>
      <c r="D49" s="50" t="n">
        <f aca="false">'[6]paper output'!I49</f>
        <v>20.9172031916944</v>
      </c>
      <c r="E49" s="49" t="n">
        <f aca="false">'[6]paper output'!J49</f>
        <v>0.953511842405023</v>
      </c>
      <c r="F49" s="50" t="n">
        <f aca="false">'[6]paper output'!K49</f>
        <v>1.32844895105474</v>
      </c>
    </row>
    <row r="50" customFormat="false" ht="15.75" hidden="false" customHeight="false" outlineLevel="0" collapsed="false">
      <c r="A50" s="48" t="n">
        <v>49</v>
      </c>
      <c r="B50" s="27" t="str">
        <f aca="false">'[6]paper output'!A50</f>
        <v>NWA2977-kfeld-71</v>
      </c>
      <c r="C50" s="49" t="n">
        <f aca="false">'[6]paper output'!H50</f>
        <v>0.00219968663890531</v>
      </c>
      <c r="D50" s="50" t="n">
        <f aca="false">'[6]paper output'!I50</f>
        <v>22.4814693620197</v>
      </c>
      <c r="E50" s="49" t="n">
        <f aca="false">'[6]paper output'!J50</f>
        <v>0.918763455368328</v>
      </c>
      <c r="F50" s="50" t="n">
        <f aca="false">'[6]paper output'!K50</f>
        <v>1.52346139286771</v>
      </c>
    </row>
    <row r="51" customFormat="false" ht="15.75" hidden="false" customHeight="false" outlineLevel="0" collapsed="false">
      <c r="A51" s="48" t="n">
        <v>50</v>
      </c>
      <c r="B51" s="27" t="str">
        <f aca="false">'[6]paper output'!A51</f>
        <v>NWA2977-phos-69</v>
      </c>
      <c r="C51" s="49" t="n">
        <f aca="false">'[6]paper output'!H51</f>
        <v>3.30757359352537E-005</v>
      </c>
      <c r="D51" s="50" t="n">
        <f aca="false">'[6]paper output'!I51</f>
        <v>25.0181614271641</v>
      </c>
      <c r="E51" s="49" t="n">
        <f aca="false">'[6]paper output'!J51</f>
        <v>0.23928102913592</v>
      </c>
      <c r="F51" s="50" t="n">
        <f aca="false">'[6]paper output'!K51</f>
        <v>0.586382397040049</v>
      </c>
    </row>
    <row r="52" customFormat="false" ht="15.75" hidden="false" customHeight="false" outlineLevel="0" collapsed="false">
      <c r="A52" s="48" t="n">
        <v>51</v>
      </c>
      <c r="B52" s="27" t="str">
        <f aca="false">'[6]paper output'!A52</f>
        <v>NWA2977-phos-67</v>
      </c>
      <c r="C52" s="49" t="n">
        <f aca="false">'[6]paper output'!H52</f>
        <v>1.82621343481478E-005</v>
      </c>
      <c r="D52" s="50" t="n">
        <f aca="false">'[6]paper output'!I52</f>
        <v>20.7174934575664</v>
      </c>
      <c r="E52" s="49" t="n">
        <f aca="false">'[6]paper output'!J52</f>
        <v>0.240034137356292</v>
      </c>
      <c r="F52" s="50" t="n">
        <f aca="false">'[6]paper output'!K52</f>
        <v>0.489225015262337</v>
      </c>
    </row>
    <row r="53" customFormat="false" ht="15.75" hidden="false" customHeight="false" outlineLevel="0" collapsed="false">
      <c r="A53" s="48" t="n">
        <v>52</v>
      </c>
      <c r="B53" s="27" t="str">
        <f aca="false">'[6]paper output'!A53</f>
        <v>NWA2977-phos-64</v>
      </c>
      <c r="C53" s="49" t="n">
        <f aca="false">'[6]paper output'!H53</f>
        <v>2.97768154848658E-005</v>
      </c>
      <c r="D53" s="50" t="n">
        <f aca="false">'[6]paper output'!I53</f>
        <v>19.6401277755736</v>
      </c>
      <c r="E53" s="49" t="n">
        <f aca="false">'[6]paper output'!J53</f>
        <v>0.243999288989277</v>
      </c>
      <c r="F53" s="50" t="n">
        <f aca="false">'[6]paper output'!K53</f>
        <v>0.531649711331092</v>
      </c>
    </row>
    <row r="54" customFormat="false" ht="15.75" hidden="false" customHeight="false" outlineLevel="0" collapsed="false">
      <c r="A54" s="48" t="n">
        <v>53</v>
      </c>
      <c r="B54" s="27" t="str">
        <f aca="false">'[6]paper output'!A54</f>
        <v>NWA2977-kfeld-63</v>
      </c>
      <c r="C54" s="49" t="n">
        <f aca="false">'[6]paper output'!H54</f>
        <v>0.00252875919619919</v>
      </c>
      <c r="D54" s="50" t="n">
        <f aca="false">'[6]paper output'!I54</f>
        <v>14.0810360336858</v>
      </c>
      <c r="E54" s="49" t="n">
        <f aca="false">'[6]paper output'!J54</f>
        <v>1.03906418908805</v>
      </c>
      <c r="F54" s="50" t="n">
        <f aca="false">'[6]paper output'!K54</f>
        <v>1.08797454729347</v>
      </c>
    </row>
    <row r="55" customFormat="false" ht="15.75" hidden="false" customHeight="false" outlineLevel="0" collapsed="false">
      <c r="A55" s="48" t="n">
        <v>54</v>
      </c>
      <c r="B55" s="27" t="str">
        <f aca="false">'[6]paper output'!A55</f>
        <v>NWA2977-kfeld-62</v>
      </c>
      <c r="C55" s="49" t="n">
        <f aca="false">'[6]paper output'!H55</f>
        <v>0.00263179048203864</v>
      </c>
      <c r="D55" s="50" t="n">
        <f aca="false">'[6]paper output'!I55</f>
        <v>12.878415012915</v>
      </c>
      <c r="E55" s="49" t="n">
        <f aca="false">'[6]paper output'!J55</f>
        <v>1.11014754883981</v>
      </c>
      <c r="F55" s="50" t="n">
        <f aca="false">'[6]paper output'!K55</f>
        <v>0.951698647450144</v>
      </c>
      <c r="G55" s="48" t="s">
        <v>5</v>
      </c>
    </row>
    <row r="56" customFormat="false" ht="15.75" hidden="false" customHeight="false" outlineLevel="0" collapsed="false">
      <c r="A56" s="48" t="n">
        <v>55</v>
      </c>
      <c r="B56" s="27" t="str">
        <f aca="false">'[6]paper output'!A56</f>
        <v>NWA2977-kfeld-61</v>
      </c>
      <c r="C56" s="49" t="n">
        <f aca="false">'[6]paper output'!H56</f>
        <v>0.00284783872710643</v>
      </c>
      <c r="D56" s="50" t="n">
        <f aca="false">'[6]paper output'!I56</f>
        <v>10.315616159545</v>
      </c>
      <c r="E56" s="49" t="n">
        <f aca="false">'[6]paper output'!J56</f>
        <v>1.05196567298658</v>
      </c>
      <c r="F56" s="50" t="n">
        <f aca="false">'[6]paper output'!K56</f>
        <v>0.835535885260731</v>
      </c>
    </row>
    <row r="57" s="56" customFormat="true" ht="15.75" hidden="false" customHeight="false" outlineLevel="0" collapsed="false">
      <c r="A57" s="48" t="n">
        <v>56</v>
      </c>
      <c r="B57" s="27" t="str">
        <f aca="false">'[6]paper output'!A57</f>
        <v>NWA2977-kfeld-60</v>
      </c>
      <c r="C57" s="49" t="n">
        <f aca="false">'[6]paper output'!H57</f>
        <v>0.00101612790245618</v>
      </c>
      <c r="D57" s="50" t="n">
        <f aca="false">'[6]paper output'!I57</f>
        <v>23.305005477102</v>
      </c>
      <c r="E57" s="49" t="n">
        <f aca="false">'[6]paper output'!J57</f>
        <v>0.281357454988323</v>
      </c>
      <c r="F57" s="50" t="n">
        <f aca="false">'[6]paper output'!K57</f>
        <v>1.39339571391563</v>
      </c>
      <c r="G57" s="48" t="s">
        <v>6</v>
      </c>
    </row>
    <row r="58" s="56" customFormat="true" ht="15.75" hidden="false" customHeight="false" outlineLevel="0" collapsed="false">
      <c r="A58" s="48" t="n">
        <v>57</v>
      </c>
      <c r="B58" s="27" t="str">
        <f aca="false">'[6]paper output'!A58</f>
        <v>NWA2977-phos-57</v>
      </c>
      <c r="C58" s="49" t="n">
        <f aca="false">'[6]paper output'!H58</f>
        <v>9.88698629480168E-005</v>
      </c>
      <c r="D58" s="50" t="n">
        <f aca="false">'[6]paper output'!I58</f>
        <v>12.4616265436256</v>
      </c>
      <c r="E58" s="49" t="n">
        <f aca="false">'[6]paper output'!J58</f>
        <v>0.24307918237817</v>
      </c>
      <c r="F58" s="50" t="n">
        <f aca="false">'[6]paper output'!K58</f>
        <v>0.532319749359757</v>
      </c>
      <c r="G58" s="48" t="s">
        <v>6</v>
      </c>
    </row>
    <row r="59" customFormat="false" ht="15.75" hidden="false" customHeight="false" outlineLevel="0" collapsed="false">
      <c r="A59" s="48" t="n">
        <v>58</v>
      </c>
      <c r="B59" s="27" t="str">
        <f aca="false">'[6]paper output'!A59</f>
        <v>NWA2977-phos-56</v>
      </c>
      <c r="C59" s="49" t="n">
        <f aca="false">'[6]paper output'!H59</f>
        <v>4.17601611175354E-005</v>
      </c>
      <c r="D59" s="50" t="n">
        <f aca="false">'[6]paper output'!I59</f>
        <v>17.6801011954292</v>
      </c>
      <c r="E59" s="49" t="n">
        <f aca="false">'[6]paper output'!J59</f>
        <v>0.243019107382712</v>
      </c>
      <c r="F59" s="50" t="n">
        <f aca="false">'[6]paper output'!K59</f>
        <v>0.527003430309931</v>
      </c>
    </row>
    <row r="60" customFormat="false" ht="15.75" hidden="false" customHeight="false" outlineLevel="0" collapsed="false">
      <c r="A60" s="48" t="n">
        <v>59</v>
      </c>
      <c r="B60" s="27" t="str">
        <f aca="false">'[6]paper output'!A60</f>
        <v>NWA2977-phos-55</v>
      </c>
      <c r="C60" s="49" t="n">
        <f aca="false">'[6]paper output'!H60</f>
        <v>2.47244767061283E-005</v>
      </c>
      <c r="D60" s="50" t="n">
        <f aca="false">'[6]paper output'!I60</f>
        <v>19.2960704051201</v>
      </c>
      <c r="E60" s="49" t="n">
        <f aca="false">'[6]paper output'!J60</f>
        <v>0.241248964827469</v>
      </c>
      <c r="F60" s="50" t="n">
        <f aca="false">'[6]paper output'!K60</f>
        <v>0.511156840469179</v>
      </c>
    </row>
    <row r="61" customFormat="false" ht="15.75" hidden="false" customHeight="false" outlineLevel="0" collapsed="false">
      <c r="A61" s="48" t="n">
        <v>60</v>
      </c>
      <c r="B61" s="27" t="str">
        <f aca="false">'[6]paper output'!A61</f>
        <v>NWA2977-kfeld-54</v>
      </c>
      <c r="C61" s="49" t="n">
        <f aca="false">'[6]paper output'!H61</f>
        <v>0.00184851478657102</v>
      </c>
      <c r="D61" s="50" t="n">
        <f aca="false">'[6]paper output'!I61</f>
        <v>21.6443617106447</v>
      </c>
      <c r="E61" s="49" t="n">
        <f aca="false">'[6]paper output'!J61</f>
        <v>0.911827973833865</v>
      </c>
      <c r="F61" s="50" t="n">
        <f aca="false">'[6]paper output'!K61</f>
        <v>1.59419905142314</v>
      </c>
    </row>
    <row r="62" customFormat="false" ht="15.75" hidden="false" customHeight="false" outlineLevel="0" collapsed="false">
      <c r="A62" s="48" t="n">
        <v>61</v>
      </c>
      <c r="B62" s="27" t="str">
        <f aca="false">'[6]paper output'!A62</f>
        <v>NWA2977-kfeld-52</v>
      </c>
      <c r="C62" s="49" t="n">
        <f aca="false">'[6]paper output'!H62</f>
        <v>0.000480759387949464</v>
      </c>
      <c r="D62" s="50" t="n">
        <f aca="false">'[6]paper output'!I62</f>
        <v>15.1035571433139</v>
      </c>
      <c r="E62" s="49" t="n">
        <f aca="false">'[6]paper output'!J62</f>
        <v>0.402128288168303</v>
      </c>
      <c r="F62" s="50" t="n">
        <f aca="false">'[6]paper output'!K62</f>
        <v>1.06007670267695</v>
      </c>
    </row>
    <row r="63" customFormat="false" ht="15.75" hidden="false" customHeight="false" outlineLevel="0" collapsed="false">
      <c r="A63" s="48" t="n">
        <v>62</v>
      </c>
      <c r="B63" s="27" t="str">
        <f aca="false">'[6]paper output'!A63</f>
        <v>NWA2977-kfeld-51</v>
      </c>
      <c r="C63" s="49" t="n">
        <f aca="false">'[6]paper output'!H63</f>
        <v>0.000131931278375487</v>
      </c>
      <c r="D63" s="50" t="n">
        <f aca="false">'[6]paper output'!I63</f>
        <v>11.5456374268351</v>
      </c>
      <c r="E63" s="49" t="n">
        <f aca="false">'[6]paper output'!J63</f>
        <v>0.264694064777579</v>
      </c>
      <c r="F63" s="50" t="n">
        <f aca="false">'[6]paper output'!K63</f>
        <v>0.595936670761612</v>
      </c>
    </row>
    <row r="64" customFormat="false" ht="15.75" hidden="false" customHeight="false" outlineLevel="0" collapsed="false">
      <c r="A64" s="48" t="n">
        <v>63</v>
      </c>
      <c r="B64" s="27" t="str">
        <f aca="false">'[6]paper output'!A64</f>
        <v>NWA2977-phos-50</v>
      </c>
      <c r="C64" s="49" t="n">
        <f aca="false">'[6]paper output'!H64</f>
        <v>2.62312454313356E-005</v>
      </c>
      <c r="D64" s="50" t="n">
        <f aca="false">'[6]paper output'!I64</f>
        <v>16.7323041645809</v>
      </c>
      <c r="E64" s="49" t="n">
        <f aca="false">'[6]paper output'!J64</f>
        <v>0.24095878745445</v>
      </c>
      <c r="F64" s="50" t="n">
        <f aca="false">'[6]paper output'!K64</f>
        <v>0.491750053948583</v>
      </c>
    </row>
    <row r="65" customFormat="false" ht="15.75" hidden="false" customHeight="false" outlineLevel="0" collapsed="false">
      <c r="A65" s="48" t="n">
        <v>64</v>
      </c>
      <c r="B65" s="27" t="str">
        <f aca="false">'[6]paper output'!A65</f>
        <v>* NWA2977-phos-49</v>
      </c>
      <c r="C65" s="49" t="n">
        <f aca="false">'[6]paper output'!H65</f>
        <v>4.61916602086579E-005</v>
      </c>
      <c r="D65" s="50" t="n">
        <f aca="false">'[6]paper output'!I65</f>
        <v>34.0673533450524</v>
      </c>
      <c r="E65" s="49" t="n">
        <f aca="false">'[6]paper output'!J65</f>
        <v>0.247178166833954</v>
      </c>
      <c r="F65" s="50" t="n">
        <f aca="false">'[6]paper output'!K65</f>
        <v>0.780898713161632</v>
      </c>
    </row>
    <row r="66" customFormat="false" ht="15.75" hidden="false" customHeight="false" outlineLevel="0" collapsed="false">
      <c r="A66" s="48" t="n">
        <v>65</v>
      </c>
      <c r="B66" s="27" t="str">
        <f aca="false">'[6]paper output'!A66</f>
        <v>NWA2977-phos-70</v>
      </c>
      <c r="C66" s="49" t="n">
        <f aca="false">'[6]paper output'!H66</f>
        <v>1.23060567850142E-005</v>
      </c>
      <c r="D66" s="50" t="n">
        <f aca="false">'[6]paper output'!I66</f>
        <v>33.4018114965553</v>
      </c>
      <c r="E66" s="49" t="n">
        <f aca="false">'[6]paper output'!J66</f>
        <v>0.240543512737948</v>
      </c>
      <c r="F66" s="50" t="n">
        <f aca="false">'[6]paper output'!K66</f>
        <v>0.531198941601387</v>
      </c>
    </row>
    <row r="67" customFormat="false" ht="15.75" hidden="false" customHeight="false" outlineLevel="0" collapsed="false">
      <c r="A67" s="48" t="n">
        <v>66</v>
      </c>
      <c r="B67" s="27" t="str">
        <f aca="false">'[6]paper output'!A67</f>
        <v>NWA2977-phos-68</v>
      </c>
      <c r="C67" s="49" t="n">
        <f aca="false">'[6]paper output'!H67</f>
        <v>1.14491301666563E-005</v>
      </c>
      <c r="D67" s="50" t="n">
        <f aca="false">'[6]paper output'!I67</f>
        <v>44.7400650983804</v>
      </c>
      <c r="E67" s="49" t="n">
        <f aca="false">'[6]paper output'!J67</f>
        <v>0.239340195433968</v>
      </c>
      <c r="F67" s="50" t="n">
        <f aca="false">'[6]paper output'!K67</f>
        <v>0.600295606812539</v>
      </c>
    </row>
    <row r="68" customFormat="false" ht="15.75" hidden="false" customHeight="false" outlineLevel="0" collapsed="false">
      <c r="A68" s="48" t="n">
        <v>67</v>
      </c>
      <c r="B68" s="27" t="str">
        <f aca="false">'[6]paper output'!A68</f>
        <v>NWA2977-phos-66</v>
      </c>
      <c r="C68" s="49" t="n">
        <f aca="false">'[6]paper output'!H68</f>
        <v>4.57362646048048E-006</v>
      </c>
      <c r="D68" s="50" t="n">
        <f aca="false">'[6]paper output'!I68</f>
        <v>70.7438760164236</v>
      </c>
      <c r="E68" s="49" t="n">
        <f aca="false">'[6]paper output'!J68</f>
        <v>0.241084793495344</v>
      </c>
      <c r="F68" s="50" t="n">
        <f aca="false">'[6]paper output'!K68</f>
        <v>0.600364985286812</v>
      </c>
    </row>
    <row r="69" s="56" customFormat="true" ht="15.75" hidden="false" customHeight="false" outlineLevel="0" collapsed="false">
      <c r="A69" s="48" t="n">
        <v>68</v>
      </c>
      <c r="B69" s="27" t="str">
        <f aca="false">'[6]paper output'!A69</f>
        <v>NWA2977-phos-65</v>
      </c>
      <c r="C69" s="49" t="n">
        <f aca="false">'[6]paper output'!H69</f>
        <v>2.7980286655595E-005</v>
      </c>
      <c r="D69" s="50" t="n">
        <f aca="false">'[6]paper output'!I69</f>
        <v>33.3575745799331</v>
      </c>
      <c r="E69" s="49" t="n">
        <f aca="false">'[6]paper output'!J69</f>
        <v>0.235885125947291</v>
      </c>
      <c r="F69" s="50" t="n">
        <f aca="false">'[6]paper output'!K69</f>
        <v>0.648341125919399</v>
      </c>
      <c r="G69" s="48" t="s">
        <v>6</v>
      </c>
    </row>
    <row r="70" customFormat="false" ht="15.75" hidden="false" customHeight="false" outlineLevel="0" collapsed="false">
      <c r="A70" s="48" t="n">
        <v>69</v>
      </c>
      <c r="B70" s="27" t="str">
        <f aca="false">'[6]paper output'!A70</f>
        <v>NWA2977-phos-59</v>
      </c>
      <c r="C70" s="49" t="n">
        <f aca="false">'[6]paper output'!H70</f>
        <v>0.000125154696722709</v>
      </c>
      <c r="D70" s="50" t="n">
        <f aca="false">'[6]paper output'!I70</f>
        <v>44.7442598302054</v>
      </c>
      <c r="E70" s="49" t="n">
        <f aca="false">'[6]paper output'!J70</f>
        <v>0.249888758838118</v>
      </c>
      <c r="F70" s="50" t="n">
        <f aca="false">'[6]paper output'!K70</f>
        <v>1.06245170034145</v>
      </c>
    </row>
    <row r="71" customFormat="false" ht="15.75" hidden="false" customHeight="false" outlineLevel="0" collapsed="false">
      <c r="B71" s="25"/>
      <c r="C71" s="57"/>
      <c r="D71" s="58"/>
      <c r="E71" s="57"/>
      <c r="F71" s="5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50" zoomScalePageLayoutView="100" workbookViewId="0">
      <selection pane="topLeft" activeCell="K21" activeCellId="0" sqref="K21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1" width="9.14"/>
    <col collapsed="false" customWidth="true" hidden="false" outlineLevel="0" max="2" min="2" style="14" width="48.99"/>
    <col collapsed="false" customWidth="true" hidden="false" outlineLevel="0" max="3" min="3" style="3" width="19.41"/>
    <col collapsed="false" customWidth="true" hidden="false" outlineLevel="0" max="4" min="4" style="4" width="12.28"/>
    <col collapsed="false" customWidth="true" hidden="false" outlineLevel="0" max="5" min="5" style="3" width="18.99"/>
    <col collapsed="false" customWidth="true" hidden="false" outlineLevel="0" max="6" min="6" style="4" width="12.42"/>
    <col collapsed="false" customWidth="true" hidden="false" outlineLevel="0" max="7" min="7" style="59" width="50.42"/>
    <col collapsed="false" customWidth="false" hidden="false" outlineLevel="0" max="257" min="8" style="1" width="9.14"/>
  </cols>
  <sheetData>
    <row r="1" customFormat="false" ht="16.5" hidden="false" customHeight="false" outlineLevel="0" collapsed="false">
      <c r="A1" s="60"/>
      <c r="B1" s="7" t="s">
        <v>0</v>
      </c>
      <c r="C1" s="8" t="s">
        <v>1</v>
      </c>
      <c r="D1" s="9" t="s">
        <v>2</v>
      </c>
      <c r="E1" s="8" t="s">
        <v>3</v>
      </c>
      <c r="F1" s="9" t="s">
        <v>2</v>
      </c>
      <c r="G1" s="61" t="s">
        <v>4</v>
      </c>
    </row>
    <row r="2" customFormat="false" ht="15.75" hidden="false" customHeight="false" outlineLevel="0" collapsed="false">
      <c r="A2" s="11" t="n">
        <v>1</v>
      </c>
      <c r="B2" s="2" t="str">
        <f aca="false">'[7]paper output'!A2</f>
        <v>NWA3170-phos-30</v>
      </c>
      <c r="C2" s="3" t="n">
        <f aca="false">'[7]paper output'!H2</f>
        <v>1.25055192363322E-005</v>
      </c>
      <c r="D2" s="4" t="n">
        <f aca="false">'[7]paper output'!I2</f>
        <v>15.028267932466</v>
      </c>
      <c r="E2" s="3" t="n">
        <f aca="false">'[7]paper output'!J2</f>
        <v>0.240062914242569</v>
      </c>
      <c r="F2" s="4" t="n">
        <f aca="false">'[7]paper output'!K2</f>
        <v>0.411441610441635</v>
      </c>
    </row>
    <row r="3" s="56" customFormat="true" ht="15.75" hidden="false" customHeight="false" outlineLevel="0" collapsed="false">
      <c r="A3" s="11" t="n">
        <v>2</v>
      </c>
      <c r="B3" s="2" t="str">
        <f aca="false">'[7]paper output'!A3</f>
        <v>NWA3170-kfeld-29</v>
      </c>
      <c r="C3" s="3" t="n">
        <f aca="false">'[7]paper output'!H3</f>
        <v>0.00290266651884994</v>
      </c>
      <c r="D3" s="4" t="n">
        <f aca="false">'[7]paper output'!I3</f>
        <v>9.14358409745045</v>
      </c>
      <c r="E3" s="3" t="n">
        <f aca="false">'[7]paper output'!J3</f>
        <v>1.13963729478908</v>
      </c>
      <c r="F3" s="4" t="n">
        <f aca="false">'[7]paper output'!K3</f>
        <v>0.862664012697184</v>
      </c>
      <c r="G3" s="59" t="s">
        <v>6</v>
      </c>
    </row>
    <row r="4" s="56" customFormat="true" ht="15.75" hidden="false" customHeight="false" outlineLevel="0" collapsed="false">
      <c r="A4" s="11" t="n">
        <v>3</v>
      </c>
      <c r="B4" s="2" t="str">
        <f aca="false">'[7]paper output'!A4</f>
        <v>NWA3170-kfeld-28</v>
      </c>
      <c r="C4" s="3" t="n">
        <f aca="false">'[7]paper output'!H4</f>
        <v>0.00452404886337916</v>
      </c>
      <c r="D4" s="4" t="n">
        <f aca="false">'[7]paper output'!I4</f>
        <v>9.21581924618304</v>
      </c>
      <c r="E4" s="3" t="n">
        <f aca="false">'[7]paper output'!J4</f>
        <v>1.10595703420461</v>
      </c>
      <c r="F4" s="4" t="n">
        <f aca="false">'[7]paper output'!K4</f>
        <v>0.911023105526312</v>
      </c>
      <c r="G4" s="59" t="s">
        <v>6</v>
      </c>
    </row>
    <row r="5" s="56" customFormat="true" ht="15.75" hidden="false" customHeight="false" outlineLevel="0" collapsed="false">
      <c r="A5" s="11" t="n">
        <v>4</v>
      </c>
      <c r="B5" s="2" t="str">
        <f aca="false">'[7]paper output'!A5</f>
        <v>NWA3170-kfeld-27</v>
      </c>
      <c r="C5" s="3" t="n">
        <f aca="false">'[7]paper output'!H5</f>
        <v>0.0120785656309527</v>
      </c>
      <c r="D5" s="4" t="n">
        <f aca="false">'[7]paper output'!I5</f>
        <v>6.7433194235345</v>
      </c>
      <c r="E5" s="3" t="n">
        <f aca="false">'[7]paper output'!J5</f>
        <v>1.05968633162689</v>
      </c>
      <c r="F5" s="4" t="n">
        <f aca="false">'[7]paper output'!K5</f>
        <v>1.09540079368367</v>
      </c>
      <c r="G5" s="59" t="s">
        <v>6</v>
      </c>
    </row>
    <row r="6" s="56" customFormat="true" ht="15.75" hidden="false" customHeight="false" outlineLevel="0" collapsed="false">
      <c r="A6" s="11" t="n">
        <v>5</v>
      </c>
      <c r="B6" s="2" t="str">
        <f aca="false">'[7]paper output'!A6</f>
        <v>NWA3170-phos-26</v>
      </c>
      <c r="C6" s="3" t="n">
        <f aca="false">'[7]paper output'!H6</f>
        <v>2.37956243088375E-005</v>
      </c>
      <c r="D6" s="4" t="n">
        <f aca="false">'[7]paper output'!I6</f>
        <v>23.386471864471</v>
      </c>
      <c r="E6" s="3" t="n">
        <f aca="false">'[7]paper output'!J6</f>
        <v>0.240993267690871</v>
      </c>
      <c r="F6" s="4" t="n">
        <f aca="false">'[7]paper output'!K6</f>
        <v>0.575711906080469</v>
      </c>
      <c r="G6" s="59" t="s">
        <v>6</v>
      </c>
    </row>
    <row r="7" s="56" customFormat="true" ht="15.75" hidden="false" customHeight="false" outlineLevel="0" collapsed="false">
      <c r="A7" s="11" t="n">
        <v>6</v>
      </c>
      <c r="B7" s="2" t="str">
        <f aca="false">'[7]paper output'!A7</f>
        <v>NWA3170-phos-22</v>
      </c>
      <c r="C7" s="3" t="n">
        <f aca="false">'[7]paper output'!H7</f>
        <v>6.54754026819301E-005</v>
      </c>
      <c r="D7" s="4" t="n">
        <f aca="false">'[7]paper output'!I7</f>
        <v>21.8443934093035</v>
      </c>
      <c r="E7" s="3" t="n">
        <f aca="false">'[7]paper output'!J7</f>
        <v>0.24022223990594</v>
      </c>
      <c r="F7" s="4" t="n">
        <f aca="false">'[7]paper output'!K7</f>
        <v>0.684509166339507</v>
      </c>
      <c r="G7" s="59" t="s">
        <v>6</v>
      </c>
    </row>
    <row r="8" s="56" customFormat="true" ht="15.75" hidden="false" customHeight="false" outlineLevel="0" collapsed="false">
      <c r="A8" s="11" t="n">
        <v>7</v>
      </c>
      <c r="B8" s="2" t="str">
        <f aca="false">'[7]paper output'!A8</f>
        <v>NWA3170-kfeld-21</v>
      </c>
      <c r="C8" s="3" t="n">
        <f aca="false">'[7]paper output'!H8</f>
        <v>0.00935844371058562</v>
      </c>
      <c r="D8" s="4" t="n">
        <f aca="false">'[7]paper output'!I8</f>
        <v>6.87846285624584</v>
      </c>
      <c r="E8" s="3" t="n">
        <f aca="false">'[7]paper output'!J8</f>
        <v>1.04762597123577</v>
      </c>
      <c r="F8" s="4" t="n">
        <f aca="false">'[7]paper output'!K8</f>
        <v>0.982093834011194</v>
      </c>
      <c r="G8" s="59" t="s">
        <v>6</v>
      </c>
    </row>
    <row r="9" s="56" customFormat="true" ht="15.75" hidden="false" customHeight="false" outlineLevel="0" collapsed="false">
      <c r="A9" s="11" t="n">
        <v>8</v>
      </c>
      <c r="B9" s="2" t="str">
        <f aca="false">'[7]paper output'!A9</f>
        <v>NWA3170-kfeld-20</v>
      </c>
      <c r="C9" s="3" t="n">
        <f aca="false">'[7]paper output'!H9</f>
        <v>0.0221246271216136</v>
      </c>
      <c r="D9" s="4" t="n">
        <f aca="false">'[7]paper output'!I9</f>
        <v>6.2043111658034</v>
      </c>
      <c r="E9" s="3" t="n">
        <f aca="false">'[7]paper output'!J9</f>
        <v>0.984288749348234</v>
      </c>
      <c r="F9" s="4" t="n">
        <f aca="false">'[7]paper output'!K9</f>
        <v>1.01016414448485</v>
      </c>
      <c r="G9" s="59" t="s">
        <v>6</v>
      </c>
    </row>
    <row r="10" s="56" customFormat="true" ht="15.75" hidden="false" customHeight="false" outlineLevel="0" collapsed="false">
      <c r="A10" s="11" t="n">
        <v>9</v>
      </c>
      <c r="B10" s="2" t="str">
        <f aca="false">'[7]paper output'!A10</f>
        <v>NWA3170-kfeld-19</v>
      </c>
      <c r="C10" s="3" t="n">
        <f aca="false">'[7]paper output'!H10</f>
        <v>0.0215503010105093</v>
      </c>
      <c r="D10" s="4" t="n">
        <f aca="false">'[7]paper output'!I10</f>
        <v>5.4914686173772</v>
      </c>
      <c r="E10" s="3" t="n">
        <f aca="false">'[7]paper output'!J10</f>
        <v>0.983577857714758</v>
      </c>
      <c r="F10" s="4" t="n">
        <f aca="false">'[7]paper output'!K10</f>
        <v>1.11675194148155</v>
      </c>
      <c r="G10" s="59" t="s">
        <v>6</v>
      </c>
    </row>
    <row r="11" s="56" customFormat="true" ht="15.75" hidden="false" customHeight="false" outlineLevel="0" collapsed="false">
      <c r="A11" s="11" t="n">
        <v>10</v>
      </c>
      <c r="B11" s="2" t="str">
        <f aca="false">'[7]paper output'!A11</f>
        <v>NWA3170-kfeld-18</v>
      </c>
      <c r="C11" s="3" t="n">
        <f aca="false">'[7]paper output'!H11</f>
        <v>0.0182666165004662</v>
      </c>
      <c r="D11" s="4" t="n">
        <f aca="false">'[7]paper output'!I11</f>
        <v>7.21880729612563</v>
      </c>
      <c r="E11" s="3" t="n">
        <f aca="false">'[7]paper output'!J11</f>
        <v>0.828467848994877</v>
      </c>
      <c r="F11" s="4" t="n">
        <f aca="false">'[7]paper output'!K11</f>
        <v>0.885646994463825</v>
      </c>
      <c r="G11" s="59" t="s">
        <v>6</v>
      </c>
    </row>
    <row r="12" s="56" customFormat="true" ht="15.75" hidden="false" customHeight="false" outlineLevel="0" collapsed="false">
      <c r="A12" s="11" t="n">
        <v>11</v>
      </c>
      <c r="B12" s="2" t="str">
        <f aca="false">'[7]paper output'!A12</f>
        <v>NWA3170-kfeld-17</v>
      </c>
      <c r="C12" s="3" t="n">
        <f aca="false">'[7]paper output'!H12</f>
        <v>0.0280806456188605</v>
      </c>
      <c r="D12" s="4" t="n">
        <f aca="false">'[7]paper output'!I12</f>
        <v>4.72713645043748</v>
      </c>
      <c r="E12" s="3" t="n">
        <f aca="false">'[7]paper output'!J12</f>
        <v>0.877586334664704</v>
      </c>
      <c r="F12" s="4" t="n">
        <f aca="false">'[7]paper output'!K12</f>
        <v>0.922853183774541</v>
      </c>
      <c r="G12" s="59" t="s">
        <v>6</v>
      </c>
    </row>
    <row r="13" s="56" customFormat="true" ht="15.75" hidden="false" customHeight="false" outlineLevel="0" collapsed="false">
      <c r="A13" s="11" t="n">
        <v>12</v>
      </c>
      <c r="B13" s="2" t="str">
        <f aca="false">'[7]paper output'!A13</f>
        <v>NWA3170-kfeld-16</v>
      </c>
      <c r="C13" s="3" t="n">
        <f aca="false">'[7]paper output'!H13</f>
        <v>0.00600517127677153</v>
      </c>
      <c r="D13" s="4" t="n">
        <f aca="false">'[7]paper output'!I13</f>
        <v>6.3792929808872</v>
      </c>
      <c r="E13" s="3" t="n">
        <f aca="false">'[7]paper output'!J13</f>
        <v>1.07379875034144</v>
      </c>
      <c r="F13" s="4" t="n">
        <f aca="false">'[7]paper output'!K13</f>
        <v>0.867625667441211</v>
      </c>
      <c r="G13" s="59" t="s">
        <v>6</v>
      </c>
    </row>
    <row r="14" s="56" customFormat="true" ht="15.75" hidden="false" customHeight="false" outlineLevel="0" collapsed="false">
      <c r="A14" s="11" t="n">
        <v>13</v>
      </c>
      <c r="B14" s="2" t="str">
        <f aca="false">'[7]paper output'!A14</f>
        <v>NWA3170-phos-14</v>
      </c>
      <c r="C14" s="3" t="n">
        <f aca="false">'[7]paper output'!H14</f>
        <v>6.33809024276771E-005</v>
      </c>
      <c r="D14" s="4" t="n">
        <f aca="false">'[7]paper output'!I14</f>
        <v>20.7991670793253</v>
      </c>
      <c r="E14" s="3" t="n">
        <f aca="false">'[7]paper output'!J14</f>
        <v>0.241448154005132</v>
      </c>
      <c r="F14" s="4" t="n">
        <f aca="false">'[7]paper output'!K14</f>
        <v>0.684145012992718</v>
      </c>
      <c r="G14" s="59" t="s">
        <v>6</v>
      </c>
    </row>
    <row r="15" s="56" customFormat="true" ht="15.75" hidden="false" customHeight="false" outlineLevel="0" collapsed="false">
      <c r="A15" s="11" t="n">
        <v>14</v>
      </c>
      <c r="B15" s="2" t="str">
        <f aca="false">'[7]paper output'!A15</f>
        <v>NWA3170-phos-13</v>
      </c>
      <c r="C15" s="3" t="n">
        <f aca="false">'[7]paper output'!H15</f>
        <v>3.75293267718284E-005</v>
      </c>
      <c r="D15" s="4" t="n">
        <f aca="false">'[7]paper output'!I15</f>
        <v>25.5005992029543</v>
      </c>
      <c r="E15" s="3" t="n">
        <f aca="false">'[7]paper output'!J15</f>
        <v>0.24239969063867</v>
      </c>
      <c r="F15" s="4" t="n">
        <f aca="false">'[7]paper output'!K15</f>
        <v>0.659293560413574</v>
      </c>
      <c r="G15" s="59" t="s">
        <v>6</v>
      </c>
    </row>
    <row r="16" s="56" customFormat="true" ht="15.75" hidden="false" customHeight="false" outlineLevel="0" collapsed="false">
      <c r="A16" s="11" t="n">
        <v>15</v>
      </c>
      <c r="B16" s="2" t="str">
        <f aca="false">'[7]paper output'!A16</f>
        <v>NWA3170-phos-12</v>
      </c>
      <c r="C16" s="3" t="n">
        <f aca="false">'[7]paper output'!H16</f>
        <v>0.00169894624359715</v>
      </c>
      <c r="D16" s="4" t="n">
        <f aca="false">'[7]paper output'!I16</f>
        <v>6.70147933511077</v>
      </c>
      <c r="E16" s="3" t="n">
        <f aca="false">'[7]paper output'!J16</f>
        <v>0.259401656450345</v>
      </c>
      <c r="F16" s="4" t="n">
        <f aca="false">'[7]paper output'!K16</f>
        <v>0.76909453177279</v>
      </c>
      <c r="G16" s="59" t="s">
        <v>6</v>
      </c>
    </row>
    <row r="17" s="56" customFormat="true" ht="15.75" hidden="false" customHeight="false" outlineLevel="0" collapsed="false">
      <c r="A17" s="11" t="n">
        <v>16</v>
      </c>
      <c r="B17" s="2" t="str">
        <f aca="false">'[7]paper output'!A17</f>
        <v>NWA3170-kfeld-11</v>
      </c>
      <c r="C17" s="3" t="n">
        <f aca="false">'[7]paper output'!H17</f>
        <v>0.00338263901456838</v>
      </c>
      <c r="D17" s="4" t="n">
        <f aca="false">'[7]paper output'!I17</f>
        <v>5.59033158982875</v>
      </c>
      <c r="E17" s="3" t="n">
        <f aca="false">'[7]paper output'!J17</f>
        <v>1.11984155798794</v>
      </c>
      <c r="F17" s="4" t="n">
        <f aca="false">'[7]paper output'!K17</f>
        <v>0.692718917601365</v>
      </c>
      <c r="G17" s="59" t="s">
        <v>6</v>
      </c>
    </row>
    <row r="18" s="56" customFormat="true" ht="15.75" hidden="false" customHeight="false" outlineLevel="0" collapsed="false">
      <c r="A18" s="11" t="n">
        <v>17</v>
      </c>
      <c r="B18" s="2" t="str">
        <f aca="false">'[7]paper output'!A18</f>
        <v>NWA3170-kfeld-10</v>
      </c>
      <c r="C18" s="3" t="n">
        <f aca="false">'[7]paper output'!H18</f>
        <v>0.0111972646353812</v>
      </c>
      <c r="D18" s="4" t="n">
        <f aca="false">'[7]paper output'!I18</f>
        <v>5.65035297955213</v>
      </c>
      <c r="E18" s="3" t="n">
        <f aca="false">'[7]paper output'!J18</f>
        <v>1.07443424589855</v>
      </c>
      <c r="F18" s="4" t="n">
        <f aca="false">'[7]paper output'!K18</f>
        <v>0.915539075519339</v>
      </c>
      <c r="G18" s="59" t="s">
        <v>6</v>
      </c>
    </row>
    <row r="19" s="56" customFormat="true" ht="15.75" hidden="false" customHeight="false" outlineLevel="0" collapsed="false">
      <c r="A19" s="11" t="n">
        <v>18</v>
      </c>
      <c r="B19" s="2" t="str">
        <f aca="false">'[7]paper output'!A19</f>
        <v>NWA3170-kfeld-9</v>
      </c>
      <c r="C19" s="3" t="n">
        <f aca="false">'[7]paper output'!H19</f>
        <v>0.0177451199500889</v>
      </c>
      <c r="D19" s="4" t="n">
        <f aca="false">'[7]paper output'!I19</f>
        <v>7.51303472283888</v>
      </c>
      <c r="E19" s="3" t="n">
        <f aca="false">'[7]paper output'!J19</f>
        <v>0.975184397042991</v>
      </c>
      <c r="F19" s="4" t="n">
        <f aca="false">'[7]paper output'!K19</f>
        <v>1.10996301686264</v>
      </c>
      <c r="G19" s="59" t="s">
        <v>6</v>
      </c>
    </row>
    <row r="20" s="56" customFormat="true" ht="15.75" hidden="false" customHeight="false" outlineLevel="0" collapsed="false">
      <c r="A20" s="11" t="n">
        <v>19</v>
      </c>
      <c r="B20" s="2" t="str">
        <f aca="false">'[7]paper output'!A20</f>
        <v>NWA3170-kfeld-8</v>
      </c>
      <c r="C20" s="3" t="n">
        <f aca="false">'[7]paper output'!H20</f>
        <v>0.00906112225142872</v>
      </c>
      <c r="D20" s="4" t="n">
        <f aca="false">'[7]paper output'!I20</f>
        <v>7.30061381283839</v>
      </c>
      <c r="E20" s="3" t="n">
        <f aca="false">'[7]paper output'!J20</f>
        <v>1.0757594499039</v>
      </c>
      <c r="F20" s="4" t="n">
        <f aca="false">'[7]paper output'!K20</f>
        <v>1.04577478397732</v>
      </c>
      <c r="G20" s="59" t="s">
        <v>6</v>
      </c>
    </row>
    <row r="21" s="56" customFormat="true" ht="15.75" hidden="false" customHeight="false" outlineLevel="0" collapsed="false">
      <c r="A21" s="11" t="n">
        <v>20</v>
      </c>
      <c r="B21" s="2" t="str">
        <f aca="false">'[7]paper output'!A21</f>
        <v>NWA3170-phos-7</v>
      </c>
      <c r="C21" s="3" t="n">
        <f aca="false">'[7]paper output'!H21</f>
        <v>0.000290832747790358</v>
      </c>
      <c r="D21" s="4" t="n">
        <f aca="false">'[7]paper output'!I21</f>
        <v>8.40519088651333</v>
      </c>
      <c r="E21" s="3" t="n">
        <f aca="false">'[7]paper output'!J21</f>
        <v>0.245113246628111</v>
      </c>
      <c r="F21" s="4" t="n">
        <f aca="false">'[7]paper output'!K21</f>
        <v>0.609646453940976</v>
      </c>
      <c r="G21" s="59" t="s">
        <v>6</v>
      </c>
    </row>
    <row r="22" s="56" customFormat="true" ht="15.75" hidden="false" customHeight="false" outlineLevel="0" collapsed="false">
      <c r="A22" s="11" t="n">
        <v>21</v>
      </c>
      <c r="B22" s="2" t="str">
        <f aca="false">'[7]paper output'!A22</f>
        <v>NWA3170-phos-6</v>
      </c>
      <c r="C22" s="3" t="n">
        <f aca="false">'[7]paper output'!H22</f>
        <v>7.2481995911164E-005</v>
      </c>
      <c r="D22" s="4" t="n">
        <f aca="false">'[7]paper output'!I22</f>
        <v>10.0513394546198</v>
      </c>
      <c r="E22" s="3" t="n">
        <f aca="false">'[7]paper output'!J22</f>
        <v>0.241255698241627</v>
      </c>
      <c r="F22" s="4" t="n">
        <f aca="false">'[7]paper output'!K22</f>
        <v>0.494495297048219</v>
      </c>
      <c r="G22" s="59" t="s">
        <v>6</v>
      </c>
    </row>
    <row r="23" s="56" customFormat="true" ht="15.75" hidden="false" customHeight="false" outlineLevel="0" collapsed="false">
      <c r="A23" s="11" t="n">
        <v>22</v>
      </c>
      <c r="B23" s="2" t="str">
        <f aca="false">'[7]paper output'!A23</f>
        <v>NWA3170-sulf-4</v>
      </c>
      <c r="C23" s="3" t="n">
        <f aca="false">'[7]paper output'!H23</f>
        <v>0.0112559572933274</v>
      </c>
      <c r="D23" s="4" t="n">
        <f aca="false">'[7]paper output'!I23</f>
        <v>10.5855462556169</v>
      </c>
      <c r="E23" s="3" t="n">
        <f aca="false">'[7]paper output'!J23</f>
        <v>0.4027454599106</v>
      </c>
      <c r="F23" s="4" t="n">
        <f aca="false">'[7]paper output'!K23</f>
        <v>1.58392010493042</v>
      </c>
      <c r="G23" s="59" t="s">
        <v>6</v>
      </c>
    </row>
    <row r="24" s="56" customFormat="true" ht="15.75" hidden="false" customHeight="false" outlineLevel="0" collapsed="false">
      <c r="A24" s="11" t="n">
        <v>23</v>
      </c>
      <c r="B24" s="2" t="str">
        <f aca="false">'[7]paper output'!A24</f>
        <v>NWA3170-kfeld-2</v>
      </c>
      <c r="C24" s="3" t="n">
        <f aca="false">'[7]paper output'!H24</f>
        <v>0.00329662682725498</v>
      </c>
      <c r="D24" s="4" t="n">
        <f aca="false">'[7]paper output'!I24</f>
        <v>6.75218122315952</v>
      </c>
      <c r="E24" s="3" t="n">
        <f aca="false">'[7]paper output'!J24</f>
        <v>0.435539038542395</v>
      </c>
      <c r="F24" s="4" t="n">
        <f aca="false">'[7]paper output'!K24</f>
        <v>0.894234867807561</v>
      </c>
      <c r="G24" s="59" t="s">
        <v>6</v>
      </c>
    </row>
    <row r="25" s="56" customFormat="true" ht="15.75" hidden="false" customHeight="false" outlineLevel="0" collapsed="false">
      <c r="A25" s="11" t="n">
        <v>24</v>
      </c>
      <c r="B25" s="2" t="str">
        <f aca="false">'[7]paper output'!A25</f>
        <v>NWA3170-kfeld-1</v>
      </c>
      <c r="C25" s="3" t="n">
        <f aca="false">'[7]paper output'!H25</f>
        <v>0.0049752471899947</v>
      </c>
      <c r="D25" s="4" t="n">
        <f aca="false">'[7]paper output'!I25</f>
        <v>8.78413519590396</v>
      </c>
      <c r="E25" s="3" t="n">
        <f aca="false">'[7]paper output'!J25</f>
        <v>0.732925961103982</v>
      </c>
      <c r="F25" s="4" t="n">
        <f aca="false">'[7]paper output'!K25</f>
        <v>1.13072273294686</v>
      </c>
      <c r="G25" s="59" t="s">
        <v>6</v>
      </c>
    </row>
    <row r="26" s="56" customFormat="true" ht="15.75" hidden="false" customHeight="false" outlineLevel="0" collapsed="false">
      <c r="A26" s="11" t="n">
        <v>25</v>
      </c>
      <c r="B26" s="2" t="str">
        <f aca="false">'[7]paper output'!A26</f>
        <v>* NWA3170-kfeld-5</v>
      </c>
      <c r="C26" s="3" t="n">
        <f aca="false">'[7]paper output'!H26</f>
        <v>0.0118343983699821</v>
      </c>
      <c r="D26" s="4" t="n">
        <f aca="false">'[7]paper output'!I26</f>
        <v>11.0323520853503</v>
      </c>
      <c r="E26" s="3" t="n">
        <f aca="false">'[7]paper output'!J26</f>
        <v>1.0435287494024</v>
      </c>
      <c r="F26" s="4" t="n">
        <f aca="false">'[7]paper output'!K26</f>
        <v>0.92908820241322</v>
      </c>
      <c r="G26" s="59" t="s">
        <v>6</v>
      </c>
    </row>
    <row r="27" s="56" customFormat="true" ht="15.75" hidden="false" customHeight="false" outlineLevel="0" collapsed="false">
      <c r="A27" s="11" t="n">
        <v>26</v>
      </c>
      <c r="B27" s="2" t="str">
        <f aca="false">'[7]paper output'!A27</f>
        <v>* NWA3170-sulf-3</v>
      </c>
      <c r="C27" s="3" t="n">
        <f aca="false">'[7]paper output'!H27</f>
        <v>0.00959578535738749</v>
      </c>
      <c r="D27" s="4" t="n">
        <f aca="false">'[7]paper output'!I27</f>
        <v>7.97213266576833</v>
      </c>
      <c r="E27" s="3" t="n">
        <f aca="false">'[7]paper output'!J27</f>
        <v>0.381053157775103</v>
      </c>
      <c r="F27" s="4" t="n">
        <f aca="false">'[7]paper output'!K27</f>
        <v>1.10300870496527</v>
      </c>
      <c r="G27" s="59" t="s">
        <v>6</v>
      </c>
    </row>
    <row r="28" customFormat="false" ht="15.75" hidden="false" customHeight="false" outlineLevel="0" collapsed="false">
      <c r="A28" s="11" t="n">
        <v>27</v>
      </c>
      <c r="B28" s="2" t="str">
        <f aca="false">'[7]paper output'!A28</f>
        <v>NWA3170-phos-25</v>
      </c>
      <c r="C28" s="3" t="n">
        <f aca="false">'[7]paper output'!H28</f>
        <v>9.0061335910342E-006</v>
      </c>
      <c r="D28" s="4" t="n">
        <f aca="false">'[7]paper output'!I28</f>
        <v>31.6425366098696</v>
      </c>
      <c r="E28" s="3" t="n">
        <f aca="false">'[7]paper output'!J28</f>
        <v>0.240119034624311</v>
      </c>
      <c r="F28" s="4" t="n">
        <f aca="false">'[7]paper output'!K28</f>
        <v>0.515259059893959</v>
      </c>
    </row>
    <row r="29" customFormat="false" ht="15.75" hidden="false" customHeight="false" outlineLevel="0" collapsed="false">
      <c r="A29" s="11" t="n">
        <v>28</v>
      </c>
      <c r="B29" s="2" t="str">
        <f aca="false">'[7]paper output'!A29</f>
        <v>NWA3170-phos-24</v>
      </c>
      <c r="C29" s="3" t="n">
        <f aca="false">'[7]paper output'!H29</f>
        <v>9.83594900658148E-006</v>
      </c>
      <c r="D29" s="4" t="n">
        <f aca="false">'[7]paper output'!I29</f>
        <v>35.3688244047718</v>
      </c>
      <c r="E29" s="3" t="n">
        <f aca="false">'[7]paper output'!J29</f>
        <v>0.239143804949464</v>
      </c>
      <c r="F29" s="4" t="n">
        <f aca="false">'[7]paper output'!K29</f>
        <v>0.549967543408524</v>
      </c>
    </row>
    <row r="30" customFormat="false" ht="15.75" hidden="false" customHeight="false" outlineLevel="0" collapsed="false">
      <c r="A30" s="11" t="n">
        <v>29</v>
      </c>
      <c r="B30" s="2" t="str">
        <f aca="false">'[7]paper output'!A30</f>
        <v>NWA3170-phos-23</v>
      </c>
      <c r="C30" s="3" t="n">
        <f aca="false">'[7]paper output'!H30</f>
        <v>1.11047593140892E-005</v>
      </c>
      <c r="D30" s="4" t="n">
        <f aca="false">'[7]paper output'!I30</f>
        <v>37.8103044430301</v>
      </c>
      <c r="E30" s="3" t="n">
        <f aca="false">'[7]paper output'!J30</f>
        <v>0.240475133003627</v>
      </c>
      <c r="F30" s="4" t="n">
        <f aca="false">'[7]paper output'!K30</f>
        <v>0.580018446950445</v>
      </c>
    </row>
    <row r="31" s="56" customFormat="true" ht="15.75" hidden="false" customHeight="false" outlineLevel="0" collapsed="false">
      <c r="A31" s="11" t="n">
        <v>30</v>
      </c>
      <c r="B31" s="2" t="str">
        <f aca="false">'[7]paper output'!A31</f>
        <v>NWA3170-phos-15</v>
      </c>
      <c r="C31" s="3" t="n">
        <f aca="false">'[7]paper output'!H31</f>
        <v>6.48829545869869E-005</v>
      </c>
      <c r="D31" s="4" t="n">
        <f aca="false">'[7]paper output'!I31</f>
        <v>35.3698443858827</v>
      </c>
      <c r="E31" s="3" t="n">
        <f aca="false">'[7]paper output'!J31</f>
        <v>0.238891514217234</v>
      </c>
      <c r="F31" s="4" t="n">
        <f aca="false">'[7]paper output'!K31</f>
        <v>0.83652148735272</v>
      </c>
      <c r="G31" s="59" t="s">
        <v>6</v>
      </c>
    </row>
    <row r="32" s="56" customFormat="true" ht="15.75" hidden="false" customHeight="false" outlineLevel="0" collapsed="false">
      <c r="A32" s="11" t="n">
        <v>31</v>
      </c>
      <c r="B32" s="2" t="str">
        <f aca="false">'[7]paper output'!A32</f>
        <v>NWA3170-phos-55</v>
      </c>
      <c r="C32" s="3" t="n">
        <f aca="false">'[7]paper output'!H32</f>
        <v>0.000206753566137589</v>
      </c>
      <c r="D32" s="4" t="n">
        <f aca="false">'[7]paper output'!I32</f>
        <v>14.6741244953928</v>
      </c>
      <c r="E32" s="3" t="n">
        <f aca="false">'[7]paper output'!J32</f>
        <v>0.242316372575249</v>
      </c>
      <c r="F32" s="4" t="n">
        <f aca="false">'[7]paper output'!K32</f>
        <v>0.74406387350899</v>
      </c>
      <c r="G32" s="59" t="s">
        <v>6</v>
      </c>
    </row>
    <row r="33" s="56" customFormat="true" ht="15.75" hidden="false" customHeight="false" outlineLevel="0" collapsed="false">
      <c r="A33" s="11" t="n">
        <v>32</v>
      </c>
      <c r="B33" s="2" t="str">
        <f aca="false">'[7]paper output'!A33</f>
        <v>NWA3170-kfeld-52</v>
      </c>
      <c r="C33" s="3" t="n">
        <f aca="false">'[7]paper output'!H33</f>
        <v>9.95188223777369E-005</v>
      </c>
      <c r="D33" s="4" t="n">
        <f aca="false">'[7]paper output'!I33</f>
        <v>11.0474548739517</v>
      </c>
      <c r="E33" s="3" t="n">
        <f aca="false">'[7]paper output'!J33</f>
        <v>0.242757596390071</v>
      </c>
      <c r="F33" s="4" t="n">
        <f aca="false">'[7]paper output'!K33</f>
        <v>0.566021861645999</v>
      </c>
      <c r="G33" s="59" t="s">
        <v>6</v>
      </c>
    </row>
    <row r="34" s="56" customFormat="true" ht="15.75" hidden="false" customHeight="false" outlineLevel="0" collapsed="false">
      <c r="A34" s="11" t="n">
        <v>33</v>
      </c>
      <c r="B34" s="2" t="str">
        <f aca="false">'[7]paper output'!A34</f>
        <v>NWA3170-phos-50</v>
      </c>
      <c r="C34" s="3" t="n">
        <f aca="false">'[7]paper output'!H34</f>
        <v>0.00057570052080686</v>
      </c>
      <c r="D34" s="4" t="n">
        <f aca="false">'[7]paper output'!I34</f>
        <v>8.40026414122712</v>
      </c>
      <c r="E34" s="3" t="n">
        <f aca="false">'[7]paper output'!J34</f>
        <v>0.248096797330261</v>
      </c>
      <c r="F34" s="4" t="n">
        <f aca="false">'[7]paper output'!K34</f>
        <v>0.692981636020178</v>
      </c>
      <c r="G34" s="59" t="s">
        <v>6</v>
      </c>
    </row>
    <row r="35" s="56" customFormat="true" ht="15.75" hidden="false" customHeight="false" outlineLevel="0" collapsed="false">
      <c r="A35" s="11" t="n">
        <v>34</v>
      </c>
      <c r="B35" s="2" t="str">
        <f aca="false">'[7]paper output'!A35</f>
        <v>NWA3170-kfeld-49</v>
      </c>
      <c r="C35" s="3" t="n">
        <f aca="false">'[7]paper output'!H35</f>
        <v>0.00288176112223456</v>
      </c>
      <c r="D35" s="4" t="n">
        <f aca="false">'[7]paper output'!I35</f>
        <v>14.0747021745286</v>
      </c>
      <c r="E35" s="3" t="n">
        <f aca="false">'[7]paper output'!J35</f>
        <v>1.1235264404213</v>
      </c>
      <c r="F35" s="4" t="n">
        <f aca="false">'[7]paper output'!K35</f>
        <v>1.0688411705493</v>
      </c>
      <c r="G35" s="59" t="s">
        <v>6</v>
      </c>
    </row>
    <row r="36" customFormat="false" ht="15.75" hidden="false" customHeight="false" outlineLevel="0" collapsed="false">
      <c r="A36" s="11" t="n">
        <v>35</v>
      </c>
      <c r="B36" s="2" t="str">
        <f aca="false">'[7]paper output'!A36</f>
        <v>NWA3170-kfeld-48</v>
      </c>
      <c r="C36" s="3" t="n">
        <f aca="false">'[7]paper output'!H36</f>
        <v>0.00223528604414015</v>
      </c>
      <c r="D36" s="4" t="n">
        <f aca="false">'[7]paper output'!I36</f>
        <v>15.9740452052277</v>
      </c>
      <c r="E36" s="3" t="n">
        <f aca="false">'[7]paper output'!J36</f>
        <v>1.09886483906648</v>
      </c>
      <c r="F36" s="4" t="n">
        <f aca="false">'[7]paper output'!K36</f>
        <v>1.13303285383135</v>
      </c>
      <c r="G36" s="14" t="s">
        <v>5</v>
      </c>
    </row>
    <row r="37" s="56" customFormat="true" ht="15.75" hidden="false" customHeight="false" outlineLevel="0" collapsed="false">
      <c r="A37" s="11" t="n">
        <v>36</v>
      </c>
      <c r="B37" s="2" t="str">
        <f aca="false">'[7]paper output'!A37</f>
        <v>NWA3170-kfeld-47</v>
      </c>
      <c r="C37" s="3" t="n">
        <f aca="false">'[7]paper output'!H37</f>
        <v>0.00311409740252552</v>
      </c>
      <c r="D37" s="4" t="n">
        <f aca="false">'[7]paper output'!I37</f>
        <v>14.0550381054168</v>
      </c>
      <c r="E37" s="3" t="n">
        <f aca="false">'[7]paper output'!J37</f>
        <v>1.12887329555229</v>
      </c>
      <c r="F37" s="4" t="n">
        <f aca="false">'[7]paper output'!K37</f>
        <v>1.09405550492706</v>
      </c>
      <c r="G37" s="59" t="s">
        <v>6</v>
      </c>
    </row>
    <row r="38" customFormat="false" ht="15.75" hidden="false" customHeight="false" outlineLevel="0" collapsed="false">
      <c r="A38" s="11" t="n">
        <v>37</v>
      </c>
      <c r="B38" s="2" t="str">
        <f aca="false">'[7]paper output'!A38</f>
        <v>NWA3170-kfeld-46</v>
      </c>
      <c r="C38" s="3" t="n">
        <f aca="false">'[7]paper output'!H38</f>
        <v>0.00213998457446011</v>
      </c>
      <c r="D38" s="4" t="n">
        <f aca="false">'[7]paper output'!I38</f>
        <v>17.4522636648787</v>
      </c>
      <c r="E38" s="3" t="n">
        <f aca="false">'[7]paper output'!J38</f>
        <v>1.1202280884616</v>
      </c>
      <c r="F38" s="4" t="n">
        <f aca="false">'[7]paper output'!K38</f>
        <v>1.15966911136807</v>
      </c>
      <c r="G38" s="14" t="s">
        <v>5</v>
      </c>
    </row>
    <row r="39" s="56" customFormat="true" ht="15.75" hidden="false" customHeight="false" outlineLevel="0" collapsed="false">
      <c r="A39" s="11" t="n">
        <v>38</v>
      </c>
      <c r="B39" s="2" t="str">
        <f aca="false">'[7]paper output'!A39</f>
        <v>NWA3170-phos-45</v>
      </c>
      <c r="C39" s="3" t="n">
        <f aca="false">'[7]paper output'!H39</f>
        <v>2.171774743933E-005</v>
      </c>
      <c r="D39" s="4" t="n">
        <f aca="false">'[7]paper output'!I39</f>
        <v>28.1865805183524</v>
      </c>
      <c r="E39" s="3" t="n">
        <f aca="false">'[7]paper output'!J39</f>
        <v>0.240012058290126</v>
      </c>
      <c r="F39" s="4" t="n">
        <f aca="false">'[7]paper output'!K39</f>
        <v>0.611998323413718</v>
      </c>
      <c r="G39" s="59" t="s">
        <v>6</v>
      </c>
    </row>
    <row r="40" s="56" customFormat="true" ht="15.75" hidden="false" customHeight="false" outlineLevel="0" collapsed="false">
      <c r="A40" s="11" t="n">
        <v>39</v>
      </c>
      <c r="B40" s="2" t="str">
        <f aca="false">'[7]paper output'!A40</f>
        <v>NWA3170-phos-44</v>
      </c>
      <c r="C40" s="3" t="n">
        <f aca="false">'[7]paper output'!H40</f>
        <v>0.000204071317056116</v>
      </c>
      <c r="D40" s="4" t="n">
        <f aca="false">'[7]paper output'!I40</f>
        <v>10.9734574569916</v>
      </c>
      <c r="E40" s="3" t="n">
        <f aca="false">'[7]paper output'!J40</f>
        <v>0.243014716773372</v>
      </c>
      <c r="F40" s="4" t="n">
        <f aca="false">'[7]paper output'!K40</f>
        <v>0.666251865184033</v>
      </c>
      <c r="G40" s="59" t="s">
        <v>6</v>
      </c>
    </row>
    <row r="41" s="56" customFormat="true" ht="15.75" hidden="false" customHeight="false" outlineLevel="0" collapsed="false">
      <c r="A41" s="11" t="n">
        <v>40</v>
      </c>
      <c r="B41" s="2" t="str">
        <f aca="false">'[7]paper output'!A41</f>
        <v>NWA3170-phos-42</v>
      </c>
      <c r="C41" s="3" t="n">
        <f aca="false">'[7]paper output'!H41</f>
        <v>0.000123248189306011</v>
      </c>
      <c r="D41" s="4" t="n">
        <f aca="false">'[7]paper output'!I41</f>
        <v>10.1398100447541</v>
      </c>
      <c r="E41" s="3" t="n">
        <f aca="false">'[7]paper output'!J41</f>
        <v>0.241958136302864</v>
      </c>
      <c r="F41" s="4" t="n">
        <f aca="false">'[7]paper output'!K41</f>
        <v>0.574688565973956</v>
      </c>
      <c r="G41" s="59" t="s">
        <v>6</v>
      </c>
    </row>
    <row r="42" s="56" customFormat="true" ht="15.75" hidden="false" customHeight="false" outlineLevel="0" collapsed="false">
      <c r="A42" s="11" t="n">
        <v>41</v>
      </c>
      <c r="B42" s="2" t="str">
        <f aca="false">'[7]paper output'!A42</f>
        <v>NWA3170-kfeld-41</v>
      </c>
      <c r="C42" s="3" t="n">
        <f aca="false">'[7]paper output'!H42</f>
        <v>0.00305898986310206</v>
      </c>
      <c r="D42" s="4" t="n">
        <f aca="false">'[7]paper output'!I42</f>
        <v>16.3726524032099</v>
      </c>
      <c r="E42" s="3" t="n">
        <f aca="false">'[7]paper output'!J42</f>
        <v>1.01730238610287</v>
      </c>
      <c r="F42" s="4" t="n">
        <f aca="false">'[7]paper output'!K42</f>
        <v>1.43019000411176</v>
      </c>
      <c r="G42" s="59" t="s">
        <v>6</v>
      </c>
    </row>
    <row r="43" s="56" customFormat="true" ht="15.75" hidden="false" customHeight="false" outlineLevel="0" collapsed="false">
      <c r="A43" s="11" t="n">
        <v>42</v>
      </c>
      <c r="B43" s="2" t="str">
        <f aca="false">'[7]paper output'!A43</f>
        <v>NWA3170-kfeld-40</v>
      </c>
      <c r="C43" s="3" t="n">
        <f aca="false">'[7]paper output'!H43</f>
        <v>0.00304746112513231</v>
      </c>
      <c r="D43" s="4" t="n">
        <f aca="false">'[7]paper output'!I43</f>
        <v>14.6035325613443</v>
      </c>
      <c r="E43" s="3" t="n">
        <f aca="false">'[7]paper output'!J43</f>
        <v>1.14455330827305</v>
      </c>
      <c r="F43" s="4" t="n">
        <f aca="false">'[7]paper output'!K43</f>
        <v>1.11221825549719</v>
      </c>
      <c r="G43" s="59" t="s">
        <v>6</v>
      </c>
    </row>
    <row r="44" customFormat="false" ht="15.75" hidden="false" customHeight="false" outlineLevel="0" collapsed="false">
      <c r="A44" s="11" t="n">
        <v>43</v>
      </c>
      <c r="B44" s="2" t="str">
        <f aca="false">'[7]paper output'!A44</f>
        <v>NWA3170-kfeld-37</v>
      </c>
      <c r="C44" s="3" t="n">
        <f aca="false">'[7]paper output'!H44</f>
        <v>0.00190522858702949</v>
      </c>
      <c r="D44" s="4" t="n">
        <f aca="false">'[7]paper output'!I44</f>
        <v>19.3520540545841</v>
      </c>
      <c r="E44" s="3" t="n">
        <f aca="false">'[7]paper output'!J44</f>
        <v>1.12464334800093</v>
      </c>
      <c r="F44" s="4" t="n">
        <f aca="false">'[7]paper output'!K44</f>
        <v>1.17275165651608</v>
      </c>
      <c r="G44" s="14" t="s">
        <v>5</v>
      </c>
    </row>
    <row r="45" s="56" customFormat="true" ht="15.75" hidden="false" customHeight="false" outlineLevel="0" collapsed="false">
      <c r="A45" s="11" t="n">
        <v>44</v>
      </c>
      <c r="B45" s="2" t="str">
        <f aca="false">'[7]paper output'!A45</f>
        <v>NWA3170-phos-36</v>
      </c>
      <c r="C45" s="3" t="n">
        <f aca="false">'[7]paper output'!H45</f>
        <v>4.40717100696435E-005</v>
      </c>
      <c r="D45" s="4" t="n">
        <f aca="false">'[7]paper output'!I45</f>
        <v>21.6677730399695</v>
      </c>
      <c r="E45" s="3" t="n">
        <f aca="false">'[7]paper output'!J45</f>
        <v>0.242946332621292</v>
      </c>
      <c r="F45" s="4" t="n">
        <f aca="false">'[7]paper output'!K45</f>
        <v>0.645667366266255</v>
      </c>
      <c r="G45" s="59" t="s">
        <v>6</v>
      </c>
    </row>
    <row r="46" customFormat="false" ht="15.75" hidden="false" customHeight="false" outlineLevel="0" collapsed="false">
      <c r="A46" s="11" t="n">
        <v>45</v>
      </c>
      <c r="B46" s="2" t="str">
        <f aca="false">'[7]paper output'!A46</f>
        <v>NWA3170-kfeld-35</v>
      </c>
      <c r="C46" s="3" t="n">
        <f aca="false">'[7]paper output'!H46</f>
        <v>0.00146438376715966</v>
      </c>
      <c r="D46" s="4" t="n">
        <f aca="false">'[7]paper output'!I46</f>
        <v>17.515555579676</v>
      </c>
      <c r="E46" s="3" t="n">
        <f aca="false">'[7]paper output'!J46</f>
        <v>1.08406002263671</v>
      </c>
      <c r="F46" s="4" t="n">
        <f aca="false">'[7]paper output'!K46</f>
        <v>1.06835174351016</v>
      </c>
      <c r="G46" s="14" t="s">
        <v>5</v>
      </c>
    </row>
    <row r="47" s="56" customFormat="true" ht="15.75" hidden="false" customHeight="false" outlineLevel="0" collapsed="false">
      <c r="A47" s="11" t="n">
        <v>46</v>
      </c>
      <c r="B47" s="2" t="str">
        <f aca="false">'[7]paper output'!A47</f>
        <v>NWA3170-phos-34</v>
      </c>
      <c r="C47" s="3" t="n">
        <f aca="false">'[7]paper output'!H47</f>
        <v>0.000127356419570157</v>
      </c>
      <c r="D47" s="4" t="n">
        <f aca="false">'[7]paper output'!I47</f>
        <v>7.6113817205053</v>
      </c>
      <c r="E47" s="3" t="n">
        <f aca="false">'[7]paper output'!J47</f>
        <v>0.240633558441065</v>
      </c>
      <c r="F47" s="4" t="n">
        <f aca="false">'[7]paper output'!K47</f>
        <v>0.512153636969613</v>
      </c>
      <c r="G47" s="59" t="s">
        <v>6</v>
      </c>
    </row>
    <row r="48" s="56" customFormat="true" ht="15.75" hidden="false" customHeight="false" outlineLevel="0" collapsed="false">
      <c r="A48" s="11" t="n">
        <v>47</v>
      </c>
      <c r="B48" s="2" t="str">
        <f aca="false">'[7]paper output'!A48</f>
        <v>NWA3170-phos-33</v>
      </c>
      <c r="C48" s="3" t="n">
        <f aca="false">'[7]paper output'!H48</f>
        <v>7.73615730581225E-005</v>
      </c>
      <c r="D48" s="4" t="n">
        <f aca="false">'[7]paper output'!I48</f>
        <v>9.00714443617905</v>
      </c>
      <c r="E48" s="3" t="n">
        <f aca="false">'[7]paper output'!J48</f>
        <v>0.240905382927759</v>
      </c>
      <c r="F48" s="4" t="n">
        <f aca="false">'[7]paper output'!K48</f>
        <v>0.493763048294627</v>
      </c>
      <c r="G48" s="59" t="s">
        <v>6</v>
      </c>
    </row>
    <row r="49" s="56" customFormat="true" ht="15.75" hidden="false" customHeight="false" outlineLevel="0" collapsed="false">
      <c r="A49" s="11" t="n">
        <v>48</v>
      </c>
      <c r="B49" s="2" t="str">
        <f aca="false">'[7]paper output'!A49</f>
        <v>NWA3170-kfeld-32</v>
      </c>
      <c r="C49" s="3" t="n">
        <f aca="false">'[7]paper output'!H49</f>
        <v>0.00300812559851881</v>
      </c>
      <c r="D49" s="4" t="n">
        <f aca="false">'[7]paper output'!I49</f>
        <v>20.1282707684872</v>
      </c>
      <c r="E49" s="3" t="n">
        <f aca="false">'[7]paper output'!J49</f>
        <v>1.08288470149565</v>
      </c>
      <c r="F49" s="4" t="n">
        <f aca="false">'[7]paper output'!K49</f>
        <v>1.34118881886974</v>
      </c>
      <c r="G49" s="59" t="s">
        <v>6</v>
      </c>
    </row>
    <row r="50" s="56" customFormat="true" ht="15.75" hidden="false" customHeight="false" outlineLevel="0" collapsed="false">
      <c r="A50" s="11" t="n">
        <v>49</v>
      </c>
      <c r="B50" s="2" t="str">
        <f aca="false">'[7]paper output'!A50</f>
        <v>NWA3170-kfeld-31</v>
      </c>
      <c r="C50" s="3" t="n">
        <f aca="false">'[7]paper output'!H50</f>
        <v>0.00315859029453604</v>
      </c>
      <c r="D50" s="4" t="n">
        <f aca="false">'[7]paper output'!I50</f>
        <v>16.476298798803</v>
      </c>
      <c r="E50" s="3" t="n">
        <f aca="false">'[7]paper output'!J50</f>
        <v>1.13948240686326</v>
      </c>
      <c r="F50" s="4" t="n">
        <f aca="false">'[7]paper output'!K50</f>
        <v>1.24867547740043</v>
      </c>
      <c r="G50" s="59" t="s">
        <v>6</v>
      </c>
    </row>
    <row r="51" s="56" customFormat="true" ht="15.75" hidden="false" customHeight="false" outlineLevel="0" collapsed="false">
      <c r="A51" s="11" t="n">
        <v>50</v>
      </c>
      <c r="B51" s="2" t="str">
        <f aca="false">'[7]paper output'!A51</f>
        <v>* NWA3170-phos-51</v>
      </c>
      <c r="C51" s="3" t="n">
        <f aca="false">'[7]paper output'!H51</f>
        <v>0.0029749498976012</v>
      </c>
      <c r="D51" s="4" t="n">
        <f aca="false">'[7]paper output'!I51</f>
        <v>8.31598695436002</v>
      </c>
      <c r="E51" s="3" t="n">
        <f aca="false">'[7]paper output'!J51</f>
        <v>0.275853740586518</v>
      </c>
      <c r="F51" s="4" t="n">
        <f aca="false">'[7]paper output'!K51</f>
        <v>0.865369619502047</v>
      </c>
      <c r="G51" s="59" t="s">
        <v>6</v>
      </c>
    </row>
    <row r="52" customFormat="false" ht="15.75" hidden="false" customHeight="false" outlineLevel="0" collapsed="false">
      <c r="A52" s="11" t="n">
        <v>51</v>
      </c>
      <c r="B52" s="2" t="str">
        <f aca="false">'[7]paper output'!A52</f>
        <v>* NWA3170-kfeld-38-kfeld part</v>
      </c>
      <c r="C52" s="3" t="n">
        <f aca="false">'[7]paper output'!H52</f>
        <v>0.00201116130682263</v>
      </c>
      <c r="D52" s="4" t="n">
        <f aca="false">'[7]paper output'!I52</f>
        <v>21.9252817119071</v>
      </c>
      <c r="E52" s="3" t="n">
        <f aca="false">'[7]paper output'!J52</f>
        <v>1.10278832126577</v>
      </c>
      <c r="F52" s="4" t="n">
        <f aca="false">'[7]paper output'!K52</f>
        <v>1.12744882475554</v>
      </c>
      <c r="G52" s="14" t="s">
        <v>5</v>
      </c>
    </row>
    <row r="53" s="56" customFormat="true" ht="15.75" hidden="false" customHeight="false" outlineLevel="0" collapsed="false">
      <c r="A53" s="11" t="n">
        <v>52</v>
      </c>
      <c r="B53" s="2" t="str">
        <f aca="false">'[7]paper output'!A53</f>
        <v>* NWA3170-kfeld-38-phos part</v>
      </c>
      <c r="C53" s="3" t="n">
        <f aca="false">'[7]paper output'!H53</f>
        <v>0.000246912312561436</v>
      </c>
      <c r="D53" s="4" t="n">
        <f aca="false">'[7]paper output'!I53</f>
        <v>24.6560162243209</v>
      </c>
      <c r="E53" s="3" t="n">
        <f aca="false">'[7]paper output'!J53</f>
        <v>0.291643687800671</v>
      </c>
      <c r="F53" s="4" t="n">
        <f aca="false">'[7]paper output'!K53</f>
        <v>1.23731593823843</v>
      </c>
      <c r="G53" s="59" t="s">
        <v>6</v>
      </c>
    </row>
    <row r="54" customFormat="false" ht="15.75" hidden="false" customHeight="false" outlineLevel="0" collapsed="false">
      <c r="A54" s="11" t="n">
        <v>53</v>
      </c>
      <c r="B54" s="2" t="str">
        <f aca="false">'[7]paper output'!A54</f>
        <v>NWA3170-phos-43</v>
      </c>
      <c r="C54" s="3" t="n">
        <f aca="false">'[7]paper output'!H54</f>
        <v>9.57455852165785E-006</v>
      </c>
      <c r="D54" s="4" t="n">
        <f aca="false">'[7]paper output'!I54</f>
        <v>35.3884339530645</v>
      </c>
      <c r="E54" s="3" t="n">
        <f aca="false">'[7]paper output'!J54</f>
        <v>0.241501100541243</v>
      </c>
      <c r="F54" s="4" t="n">
        <f aca="false">'[7]paper output'!K54</f>
        <v>0.558851096322806</v>
      </c>
    </row>
    <row r="55" customFormat="false" ht="15.75" hidden="false" customHeight="false" outlineLevel="0" collapsed="false">
      <c r="A55" s="11" t="n">
        <v>54</v>
      </c>
      <c r="B55" s="2" t="str">
        <f aca="false">'[7]paper output'!A55</f>
        <v>NWA3170-phos-39</v>
      </c>
      <c r="C55" s="3" t="n">
        <f aca="false">'[7]paper output'!H55</f>
        <v>2.49788643357859E-005</v>
      </c>
      <c r="D55" s="4" t="n">
        <f aca="false">'[7]paper output'!I55</f>
        <v>28.9062280901261</v>
      </c>
      <c r="E55" s="3" t="n">
        <f aca="false">'[7]paper output'!J55</f>
        <v>0.241683391138099</v>
      </c>
      <c r="F55" s="4" t="n">
        <f aca="false">'[7]paper output'!K55</f>
        <v>0.62707874135646</v>
      </c>
    </row>
    <row r="56" s="56" customFormat="true" ht="15.75" hidden="false" customHeight="false" outlineLevel="0" collapsed="false">
      <c r="A56" s="11" t="n">
        <v>55</v>
      </c>
      <c r="B56" s="2" t="str">
        <f aca="false">'[7]paper output'!A56</f>
        <v>NWA3170-kfeld-66</v>
      </c>
      <c r="C56" s="3" t="n">
        <f aca="false">'[7]paper output'!H56</f>
        <v>0.00319050537056208</v>
      </c>
      <c r="D56" s="4" t="n">
        <f aca="false">'[7]paper output'!I56</f>
        <v>9.62417162695286</v>
      </c>
      <c r="E56" s="3" t="n">
        <f aca="false">'[7]paper output'!J56</f>
        <v>0.854461441412275</v>
      </c>
      <c r="F56" s="4" t="n">
        <f aca="false">'[7]paper output'!K56</f>
        <v>0.986728397763884</v>
      </c>
      <c r="G56" s="59" t="s">
        <v>6</v>
      </c>
    </row>
    <row r="57" customFormat="false" ht="15.75" hidden="false" customHeight="false" outlineLevel="0" collapsed="false">
      <c r="A57" s="11" t="n">
        <v>56</v>
      </c>
      <c r="B57" s="2" t="str">
        <f aca="false">'[7]paper output'!A57</f>
        <v>NWA3170-kfeld-65</v>
      </c>
      <c r="C57" s="3" t="n">
        <f aca="false">'[7]paper output'!H57</f>
        <v>0.00226593590245056</v>
      </c>
      <c r="D57" s="4" t="n">
        <f aca="false">'[7]paper output'!I57</f>
        <v>9.65823878092053</v>
      </c>
      <c r="E57" s="3" t="n">
        <f aca="false">'[7]paper output'!J57</f>
        <v>1.03739625121386</v>
      </c>
      <c r="F57" s="4" t="n">
        <f aca="false">'[7]paper output'!K57</f>
        <v>0.8437346330178</v>
      </c>
    </row>
    <row r="58" customFormat="false" ht="15.75" hidden="false" customHeight="false" outlineLevel="0" collapsed="false">
      <c r="A58" s="11" t="n">
        <v>57</v>
      </c>
      <c r="B58" s="2" t="str">
        <f aca="false">'[7]paper output'!A58</f>
        <v>NWA3170-kfeld-61</v>
      </c>
      <c r="C58" s="3" t="n">
        <f aca="false">'[7]paper output'!H58</f>
        <v>0.00173485810412855</v>
      </c>
      <c r="D58" s="4" t="n">
        <f aca="false">'[7]paper output'!I58</f>
        <v>24.4896654741683</v>
      </c>
      <c r="E58" s="3" t="n">
        <f aca="false">'[7]paper output'!J58</f>
        <v>0.738830949904591</v>
      </c>
      <c r="F58" s="4" t="n">
        <f aca="false">'[7]paper output'!K58</f>
        <v>1.30985485110133</v>
      </c>
    </row>
    <row r="59" s="56" customFormat="true" ht="15.75" hidden="false" customHeight="false" outlineLevel="0" collapsed="false">
      <c r="A59" s="11" t="n">
        <v>58</v>
      </c>
      <c r="B59" s="2" t="str">
        <f aca="false">'[7]paper output'!A59</f>
        <v>NWA3170-phos-59</v>
      </c>
      <c r="C59" s="3" t="n">
        <f aca="false">'[7]paper output'!H59</f>
        <v>6.05090313033383E-005</v>
      </c>
      <c r="D59" s="4" t="n">
        <f aca="false">'[7]paper output'!I59</f>
        <v>8.676503227</v>
      </c>
      <c r="E59" s="3" t="n">
        <f aca="false">'[7]paper output'!J59</f>
        <v>0.240202249737201</v>
      </c>
      <c r="F59" s="4" t="n">
        <f aca="false">'[7]paper output'!K59</f>
        <v>0.445095417808004</v>
      </c>
      <c r="G59" s="59" t="s">
        <v>6</v>
      </c>
    </row>
    <row r="60" s="56" customFormat="true" ht="15.75" hidden="false" customHeight="false" outlineLevel="0" collapsed="false">
      <c r="A60" s="11" t="n">
        <v>59</v>
      </c>
      <c r="B60" s="2" t="str">
        <f aca="false">'[7]paper output'!A60</f>
        <v>NWA3170-phos-58</v>
      </c>
      <c r="C60" s="3" t="n">
        <f aca="false">'[7]paper output'!H60</f>
        <v>3.90275619407383E-005</v>
      </c>
      <c r="D60" s="4" t="n">
        <f aca="false">'[7]paper output'!I60</f>
        <v>15.3296255669307</v>
      </c>
      <c r="E60" s="3" t="n">
        <f aca="false">'[7]paper output'!J60</f>
        <v>0.240630743982075</v>
      </c>
      <c r="F60" s="4" t="n">
        <f aca="false">'[7]paper output'!K60</f>
        <v>0.512145810247123</v>
      </c>
      <c r="G60" s="59" t="s">
        <v>6</v>
      </c>
    </row>
    <row r="61" s="56" customFormat="true" ht="15.75" hidden="false" customHeight="false" outlineLevel="0" collapsed="false">
      <c r="A61" s="11" t="n">
        <v>60</v>
      </c>
      <c r="B61" s="2" t="str">
        <f aca="false">'[7]paper output'!A61</f>
        <v>NWA3170-kfeld-57</v>
      </c>
      <c r="C61" s="3" t="n">
        <f aca="false">'[7]paper output'!H61</f>
        <v>0.000260853201787771</v>
      </c>
      <c r="D61" s="4" t="n">
        <f aca="false">'[7]paper output'!I61</f>
        <v>14.8617089465432</v>
      </c>
      <c r="E61" s="3" t="n">
        <f aca="false">'[7]paper output'!J61</f>
        <v>0.253046399981863</v>
      </c>
      <c r="F61" s="4" t="n">
        <f aca="false">'[7]paper output'!K61</f>
        <v>0.819282204709514</v>
      </c>
      <c r="G61" s="59" t="s">
        <v>6</v>
      </c>
    </row>
    <row r="62" s="56" customFormat="true" ht="15.75" hidden="false" customHeight="false" outlineLevel="0" collapsed="false">
      <c r="A62" s="11" t="n">
        <v>61</v>
      </c>
      <c r="B62" s="2" t="str">
        <f aca="false">'[7]paper output'!A62</f>
        <v>* NWA3170-kfeld-68</v>
      </c>
      <c r="C62" s="3" t="n">
        <f aca="false">'[7]paper output'!H62</f>
        <v>0.00148444307689666</v>
      </c>
      <c r="D62" s="4" t="n">
        <f aca="false">'[7]paper output'!I62</f>
        <v>7.53021774951276</v>
      </c>
      <c r="E62" s="3" t="n">
        <f aca="false">'[7]paper output'!J62</f>
        <v>0.378618778069353</v>
      </c>
      <c r="F62" s="4" t="n">
        <f aca="false">'[7]paper output'!K62</f>
        <v>0.86174180150615</v>
      </c>
      <c r="G62" s="59" t="s">
        <v>6</v>
      </c>
    </row>
    <row r="63" s="56" customFormat="true" ht="15.75" hidden="false" customHeight="false" outlineLevel="0" collapsed="false">
      <c r="A63" s="11" t="n">
        <v>62</v>
      </c>
      <c r="B63" s="2" t="str">
        <f aca="false">'[7]paper output'!A63</f>
        <v>* NWA3170-kfeld-67</v>
      </c>
      <c r="C63" s="3" t="n">
        <f aca="false">'[7]paper output'!H63</f>
        <v>0.00348156387253889</v>
      </c>
      <c r="D63" s="4" t="n">
        <f aca="false">'[7]paper output'!I63</f>
        <v>10.3284397448113</v>
      </c>
      <c r="E63" s="3" t="n">
        <f aca="false">'[7]paper output'!J63</f>
        <v>0.831737639101107</v>
      </c>
      <c r="F63" s="4" t="n">
        <f aca="false">'[7]paper output'!K63</f>
        <v>1.13296406539091</v>
      </c>
      <c r="G63" s="59" t="s">
        <v>6</v>
      </c>
    </row>
    <row r="64" customFormat="false" ht="15.75" hidden="false" customHeight="false" outlineLevel="0" collapsed="false">
      <c r="A64" s="11" t="n">
        <v>63</v>
      </c>
      <c r="B64" s="2" t="str">
        <f aca="false">'[7]paper output'!A64</f>
        <v>NWA3170-phos-60</v>
      </c>
      <c r="C64" s="3" t="n">
        <f aca="false">'[7]paper output'!H64</f>
        <v>2.0810967115488E-005</v>
      </c>
      <c r="D64" s="4" t="n">
        <f aca="false">'[7]paper output'!I64</f>
        <v>40.8702788370929</v>
      </c>
      <c r="E64" s="3" t="n">
        <f aca="false">'[7]paper output'!J64</f>
        <v>0.241322136670559</v>
      </c>
      <c r="F64" s="4" t="n">
        <f aca="false">'[7]paper output'!K64</f>
        <v>0.673713611970013</v>
      </c>
    </row>
    <row r="65" s="56" customFormat="true" ht="15.75" hidden="false" customHeight="false" outlineLevel="0" collapsed="false">
      <c r="A65" s="11" t="n">
        <v>64</v>
      </c>
      <c r="B65" s="2" t="str">
        <f aca="false">'[7]paper output'!A65</f>
        <v>NWA3170-kfeld-56</v>
      </c>
      <c r="C65" s="3" t="n">
        <f aca="false">'[7]paper output'!H65</f>
        <v>0.000154823811429778</v>
      </c>
      <c r="D65" s="4" t="n">
        <f aca="false">'[7]paper output'!I65</f>
        <v>33.3700938498644</v>
      </c>
      <c r="E65" s="3" t="n">
        <f aca="false">'[7]paper output'!J65</f>
        <v>0.245674264277105</v>
      </c>
      <c r="F65" s="4" t="n">
        <f aca="false">'[7]paper output'!K65</f>
        <v>0.982828485013373</v>
      </c>
      <c r="G65" s="59" t="s">
        <v>6</v>
      </c>
    </row>
    <row r="66" customFormat="false" ht="15.75" hidden="false" customHeight="false" outlineLevel="0" collapsed="false">
      <c r="B66" s="17"/>
      <c r="C66" s="18"/>
      <c r="D66" s="19"/>
      <c r="E66" s="18"/>
      <c r="F66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60" zoomScalePageLayoutView="100" workbookViewId="0">
      <selection pane="topLeft" activeCell="J70" activeCellId="0" sqref="J70"/>
    </sheetView>
  </sheetViews>
  <sheetFormatPr defaultColWidth="9.13671875" defaultRowHeight="15" zeroHeight="false" outlineLevelRow="0" outlineLevelCol="0"/>
  <cols>
    <col collapsed="false" customWidth="true" hidden="false" outlineLevel="0" max="1" min="1" style="62" width="15.7"/>
    <col collapsed="false" customWidth="true" hidden="false" outlineLevel="0" max="2" min="2" style="63" width="46.56"/>
    <col collapsed="false" customWidth="true" hidden="false" outlineLevel="0" max="3" min="3" style="64" width="20.13"/>
    <col collapsed="false" customWidth="true" hidden="false" outlineLevel="0" max="4" min="4" style="65" width="12.56"/>
    <col collapsed="false" customWidth="true" hidden="false" outlineLevel="0" max="5" min="5" style="64" width="20.13"/>
    <col collapsed="false" customWidth="true" hidden="false" outlineLevel="0" max="6" min="6" style="65" width="13.28"/>
    <col collapsed="false" customWidth="true" hidden="false" outlineLevel="0" max="7" min="7" style="66" width="49.99"/>
    <col collapsed="false" customWidth="false" hidden="false" outlineLevel="0" max="257" min="8" style="30" width="9.14"/>
  </cols>
  <sheetData>
    <row r="1" customFormat="false" ht="16.5" hidden="false" customHeight="false" outlineLevel="0" collapsed="false">
      <c r="A1" s="10"/>
      <c r="B1" s="7" t="s">
        <v>9</v>
      </c>
      <c r="C1" s="8" t="s">
        <v>1</v>
      </c>
      <c r="D1" s="9" t="s">
        <v>2</v>
      </c>
      <c r="E1" s="8" t="s">
        <v>3</v>
      </c>
      <c r="F1" s="9" t="s">
        <v>2</v>
      </c>
      <c r="G1" s="10" t="s">
        <v>4</v>
      </c>
    </row>
    <row r="2" customFormat="false" ht="15.75" hidden="false" customHeight="false" outlineLevel="0" collapsed="false">
      <c r="A2" s="62" t="n">
        <v>1</v>
      </c>
      <c r="B2" s="67" t="str">
        <f aca="false">'[8]paper output'!A2</f>
        <v>NWA3333-phos-38</v>
      </c>
      <c r="C2" s="64" t="n">
        <f aca="false">'[8]paper output'!H2</f>
        <v>0.000197519036274263</v>
      </c>
      <c r="D2" s="65" t="n">
        <f aca="false">'[8]paper output'!I2</f>
        <v>9.71007450444603</v>
      </c>
      <c r="E2" s="64" t="n">
        <f aca="false">'[8]paper output'!J2</f>
        <v>0.245907619912232</v>
      </c>
      <c r="F2" s="65" t="n">
        <f aca="false">'[8]paper output'!K2</f>
        <v>0.771190524224446</v>
      </c>
      <c r="G2" s="14" t="s">
        <v>6</v>
      </c>
    </row>
    <row r="3" customFormat="false" ht="15" hidden="false" customHeight="false" outlineLevel="0" collapsed="false">
      <c r="A3" s="62" t="n">
        <v>2</v>
      </c>
      <c r="B3" s="67" t="str">
        <f aca="false">'[8]paper output'!A3</f>
        <v>NWA3333-phos-37</v>
      </c>
      <c r="C3" s="64" t="n">
        <f aca="false">'[8]paper output'!H3</f>
        <v>0.000140430199195085</v>
      </c>
      <c r="D3" s="65" t="n">
        <f aca="false">'[8]paper output'!I3</f>
        <v>10.8757784652376</v>
      </c>
      <c r="E3" s="64" t="n">
        <f aca="false">'[8]paper output'!J3</f>
        <v>0.244265194287621</v>
      </c>
      <c r="F3" s="65" t="n">
        <f aca="false">'[8]paper output'!K3</f>
        <v>0.746813982631268</v>
      </c>
      <c r="G3" s="66" t="s">
        <v>6</v>
      </c>
    </row>
    <row r="4" customFormat="false" ht="15" hidden="false" customHeight="false" outlineLevel="0" collapsed="false">
      <c r="A4" s="62" t="n">
        <v>3</v>
      </c>
      <c r="B4" s="67" t="str">
        <f aca="false">'[8]paper output'!A4</f>
        <v>NWA3333-kfeld-33</v>
      </c>
      <c r="C4" s="64" t="n">
        <f aca="false">'[8]paper output'!H4</f>
        <v>0.00872399641190752</v>
      </c>
      <c r="D4" s="65" t="n">
        <f aca="false">'[8]paper output'!I4</f>
        <v>8.14273641192896</v>
      </c>
      <c r="E4" s="64" t="n">
        <f aca="false">'[8]paper output'!J4</f>
        <v>0.563663078207535</v>
      </c>
      <c r="F4" s="65" t="n">
        <f aca="false">'[8]paper output'!K4</f>
        <v>1.32972024300361</v>
      </c>
      <c r="G4" s="66" t="s">
        <v>6</v>
      </c>
    </row>
    <row r="5" customFormat="false" ht="15" hidden="false" customHeight="false" outlineLevel="0" collapsed="false">
      <c r="A5" s="62" t="n">
        <v>4</v>
      </c>
      <c r="B5" s="67" t="str">
        <f aca="false">'[8]paper output'!A5</f>
        <v>NWA3333-phos-32</v>
      </c>
      <c r="C5" s="64" t="n">
        <f aca="false">'[8]paper output'!H5</f>
        <v>0.00072895695610713</v>
      </c>
      <c r="D5" s="65" t="n">
        <f aca="false">'[8]paper output'!I5</f>
        <v>7.92789503099371</v>
      </c>
      <c r="E5" s="64" t="n">
        <f aca="false">'[8]paper output'!J5</f>
        <v>0.249230106120005</v>
      </c>
      <c r="F5" s="65" t="n">
        <f aca="false">'[8]paper output'!K5</f>
        <v>0.830786690224136</v>
      </c>
      <c r="G5" s="66" t="s">
        <v>6</v>
      </c>
    </row>
    <row r="6" customFormat="false" ht="15" hidden="false" customHeight="false" outlineLevel="0" collapsed="false">
      <c r="A6" s="62" t="n">
        <v>5</v>
      </c>
      <c r="B6" s="67" t="str">
        <f aca="false">'[8]paper output'!A6</f>
        <v>NWA3333-phos-31</v>
      </c>
      <c r="C6" s="64" t="n">
        <f aca="false">'[8]paper output'!H6</f>
        <v>4.61304045681489E-005</v>
      </c>
      <c r="D6" s="65" t="n">
        <f aca="false">'[8]paper output'!I6</f>
        <v>12.3065093879475</v>
      </c>
      <c r="E6" s="64" t="n">
        <f aca="false">'[8]paper output'!J6</f>
        <v>0.242123504904368</v>
      </c>
      <c r="F6" s="65" t="n">
        <f aca="false">'[8]paper output'!K6</f>
        <v>0.709714607890788</v>
      </c>
    </row>
    <row r="7" customFormat="false" ht="15" hidden="false" customHeight="false" outlineLevel="0" collapsed="false">
      <c r="A7" s="62" t="n">
        <v>6</v>
      </c>
      <c r="B7" s="67" t="str">
        <f aca="false">'[8]paper output'!A7</f>
        <v>NWA3333-phos-30</v>
      </c>
      <c r="C7" s="64" t="n">
        <f aca="false">'[8]paper output'!H7</f>
        <v>0.000165321144795916</v>
      </c>
      <c r="D7" s="65" t="n">
        <f aca="false">'[8]paper output'!I7</f>
        <v>9.52629535183776</v>
      </c>
      <c r="E7" s="64" t="n">
        <f aca="false">'[8]paper output'!J7</f>
        <v>0.245179843891966</v>
      </c>
      <c r="F7" s="65" t="n">
        <f aca="false">'[8]paper output'!K7</f>
        <v>0.730271678660466</v>
      </c>
      <c r="G7" s="66" t="s">
        <v>6</v>
      </c>
    </row>
    <row r="8" customFormat="false" ht="15" hidden="false" customHeight="false" outlineLevel="0" collapsed="false">
      <c r="A8" s="62" t="n">
        <v>7</v>
      </c>
      <c r="B8" s="67" t="str">
        <f aca="false">'[8]paper output'!A8</f>
        <v>NWA3333-phos-27</v>
      </c>
      <c r="C8" s="64" t="n">
        <f aca="false">'[8]paper output'!H8</f>
        <v>0.000342632880446755</v>
      </c>
      <c r="D8" s="65" t="n">
        <f aca="false">'[8]paper output'!I8</f>
        <v>7.19370143705017</v>
      </c>
      <c r="E8" s="64" t="n">
        <f aca="false">'[8]paper output'!J8</f>
        <v>0.247145970197301</v>
      </c>
      <c r="F8" s="65" t="n">
        <f aca="false">'[8]paper output'!K8</f>
        <v>0.78835647054716</v>
      </c>
      <c r="G8" s="66" t="s">
        <v>6</v>
      </c>
    </row>
    <row r="9" customFormat="false" ht="15" hidden="false" customHeight="false" outlineLevel="0" collapsed="false">
      <c r="A9" s="62" t="n">
        <v>8</v>
      </c>
      <c r="B9" s="67" t="str">
        <f aca="false">'[8]paper output'!A9</f>
        <v>NWA3333-phos-26</v>
      </c>
      <c r="C9" s="64" t="n">
        <f aca="false">'[8]paper output'!H9</f>
        <v>0.000289819027451749</v>
      </c>
      <c r="D9" s="65" t="n">
        <f aca="false">'[8]paper output'!I9</f>
        <v>8.79656449649832</v>
      </c>
      <c r="E9" s="64" t="n">
        <f aca="false">'[8]paper output'!J9</f>
        <v>0.243987936747236</v>
      </c>
      <c r="F9" s="65" t="n">
        <f aca="false">'[8]paper output'!K9</f>
        <v>0.782393139446899</v>
      </c>
      <c r="G9" s="66" t="s">
        <v>6</v>
      </c>
    </row>
    <row r="10" customFormat="false" ht="15" hidden="false" customHeight="false" outlineLevel="0" collapsed="false">
      <c r="A10" s="62" t="n">
        <v>9</v>
      </c>
      <c r="B10" s="67" t="str">
        <f aca="false">'[8]paper output'!A10</f>
        <v>NWA3333-phos-25</v>
      </c>
      <c r="C10" s="64" t="n">
        <f aca="false">'[8]paper output'!H10</f>
        <v>0.000166052779429599</v>
      </c>
      <c r="D10" s="65" t="n">
        <f aca="false">'[8]paper output'!I10</f>
        <v>6.89999412522523</v>
      </c>
      <c r="E10" s="64" t="n">
        <f aca="false">'[8]paper output'!J10</f>
        <v>0.244942623541529</v>
      </c>
      <c r="F10" s="65" t="n">
        <f aca="false">'[8]paper output'!K10</f>
        <v>0.689933420449811</v>
      </c>
      <c r="G10" s="66" t="s">
        <v>6</v>
      </c>
    </row>
    <row r="11" customFormat="false" ht="15" hidden="false" customHeight="false" outlineLevel="0" collapsed="false">
      <c r="A11" s="62" t="n">
        <v>10</v>
      </c>
      <c r="B11" s="67" t="str">
        <f aca="false">'[8]paper output'!A11</f>
        <v>NWA3333-phos-24</v>
      </c>
      <c r="C11" s="64" t="n">
        <f aca="false">'[8]paper output'!H11</f>
        <v>0.000538475649108969</v>
      </c>
      <c r="D11" s="65" t="n">
        <f aca="false">'[8]paper output'!I11</f>
        <v>6.73962910065723</v>
      </c>
      <c r="E11" s="64" t="n">
        <f aca="false">'[8]paper output'!J11</f>
        <v>0.255373712824436</v>
      </c>
      <c r="F11" s="65" t="n">
        <f aca="false">'[8]paper output'!K11</f>
        <v>0.700947590518418</v>
      </c>
      <c r="G11" s="66" t="s">
        <v>6</v>
      </c>
    </row>
    <row r="12" customFormat="false" ht="15" hidden="false" customHeight="false" outlineLevel="0" collapsed="false">
      <c r="A12" s="62" t="n">
        <v>11</v>
      </c>
      <c r="B12" s="67" t="str">
        <f aca="false">'[8]paper output'!A12</f>
        <v>NWA3333-phos-23</v>
      </c>
      <c r="C12" s="64" t="n">
        <f aca="false">'[8]paper output'!H12</f>
        <v>0.000407757060641418</v>
      </c>
      <c r="D12" s="65" t="n">
        <f aca="false">'[8]paper output'!I12</f>
        <v>12.265497693453</v>
      </c>
      <c r="E12" s="64" t="n">
        <f aca="false">'[8]paper output'!J12</f>
        <v>0.248055114688028</v>
      </c>
      <c r="F12" s="65" t="n">
        <f aca="false">'[8]paper output'!K12</f>
        <v>0.929687433847299</v>
      </c>
      <c r="G12" s="66" t="s">
        <v>6</v>
      </c>
    </row>
    <row r="13" customFormat="false" ht="15" hidden="false" customHeight="false" outlineLevel="0" collapsed="false">
      <c r="A13" s="62" t="n">
        <v>12</v>
      </c>
      <c r="B13" s="67" t="str">
        <f aca="false">'[8]paper output'!A13</f>
        <v>NWA3333-kfeld-22</v>
      </c>
      <c r="C13" s="64" t="n">
        <f aca="false">'[8]paper output'!H13</f>
        <v>0.0186987390946631</v>
      </c>
      <c r="D13" s="65" t="n">
        <f aca="false">'[8]paper output'!I13</f>
        <v>12.5347249476748</v>
      </c>
      <c r="E13" s="64" t="n">
        <f aca="false">'[8]paper output'!J13</f>
        <v>0.693324618874439</v>
      </c>
      <c r="F13" s="65" t="n">
        <f aca="false">'[8]paper output'!K13</f>
        <v>1.5420067848922</v>
      </c>
      <c r="G13" s="66" t="s">
        <v>6</v>
      </c>
    </row>
    <row r="14" customFormat="false" ht="15" hidden="false" customHeight="false" outlineLevel="0" collapsed="false">
      <c r="A14" s="62" t="n">
        <v>13</v>
      </c>
      <c r="B14" s="67" t="str">
        <f aca="false">'[8]paper output'!A14</f>
        <v>NWA3333-phos-21</v>
      </c>
      <c r="C14" s="64" t="n">
        <f aca="false">'[8]paper output'!H14</f>
        <v>0.000104319896859969</v>
      </c>
      <c r="D14" s="65" t="n">
        <f aca="false">'[8]paper output'!I14</f>
        <v>8.15860604173617</v>
      </c>
      <c r="E14" s="64" t="n">
        <f aca="false">'[8]paper output'!J14</f>
        <v>0.24105931639557</v>
      </c>
      <c r="F14" s="65" t="n">
        <f aca="false">'[8]paper output'!K14</f>
        <v>0.698101657821821</v>
      </c>
      <c r="G14" s="66" t="s">
        <v>6</v>
      </c>
    </row>
    <row r="15" customFormat="false" ht="15" hidden="false" customHeight="false" outlineLevel="0" collapsed="false">
      <c r="A15" s="62" t="n">
        <v>14</v>
      </c>
      <c r="B15" s="68" t="str">
        <f aca="false">'[8]paper output'!A15</f>
        <v>NWA3333-badd-20</v>
      </c>
      <c r="C15" s="69" t="n">
        <f aca="false">'[8]paper output'!H15</f>
        <v>0.00493643476048913</v>
      </c>
      <c r="D15" s="70" t="n">
        <f aca="false">'[8]paper output'!I15</f>
        <v>12.0499717582199</v>
      </c>
      <c r="E15" s="69" t="n">
        <f aca="false">'[8]paper output'!J15</f>
        <v>0.244485699111256</v>
      </c>
      <c r="F15" s="70" t="n">
        <f aca="false">'[8]paper output'!K15</f>
        <v>0.869916504414979</v>
      </c>
      <c r="G15" s="66" t="s">
        <v>6</v>
      </c>
    </row>
    <row r="16" customFormat="false" ht="15" hidden="false" customHeight="false" outlineLevel="0" collapsed="false">
      <c r="A16" s="62" t="n">
        <v>15</v>
      </c>
      <c r="B16" s="67" t="str">
        <f aca="false">'[8]paper output'!A16</f>
        <v>NWA3333-phos-18</v>
      </c>
      <c r="C16" s="64" t="n">
        <f aca="false">'[8]paper output'!H16</f>
        <v>0.0244779041134599</v>
      </c>
      <c r="D16" s="65" t="n">
        <f aca="false">'[8]paper output'!I16</f>
        <v>4.97441781345222</v>
      </c>
      <c r="E16" s="64" t="n">
        <f aca="false">'[8]paper output'!J16</f>
        <v>0.592048244764439</v>
      </c>
      <c r="F16" s="65" t="n">
        <f aca="false">'[8]paper output'!K16</f>
        <v>1.16836848838608</v>
      </c>
      <c r="G16" s="66" t="s">
        <v>6</v>
      </c>
    </row>
    <row r="17" customFormat="false" ht="15" hidden="false" customHeight="false" outlineLevel="0" collapsed="false">
      <c r="A17" s="62" t="n">
        <v>16</v>
      </c>
      <c r="B17" s="67" t="str">
        <f aca="false">'[8]paper output'!A17</f>
        <v>NWA3333-sulf-17</v>
      </c>
      <c r="C17" s="64" t="n">
        <f aca="false">'[8]paper output'!H17</f>
        <v>0.00631042770968714</v>
      </c>
      <c r="D17" s="65" t="n">
        <f aca="false">'[8]paper output'!I17</f>
        <v>8.54149889259079</v>
      </c>
      <c r="E17" s="64" t="n">
        <f aca="false">'[8]paper output'!J17</f>
        <v>0.522151218461549</v>
      </c>
      <c r="F17" s="65" t="n">
        <f aca="false">'[8]paper output'!K17</f>
        <v>1.09108502173459</v>
      </c>
      <c r="G17" s="66" t="s">
        <v>6</v>
      </c>
    </row>
    <row r="18" customFormat="false" ht="15" hidden="false" customHeight="false" outlineLevel="0" collapsed="false">
      <c r="A18" s="62" t="n">
        <v>17</v>
      </c>
      <c r="B18" s="67" t="str">
        <f aca="false">'[8]paper output'!A18</f>
        <v>NWA3333-sulf-16</v>
      </c>
      <c r="C18" s="64" t="n">
        <f aca="false">'[8]paper output'!H18</f>
        <v>0.00948457399328298</v>
      </c>
      <c r="D18" s="65" t="n">
        <f aca="false">'[8]paper output'!I18</f>
        <v>7.4682619464959</v>
      </c>
      <c r="E18" s="64" t="n">
        <f aca="false">'[8]paper output'!J18</f>
        <v>0.466173921987621</v>
      </c>
      <c r="F18" s="65" t="n">
        <f aca="false">'[8]paper output'!K18</f>
        <v>1.22059736385656</v>
      </c>
      <c r="G18" s="66" t="s">
        <v>6</v>
      </c>
    </row>
    <row r="19" customFormat="false" ht="15" hidden="false" customHeight="false" outlineLevel="0" collapsed="false">
      <c r="A19" s="62" t="n">
        <v>18</v>
      </c>
      <c r="B19" s="67" t="str">
        <f aca="false">'[8]paper output'!A19</f>
        <v>NWA3333-sulf-15</v>
      </c>
      <c r="C19" s="64" t="n">
        <f aca="false">'[8]paper output'!H19</f>
        <v>0.00660996360116611</v>
      </c>
      <c r="D19" s="65" t="n">
        <f aca="false">'[8]paper output'!I19</f>
        <v>11.3302548396728</v>
      </c>
      <c r="E19" s="64" t="n">
        <f aca="false">'[8]paper output'!J19</f>
        <v>0.453280945894856</v>
      </c>
      <c r="F19" s="65" t="n">
        <f aca="false">'[8]paper output'!K19</f>
        <v>1.2568201640066</v>
      </c>
      <c r="G19" s="66" t="s">
        <v>6</v>
      </c>
    </row>
    <row r="20" customFormat="false" ht="15" hidden="false" customHeight="false" outlineLevel="0" collapsed="false">
      <c r="A20" s="62" t="n">
        <v>19</v>
      </c>
      <c r="B20" s="67" t="str">
        <f aca="false">'[8]paper output'!A20</f>
        <v>NWA3333-phos-14</v>
      </c>
      <c r="C20" s="64" t="n">
        <f aca="false">'[8]paper output'!H20</f>
        <v>4.3645367567226E-005</v>
      </c>
      <c r="D20" s="65" t="n">
        <f aca="false">'[8]paper output'!I20</f>
        <v>11.9223142067346</v>
      </c>
      <c r="E20" s="64" t="n">
        <f aca="false">'[8]paper output'!J20</f>
        <v>0.238329881063891</v>
      </c>
      <c r="F20" s="65" t="n">
        <f aca="false">'[8]paper output'!K20</f>
        <v>0.69790108515002</v>
      </c>
    </row>
    <row r="21" customFormat="false" ht="15" hidden="false" customHeight="false" outlineLevel="0" collapsed="false">
      <c r="A21" s="62" t="n">
        <v>20</v>
      </c>
      <c r="B21" s="67" t="str">
        <f aca="false">'[8]paper output'!A21</f>
        <v>NWA3333-sulf-13</v>
      </c>
      <c r="C21" s="64" t="n">
        <f aca="false">'[8]paper output'!H21</f>
        <v>0.00159979698360993</v>
      </c>
      <c r="D21" s="65" t="n">
        <f aca="false">'[8]paper output'!I21</f>
        <v>13.8444958840411</v>
      </c>
      <c r="E21" s="64" t="n">
        <f aca="false">'[8]paper output'!J21</f>
        <v>0.3466958405838</v>
      </c>
      <c r="F21" s="65" t="n">
        <f aca="false">'[8]paper output'!K21</f>
        <v>1.21958268463175</v>
      </c>
      <c r="G21" s="66" t="s">
        <v>6</v>
      </c>
    </row>
    <row r="22" customFormat="false" ht="15" hidden="false" customHeight="false" outlineLevel="0" collapsed="false">
      <c r="A22" s="62" t="n">
        <v>21</v>
      </c>
      <c r="B22" s="67" t="str">
        <f aca="false">'[8]paper output'!A22</f>
        <v>NWA3333-phos-12</v>
      </c>
      <c r="C22" s="64" t="n">
        <f aca="false">'[8]paper output'!H22</f>
        <v>0.0021499586471757</v>
      </c>
      <c r="D22" s="65" t="n">
        <f aca="false">'[8]paper output'!I22</f>
        <v>22.4233908035522</v>
      </c>
      <c r="E22" s="64" t="n">
        <f aca="false">'[8]paper output'!J22</f>
        <v>0.313197124126833</v>
      </c>
      <c r="F22" s="65" t="n">
        <f aca="false">'[8]paper output'!K22</f>
        <v>1.60736987798502</v>
      </c>
      <c r="G22" s="66" t="s">
        <v>6</v>
      </c>
    </row>
    <row r="23" customFormat="false" ht="15.75" hidden="false" customHeight="false" outlineLevel="0" collapsed="false">
      <c r="A23" s="62" t="n">
        <v>22</v>
      </c>
      <c r="B23" s="67" t="str">
        <f aca="false">'[8]paper output'!A23</f>
        <v>NWA3333-kfeld-7</v>
      </c>
      <c r="C23" s="71" t="n">
        <f aca="false">'[8]paper output'!H23</f>
        <v>0.00294026264566743</v>
      </c>
      <c r="D23" s="72" t="n">
        <f aca="false">'[8]paper output'!I23</f>
        <v>11.9419250890604</v>
      </c>
      <c r="E23" s="71" t="n">
        <f aca="false">'[8]paper output'!J23</f>
        <v>1.12029162214134</v>
      </c>
      <c r="F23" s="72" t="n">
        <f aca="false">'[8]paper output'!K23</f>
        <v>0.844592756690214</v>
      </c>
      <c r="G23" s="14" t="s">
        <v>5</v>
      </c>
    </row>
    <row r="24" customFormat="false" ht="15.75" hidden="false" customHeight="false" outlineLevel="0" collapsed="false">
      <c r="A24" s="62" t="n">
        <v>23</v>
      </c>
      <c r="B24" s="67" t="str">
        <f aca="false">'[8]paper output'!A24</f>
        <v>NWA3333-kfeld-6</v>
      </c>
      <c r="C24" s="71" t="n">
        <f aca="false">'[8]paper output'!H24</f>
        <v>0.00343295773782169</v>
      </c>
      <c r="D24" s="72" t="n">
        <f aca="false">'[8]paper output'!I24</f>
        <v>20.2863990309792</v>
      </c>
      <c r="E24" s="71" t="n">
        <f aca="false">'[8]paper output'!J24</f>
        <v>1.12640530104628</v>
      </c>
      <c r="F24" s="72" t="n">
        <f aca="false">'[8]paper output'!K24</f>
        <v>1.48936091148303</v>
      </c>
      <c r="G24" s="14" t="s">
        <v>5</v>
      </c>
    </row>
    <row r="25" customFormat="false" ht="15.75" hidden="false" customHeight="false" outlineLevel="0" collapsed="false">
      <c r="A25" s="62" t="n">
        <v>24</v>
      </c>
      <c r="B25" s="67" t="str">
        <f aca="false">'[8]paper output'!A25</f>
        <v>NWA3333-kfeld-5</v>
      </c>
      <c r="C25" s="71" t="n">
        <f aca="false">'[8]paper output'!H25</f>
        <v>0.00301314014970725</v>
      </c>
      <c r="D25" s="72" t="n">
        <f aca="false">'[8]paper output'!I25</f>
        <v>18.5367557679608</v>
      </c>
      <c r="E25" s="64" t="n">
        <f aca="false">'[8]paper output'!J25</f>
        <v>1.05938604786383</v>
      </c>
      <c r="F25" s="65" t="n">
        <f aca="false">'[8]paper output'!K25</f>
        <v>1.4177809861377</v>
      </c>
      <c r="G25" s="14" t="s">
        <v>5</v>
      </c>
    </row>
    <row r="26" customFormat="false" ht="15" hidden="false" customHeight="false" outlineLevel="0" collapsed="false">
      <c r="A26" s="62" t="n">
        <v>25</v>
      </c>
      <c r="B26" s="67" t="str">
        <f aca="false">'[8]paper output'!A26</f>
        <v>NWA3333-kfeld-4</v>
      </c>
      <c r="C26" s="64" t="n">
        <f aca="false">'[8]paper output'!H26</f>
        <v>0.00499940130236252</v>
      </c>
      <c r="D26" s="65" t="n">
        <f aca="false">'[8]paper output'!I26</f>
        <v>15.9491749877738</v>
      </c>
      <c r="E26" s="64" t="n">
        <f aca="false">'[8]paper output'!J26</f>
        <v>1.05436838703369</v>
      </c>
      <c r="F26" s="65" t="n">
        <f aca="false">'[8]paper output'!K26</f>
        <v>1.37367533451452</v>
      </c>
      <c r="G26" s="66" t="s">
        <v>6</v>
      </c>
    </row>
    <row r="27" customFormat="false" ht="15" hidden="false" customHeight="false" outlineLevel="0" collapsed="false">
      <c r="A27" s="62" t="n">
        <v>26</v>
      </c>
      <c r="B27" s="67" t="str">
        <f aca="false">'[8]paper output'!A27</f>
        <v>NWA3333-phos-3</v>
      </c>
      <c r="C27" s="64" t="n">
        <f aca="false">'[8]paper output'!H27</f>
        <v>0.000223181410170078</v>
      </c>
      <c r="D27" s="65" t="n">
        <f aca="false">'[8]paper output'!I27</f>
        <v>9.91313845599549</v>
      </c>
      <c r="E27" s="64" t="n">
        <f aca="false">'[8]paper output'!J27</f>
        <v>0.242086270317717</v>
      </c>
      <c r="F27" s="65" t="n">
        <f aca="false">'[8]paper output'!K27</f>
        <v>0.801640208980048</v>
      </c>
      <c r="G27" s="66" t="s">
        <v>6</v>
      </c>
    </row>
    <row r="28" customFormat="false" ht="15" hidden="false" customHeight="false" outlineLevel="0" collapsed="false">
      <c r="A28" s="62" t="n">
        <v>27</v>
      </c>
      <c r="B28" s="67" t="str">
        <f aca="false">'[8]paper output'!A28</f>
        <v>NWA3333-phos-2</v>
      </c>
      <c r="C28" s="64" t="n">
        <f aca="false">'[8]paper output'!H28</f>
        <v>0.000131842204602863</v>
      </c>
      <c r="D28" s="65" t="n">
        <f aca="false">'[8]paper output'!I28</f>
        <v>11.6556755360271</v>
      </c>
      <c r="E28" s="64" t="n">
        <f aca="false">'[8]paper output'!J28</f>
        <v>0.242126807972538</v>
      </c>
      <c r="F28" s="65" t="n">
        <f aca="false">'[8]paper output'!K28</f>
        <v>0.765021845866885</v>
      </c>
      <c r="G28" s="66" t="s">
        <v>6</v>
      </c>
    </row>
    <row r="29" customFormat="false" ht="15" hidden="false" customHeight="false" outlineLevel="0" collapsed="false">
      <c r="A29" s="62" t="n">
        <v>28</v>
      </c>
      <c r="B29" s="67" t="str">
        <f aca="false">'[8]paper output'!A29</f>
        <v>* NWA3333-kfeld-9</v>
      </c>
      <c r="C29" s="64" t="n">
        <f aca="false">'[8]paper output'!H29</f>
        <v>0.0013667375097192</v>
      </c>
      <c r="D29" s="65" t="n">
        <f aca="false">'[8]paper output'!I29</f>
        <v>13.9907921098709</v>
      </c>
      <c r="E29" s="64" t="n">
        <f aca="false">'[8]paper output'!J29</f>
        <v>0.48274869654959</v>
      </c>
      <c r="F29" s="65" t="n">
        <f aca="false">'[8]paper output'!K29</f>
        <v>1.34129515753021</v>
      </c>
    </row>
    <row r="30" customFormat="false" ht="15" hidden="false" customHeight="false" outlineLevel="0" collapsed="false">
      <c r="A30" s="62" t="n">
        <v>29</v>
      </c>
      <c r="B30" s="67" t="str">
        <f aca="false">'[8]paper output'!A30</f>
        <v>* NWA3333-phos-10</v>
      </c>
      <c r="C30" s="64" t="n">
        <f aca="false">'[8]paper output'!H30</f>
        <v>0.000492502196934017</v>
      </c>
      <c r="D30" s="65" t="n">
        <f aca="false">'[8]paper output'!I30</f>
        <v>5.99408256109815</v>
      </c>
      <c r="E30" s="64" t="n">
        <f aca="false">'[8]paper output'!J30</f>
        <v>0.317432929254476</v>
      </c>
      <c r="F30" s="65" t="n">
        <f aca="false">'[8]paper output'!K30</f>
        <v>1.4263713636239</v>
      </c>
      <c r="G30" s="66" t="s">
        <v>6</v>
      </c>
    </row>
    <row r="31" customFormat="false" ht="15" hidden="false" customHeight="false" outlineLevel="0" collapsed="false">
      <c r="A31" s="62" t="n">
        <v>30</v>
      </c>
      <c r="B31" s="67" t="str">
        <f aca="false">'[8]paper output'!A31</f>
        <v>* NWA3333-phos-19</v>
      </c>
      <c r="C31" s="64" t="n">
        <f aca="false">'[8]paper output'!H31</f>
        <v>0.000956940248826568</v>
      </c>
      <c r="D31" s="65" t="n">
        <f aca="false">'[8]paper output'!I31</f>
        <v>35.140021298995</v>
      </c>
      <c r="E31" s="64" t="n">
        <f aca="false">'[8]paper output'!J31</f>
        <v>0.425647163498363</v>
      </c>
      <c r="F31" s="65" t="n">
        <f aca="false">'[8]paper output'!K31</f>
        <v>1.30398406374567</v>
      </c>
    </row>
    <row r="32" customFormat="false" ht="15" hidden="false" customHeight="false" outlineLevel="0" collapsed="false">
      <c r="A32" s="62" t="n">
        <v>31</v>
      </c>
      <c r="B32" s="67" t="str">
        <f aca="false">'[8]paper output'!A32</f>
        <v>* NWA3333-phos-28</v>
      </c>
      <c r="C32" s="64" t="n">
        <f aca="false">'[8]paper output'!H32</f>
        <v>0.00170972743391125</v>
      </c>
      <c r="D32" s="65" t="n">
        <f aca="false">'[8]paper output'!I32</f>
        <v>7.85994512956347</v>
      </c>
      <c r="E32" s="64" t="n">
        <f aca="false">'[8]paper output'!J32</f>
        <v>0.288761439921454</v>
      </c>
      <c r="F32" s="65" t="n">
        <f aca="false">'[8]paper output'!K32</f>
        <v>1.01358818537632</v>
      </c>
      <c r="G32" s="66" t="s">
        <v>6</v>
      </c>
    </row>
    <row r="33" customFormat="false" ht="15" hidden="false" customHeight="false" outlineLevel="0" collapsed="false">
      <c r="A33" s="62" t="n">
        <v>32</v>
      </c>
      <c r="B33" s="67" t="str">
        <f aca="false">'[8]paper output'!A33</f>
        <v>* NWA3333-phos-29</v>
      </c>
      <c r="C33" s="64" t="n">
        <f aca="false">'[8]paper output'!H33</f>
        <v>0.000326260725941258</v>
      </c>
      <c r="D33" s="65" t="n">
        <f aca="false">'[8]paper output'!I33</f>
        <v>8.75453458864488</v>
      </c>
      <c r="E33" s="64" t="n">
        <f aca="false">'[8]paper output'!J33</f>
        <v>0.266613980134813</v>
      </c>
      <c r="F33" s="65" t="n">
        <f aca="false">'[8]paper output'!K33</f>
        <v>0.837026548940467</v>
      </c>
      <c r="G33" s="66" t="s">
        <v>6</v>
      </c>
    </row>
    <row r="34" customFormat="false" ht="15" hidden="false" customHeight="false" outlineLevel="0" collapsed="false">
      <c r="A34" s="62" t="n">
        <v>33</v>
      </c>
      <c r="B34" s="67" t="str">
        <f aca="false">'[8]paper output'!A34</f>
        <v>* NWA3333-kfeld-34</v>
      </c>
      <c r="C34" s="64" t="n">
        <f aca="false">'[8]paper output'!H34</f>
        <v>0.0046638805084073</v>
      </c>
      <c r="D34" s="65" t="n">
        <f aca="false">'[8]paper output'!I34</f>
        <v>9.35708042998266</v>
      </c>
      <c r="E34" s="64" t="n">
        <f aca="false">'[8]paper output'!J34</f>
        <v>1.0416249475469</v>
      </c>
      <c r="F34" s="65" t="n">
        <f aca="false">'[8]paper output'!K34</f>
        <v>0.907741054225197</v>
      </c>
      <c r="G34" s="66" t="s">
        <v>6</v>
      </c>
    </row>
    <row r="35" customFormat="false" ht="15" hidden="false" customHeight="false" outlineLevel="0" collapsed="false">
      <c r="A35" s="62" t="n">
        <v>34</v>
      </c>
      <c r="B35" s="67" t="str">
        <f aca="false">'[8]paper output'!A35</f>
        <v>* NWA3333-kfeld-35</v>
      </c>
      <c r="C35" s="64" t="n">
        <f aca="false">'[8]paper output'!H35</f>
        <v>0.00021477063000778</v>
      </c>
      <c r="D35" s="65" t="n">
        <f aca="false">'[8]paper output'!I35</f>
        <v>6.05619129326759</v>
      </c>
      <c r="E35" s="64" t="n">
        <f aca="false">'[8]paper output'!J35</f>
        <v>0.275200739105239</v>
      </c>
      <c r="F35" s="65" t="n">
        <f aca="false">'[8]paper output'!K35</f>
        <v>0.834526804171064</v>
      </c>
    </row>
    <row r="36" customFormat="false" ht="15" hidden="false" customHeight="false" outlineLevel="0" collapsed="false">
      <c r="A36" s="62" t="n">
        <v>35</v>
      </c>
      <c r="B36" s="67" t="str">
        <f aca="false">'[8]paper output'!A36</f>
        <v>* NWA3333-kfeld-36</v>
      </c>
      <c r="C36" s="64" t="n">
        <f aca="false">'[8]paper output'!H36</f>
        <v>0.00266719917579801</v>
      </c>
      <c r="D36" s="65" t="n">
        <f aca="false">'[8]paper output'!I36</f>
        <v>9.07007566077018</v>
      </c>
      <c r="E36" s="64" t="n">
        <f aca="false">'[8]paper output'!J36</f>
        <v>0.529244473349605</v>
      </c>
      <c r="F36" s="65" t="n">
        <f aca="false">'[8]paper output'!K36</f>
        <v>1.0268129933879</v>
      </c>
      <c r="G36" s="66" t="s">
        <v>6</v>
      </c>
    </row>
    <row r="37" customFormat="false" ht="15" hidden="false" customHeight="false" outlineLevel="0" collapsed="false">
      <c r="A37" s="62" t="n">
        <v>36</v>
      </c>
      <c r="B37" s="67" t="str">
        <f aca="false">'[8]paper output'!A37</f>
        <v>NWA3333-kfeld-54</v>
      </c>
      <c r="C37" s="64" t="n">
        <f aca="false">'[8]paper output'!H37</f>
        <v>0.00199222423744854</v>
      </c>
      <c r="D37" s="65" t="n">
        <f aca="false">'[8]paper output'!I37</f>
        <v>4.9059551928346</v>
      </c>
      <c r="E37" s="64" t="n">
        <f aca="false">'[8]paper output'!J37</f>
        <v>0.280849836707794</v>
      </c>
      <c r="F37" s="65" t="n">
        <f aca="false">'[8]paper output'!K37</f>
        <v>0.632863378878328</v>
      </c>
      <c r="G37" s="66" t="s">
        <v>6</v>
      </c>
    </row>
    <row r="38" customFormat="false" ht="15" hidden="false" customHeight="false" outlineLevel="0" collapsed="false">
      <c r="A38" s="62" t="n">
        <v>37</v>
      </c>
      <c r="B38" s="67" t="str">
        <f aca="false">'[8]paper output'!A38</f>
        <v>NWA3333-kfeld-52</v>
      </c>
      <c r="C38" s="64" t="n">
        <f aca="false">'[8]paper output'!H38</f>
        <v>0.00308255640887781</v>
      </c>
      <c r="D38" s="65" t="n">
        <f aca="false">'[8]paper output'!I38</f>
        <v>14.053265743338</v>
      </c>
      <c r="E38" s="64" t="n">
        <f aca="false">'[8]paper output'!J38</f>
        <v>0.33773200602679</v>
      </c>
      <c r="F38" s="65" t="n">
        <f aca="false">'[8]paper output'!K38</f>
        <v>1.3583581841051</v>
      </c>
      <c r="G38" s="66" t="s">
        <v>6</v>
      </c>
    </row>
    <row r="39" customFormat="false" ht="15" hidden="false" customHeight="false" outlineLevel="0" collapsed="false">
      <c r="A39" s="62" t="n">
        <v>38</v>
      </c>
      <c r="B39" s="67" t="str">
        <f aca="false">'[8]paper output'!A39</f>
        <v>NWA3333-phos-51</v>
      </c>
      <c r="C39" s="64" t="n">
        <f aca="false">'[8]paper output'!H39</f>
        <v>0.0125993959647286</v>
      </c>
      <c r="D39" s="65" t="n">
        <f aca="false">'[8]paper output'!I39</f>
        <v>7.53465614554725</v>
      </c>
      <c r="E39" s="64" t="n">
        <f aca="false">'[8]paper output'!J39</f>
        <v>0.451594397924529</v>
      </c>
      <c r="F39" s="65" t="n">
        <f aca="false">'[8]paper output'!K39</f>
        <v>1.11394881225544</v>
      </c>
      <c r="G39" s="66" t="s">
        <v>6</v>
      </c>
    </row>
    <row r="40" customFormat="false" ht="15" hidden="false" customHeight="false" outlineLevel="0" collapsed="false">
      <c r="A40" s="62" t="n">
        <v>39</v>
      </c>
      <c r="B40" s="67" t="str">
        <f aca="false">'[8]paper output'!A40</f>
        <v>NWA3333-kfeld-49</v>
      </c>
      <c r="C40" s="64" t="n">
        <f aca="false">'[8]paper output'!H40</f>
        <v>0.00285062311492379</v>
      </c>
      <c r="D40" s="65" t="n">
        <f aca="false">'[8]paper output'!I40</f>
        <v>4.90984163894447</v>
      </c>
      <c r="E40" s="64" t="n">
        <f aca="false">'[8]paper output'!J40</f>
        <v>0.382200023004105</v>
      </c>
      <c r="F40" s="65" t="n">
        <f aca="false">'[8]paper output'!K40</f>
        <v>0.715791279861172</v>
      </c>
      <c r="G40" s="66" t="s">
        <v>6</v>
      </c>
    </row>
    <row r="41" customFormat="false" ht="15" hidden="false" customHeight="false" outlineLevel="0" collapsed="false">
      <c r="A41" s="62" t="n">
        <v>40</v>
      </c>
      <c r="B41" s="67" t="str">
        <f aca="false">'[8]paper output'!A41</f>
        <v>NWA3333-kfeld-48</v>
      </c>
      <c r="C41" s="64" t="n">
        <f aca="false">'[8]paper output'!H41</f>
        <v>0.00181938678762775</v>
      </c>
      <c r="D41" s="65" t="n">
        <f aca="false">'[8]paper output'!I41</f>
        <v>7.66321130981751</v>
      </c>
      <c r="E41" s="64" t="n">
        <f aca="false">'[8]paper output'!J41</f>
        <v>0.275040003250929</v>
      </c>
      <c r="F41" s="65" t="n">
        <f aca="false">'[8]paper output'!K41</f>
        <v>0.756207945161445</v>
      </c>
      <c r="G41" s="66" t="s">
        <v>6</v>
      </c>
    </row>
    <row r="42" customFormat="false" ht="15" hidden="false" customHeight="false" outlineLevel="0" collapsed="false">
      <c r="A42" s="62" t="n">
        <v>41</v>
      </c>
      <c r="B42" s="67" t="str">
        <f aca="false">'[8]paper output'!A42</f>
        <v>NWA3333-kfeld-47</v>
      </c>
      <c r="C42" s="64" t="n">
        <f aca="false">'[8]paper output'!H42</f>
        <v>0.00174948295669707</v>
      </c>
      <c r="D42" s="65" t="n">
        <f aca="false">'[8]paper output'!I42</f>
        <v>13.9137868111795</v>
      </c>
      <c r="E42" s="64" t="n">
        <f aca="false">'[8]paper output'!J42</f>
        <v>0.282367477627584</v>
      </c>
      <c r="F42" s="65" t="n">
        <f aca="false">'[8]paper output'!K42</f>
        <v>1.13547477132929</v>
      </c>
      <c r="G42" s="66" t="s">
        <v>6</v>
      </c>
    </row>
    <row r="43" customFormat="false" ht="15" hidden="false" customHeight="false" outlineLevel="0" collapsed="false">
      <c r="A43" s="62" t="n">
        <v>42</v>
      </c>
      <c r="B43" s="67" t="str">
        <f aca="false">'[8]paper output'!A43</f>
        <v>NWA3333-sulf-46</v>
      </c>
      <c r="C43" s="64" t="n">
        <f aca="false">'[8]paper output'!H43</f>
        <v>0.00526035685997501</v>
      </c>
      <c r="D43" s="65" t="n">
        <f aca="false">'[8]paper output'!I43</f>
        <v>9.84463744096602</v>
      </c>
      <c r="E43" s="64" t="n">
        <f aca="false">'[8]paper output'!J43</f>
        <v>0.46237558245542</v>
      </c>
      <c r="F43" s="65" t="n">
        <f aca="false">'[8]paper output'!K43</f>
        <v>1.18410386213596</v>
      </c>
      <c r="G43" s="66" t="s">
        <v>6</v>
      </c>
    </row>
    <row r="44" customFormat="false" ht="15" hidden="false" customHeight="false" outlineLevel="0" collapsed="false">
      <c r="A44" s="62" t="n">
        <v>43</v>
      </c>
      <c r="B44" s="67" t="str">
        <f aca="false">'[8]paper output'!A44</f>
        <v>NWA3333-kfeld-44</v>
      </c>
      <c r="C44" s="64" t="n">
        <f aca="false">'[8]paper output'!H44</f>
        <v>0.000347006253607945</v>
      </c>
      <c r="D44" s="65" t="n">
        <f aca="false">'[8]paper output'!I44</f>
        <v>16.4267596128349</v>
      </c>
      <c r="E44" s="64" t="n">
        <f aca="false">'[8]paper output'!J44</f>
        <v>0.289327734925764</v>
      </c>
      <c r="F44" s="65" t="n">
        <f aca="false">'[8]paper output'!K44</f>
        <v>0.976660563514927</v>
      </c>
    </row>
    <row r="45" customFormat="false" ht="15" hidden="false" customHeight="false" outlineLevel="0" collapsed="false">
      <c r="A45" s="62" t="n">
        <v>44</v>
      </c>
      <c r="B45" s="67" t="str">
        <f aca="false">'[8]paper output'!A45</f>
        <v>NWA3333-phos-43</v>
      </c>
      <c r="C45" s="64" t="n">
        <f aca="false">'[8]paper output'!H45</f>
        <v>0.00957944993439682</v>
      </c>
      <c r="D45" s="65" t="n">
        <f aca="false">'[8]paper output'!I45</f>
        <v>9.22398550262218</v>
      </c>
      <c r="E45" s="64" t="n">
        <f aca="false">'[8]paper output'!J45</f>
        <v>0.422572970059797</v>
      </c>
      <c r="F45" s="65" t="n">
        <f aca="false">'[8]paper output'!K45</f>
        <v>1.25852650203533</v>
      </c>
      <c r="G45" s="66" t="s">
        <v>6</v>
      </c>
    </row>
    <row r="46" customFormat="false" ht="15" hidden="false" customHeight="false" outlineLevel="0" collapsed="false">
      <c r="A46" s="62" t="n">
        <v>45</v>
      </c>
      <c r="B46" s="67" t="str">
        <f aca="false">'[8]paper output'!A46</f>
        <v>NWA3333-phos-42</v>
      </c>
      <c r="C46" s="64" t="n">
        <f aca="false">'[8]paper output'!H46</f>
        <v>0.00714394709958883</v>
      </c>
      <c r="D46" s="65" t="n">
        <f aca="false">'[8]paper output'!I46</f>
        <v>11.7536389621776</v>
      </c>
      <c r="E46" s="64" t="n">
        <f aca="false">'[8]paper output'!J46</f>
        <v>0.362226421579028</v>
      </c>
      <c r="F46" s="65" t="n">
        <f aca="false">'[8]paper output'!K46</f>
        <v>1.2157224010132</v>
      </c>
      <c r="G46" s="66" t="s">
        <v>6</v>
      </c>
    </row>
    <row r="47" customFormat="false" ht="15" hidden="false" customHeight="false" outlineLevel="0" collapsed="false">
      <c r="A47" s="62" t="n">
        <v>46</v>
      </c>
      <c r="B47" s="67" t="str">
        <f aca="false">'[8]paper output'!A47</f>
        <v>NWA3333-phos-41</v>
      </c>
      <c r="C47" s="64" t="n">
        <f aca="false">'[8]paper output'!H47</f>
        <v>0.000493145795842859</v>
      </c>
      <c r="D47" s="65" t="n">
        <f aca="false">'[8]paper output'!I47</f>
        <v>5.42226545434207</v>
      </c>
      <c r="E47" s="64" t="n">
        <f aca="false">'[8]paper output'!J47</f>
        <v>0.261460896895765</v>
      </c>
      <c r="F47" s="65" t="n">
        <f aca="false">'[8]paper output'!K47</f>
        <v>0.561673887879163</v>
      </c>
      <c r="G47" s="66" t="s">
        <v>6</v>
      </c>
    </row>
    <row r="48" customFormat="false" ht="15" hidden="false" customHeight="false" outlineLevel="0" collapsed="false">
      <c r="A48" s="62" t="n">
        <v>47</v>
      </c>
      <c r="B48" s="67" t="str">
        <f aca="false">'[8]paper output'!A48</f>
        <v>NWA3333-phos-39</v>
      </c>
      <c r="C48" s="64" t="n">
        <f aca="false">'[8]paper output'!H48</f>
        <v>0.0014433455845375</v>
      </c>
      <c r="D48" s="65" t="n">
        <f aca="false">'[8]paper output'!I48</f>
        <v>7.84343601035205</v>
      </c>
      <c r="E48" s="64" t="n">
        <f aca="false">'[8]paper output'!J48</f>
        <v>0.300333984710895</v>
      </c>
      <c r="F48" s="65" t="n">
        <f aca="false">'[8]paper output'!K48</f>
        <v>0.811596239718553</v>
      </c>
      <c r="G48" s="66" t="s">
        <v>6</v>
      </c>
    </row>
    <row r="49" customFormat="false" ht="15" hidden="false" customHeight="false" outlineLevel="0" collapsed="false">
      <c r="A49" s="62" t="n">
        <v>48</v>
      </c>
      <c r="B49" s="67" t="str">
        <f aca="false">'[8]paper output'!A49</f>
        <v>* NWA3333-kfeld-45</v>
      </c>
      <c r="C49" s="64" t="n">
        <f aca="false">'[8]paper output'!H49</f>
        <v>0.000397377591399832</v>
      </c>
      <c r="D49" s="65" t="n">
        <f aca="false">'[8]paper output'!I49</f>
        <v>27.8885924565002</v>
      </c>
      <c r="E49" s="64" t="n">
        <f aca="false">'[8]paper output'!J49</f>
        <v>0.316856684834127</v>
      </c>
      <c r="F49" s="65" t="n">
        <f aca="false">'[8]paper output'!K49</f>
        <v>1.06401784103736</v>
      </c>
    </row>
    <row r="50" customFormat="false" ht="15" hidden="false" customHeight="false" outlineLevel="0" collapsed="false">
      <c r="A50" s="62" t="n">
        <v>49</v>
      </c>
      <c r="B50" s="67" t="str">
        <f aca="false">'[8]paper output'!A50</f>
        <v>* NWA3333-kfeld-53</v>
      </c>
      <c r="C50" s="64" t="n">
        <f aca="false">'[8]paper output'!H50</f>
        <v>0.00386048496242808</v>
      </c>
      <c r="D50" s="65" t="n">
        <f aca="false">'[8]paper output'!I50</f>
        <v>8.1851890601937</v>
      </c>
      <c r="E50" s="64" t="n">
        <f aca="false">'[8]paper output'!J50</f>
        <v>0.739026512720564</v>
      </c>
      <c r="F50" s="65" t="n">
        <f aca="false">'[8]paper output'!K50</f>
        <v>0.865742031527412</v>
      </c>
      <c r="G50" s="66" t="s">
        <v>6</v>
      </c>
    </row>
    <row r="51" customFormat="false" ht="15" hidden="false" customHeight="false" outlineLevel="0" collapsed="false">
      <c r="A51" s="62" t="n">
        <v>50</v>
      </c>
      <c r="B51" s="67" t="str">
        <f aca="false">'[8]paper output'!A51</f>
        <v>NWA3333-phos-72</v>
      </c>
      <c r="C51" s="64" t="n">
        <f aca="false">'[8]paper output'!H51</f>
        <v>0.000266798239773152</v>
      </c>
      <c r="D51" s="65" t="n">
        <f aca="false">'[8]paper output'!I51</f>
        <v>14.3156245319881</v>
      </c>
      <c r="E51" s="64" t="n">
        <f aca="false">'[8]paper output'!J51</f>
        <v>0.26624921497093</v>
      </c>
      <c r="F51" s="65" t="n">
        <f aca="false">'[8]paper output'!K51</f>
        <v>0.761377423722629</v>
      </c>
      <c r="G51" s="66" t="s">
        <v>6</v>
      </c>
    </row>
    <row r="52" customFormat="false" ht="15" hidden="false" customHeight="false" outlineLevel="0" collapsed="false">
      <c r="A52" s="62" t="n">
        <v>51</v>
      </c>
      <c r="B52" s="67" t="str">
        <f aca="false">'[8]paper output'!A52</f>
        <v>NWA3333-sulf-67</v>
      </c>
      <c r="C52" s="64" t="n">
        <f aca="false">'[8]paper output'!H52</f>
        <v>0.00182076994966093</v>
      </c>
      <c r="D52" s="65" t="n">
        <f aca="false">'[8]paper output'!I52</f>
        <v>11.1451434145851</v>
      </c>
      <c r="E52" s="64" t="n">
        <f aca="false">'[8]paper output'!J52</f>
        <v>0.266303639051039</v>
      </c>
      <c r="F52" s="65" t="n">
        <f aca="false">'[8]paper output'!K52</f>
        <v>0.991058717410078</v>
      </c>
      <c r="G52" s="66" t="s">
        <v>6</v>
      </c>
    </row>
    <row r="53" customFormat="false" ht="15" hidden="false" customHeight="false" outlineLevel="0" collapsed="false">
      <c r="A53" s="62" t="n">
        <v>52</v>
      </c>
      <c r="B53" s="67" t="str">
        <f aca="false">'[8]paper output'!A53</f>
        <v>NWA3333-phos-65</v>
      </c>
      <c r="C53" s="64" t="n">
        <f aca="false">'[8]paper output'!H53</f>
        <v>0.0017894052160378</v>
      </c>
      <c r="D53" s="65" t="n">
        <f aca="false">'[8]paper output'!I53</f>
        <v>10.0685531020104</v>
      </c>
      <c r="E53" s="64" t="n">
        <f aca="false">'[8]paper output'!J53</f>
        <v>0.285026925807382</v>
      </c>
      <c r="F53" s="65" t="n">
        <f aca="false">'[8]paper output'!K53</f>
        <v>0.997352636410266</v>
      </c>
      <c r="G53" s="66" t="s">
        <v>6</v>
      </c>
    </row>
    <row r="54" customFormat="false" ht="15" hidden="false" customHeight="false" outlineLevel="0" collapsed="false">
      <c r="A54" s="62" t="n">
        <v>53</v>
      </c>
      <c r="B54" s="67" t="str">
        <f aca="false">'[8]paper output'!A54</f>
        <v>NWA3333-kfeld-64</v>
      </c>
      <c r="C54" s="64" t="n">
        <f aca="false">'[8]paper output'!H54</f>
        <v>0.00157734791740265</v>
      </c>
      <c r="D54" s="65" t="n">
        <f aca="false">'[8]paper output'!I54</f>
        <v>11.1978943241502</v>
      </c>
      <c r="E54" s="64" t="n">
        <f aca="false">'[8]paper output'!J54</f>
        <v>0.480368279707382</v>
      </c>
      <c r="F54" s="65" t="n">
        <f aca="false">'[8]paper output'!K54</f>
        <v>0.926992600485305</v>
      </c>
      <c r="G54" s="66" t="s">
        <v>6</v>
      </c>
    </row>
    <row r="55" customFormat="false" ht="15" hidden="false" customHeight="false" outlineLevel="0" collapsed="false">
      <c r="A55" s="62" t="n">
        <v>54</v>
      </c>
      <c r="B55" s="67" t="str">
        <f aca="false">'[8]paper output'!A55</f>
        <v>NWA3333-kfeld-62</v>
      </c>
      <c r="C55" s="64" t="n">
        <f aca="false">'[8]paper output'!H55</f>
        <v>0.00272804715034647</v>
      </c>
      <c r="D55" s="65" t="n">
        <f aca="false">'[8]paper output'!I55</f>
        <v>14.3281185012225</v>
      </c>
      <c r="E55" s="64" t="n">
        <f aca="false">'[8]paper output'!J55</f>
        <v>0.856944326080438</v>
      </c>
      <c r="F55" s="65" t="n">
        <f aca="false">'[8]paper output'!K55</f>
        <v>1.15999624195706</v>
      </c>
    </row>
    <row r="56" customFormat="false" ht="15" hidden="false" customHeight="false" outlineLevel="0" collapsed="false">
      <c r="A56" s="62" t="n">
        <v>55</v>
      </c>
      <c r="B56" s="67" t="str">
        <f aca="false">'[8]paper output'!A56</f>
        <v>NWA3333-phos-60</v>
      </c>
      <c r="C56" s="64" t="n">
        <f aca="false">'[8]paper output'!H56</f>
        <v>0.00185983651550201</v>
      </c>
      <c r="D56" s="65" t="n">
        <f aca="false">'[8]paper output'!I56</f>
        <v>9.84842014300439</v>
      </c>
      <c r="E56" s="64" t="n">
        <f aca="false">'[8]paper output'!J56</f>
        <v>0.340109807901876</v>
      </c>
      <c r="F56" s="65" t="n">
        <f aca="false">'[8]paper output'!K56</f>
        <v>1.00558076819046</v>
      </c>
      <c r="G56" s="66" t="s">
        <v>6</v>
      </c>
    </row>
    <row r="57" customFormat="false" ht="15" hidden="false" customHeight="false" outlineLevel="0" collapsed="false">
      <c r="A57" s="62" t="n">
        <v>56</v>
      </c>
      <c r="B57" s="67" t="str">
        <f aca="false">'[8]paper output'!A57</f>
        <v>NWA3333-phos-59</v>
      </c>
      <c r="C57" s="64" t="n">
        <f aca="false">'[8]paper output'!H57</f>
        <v>0.00161763522409414</v>
      </c>
      <c r="D57" s="65" t="n">
        <f aca="false">'[8]paper output'!I57</f>
        <v>12.5693955606172</v>
      </c>
      <c r="E57" s="64" t="n">
        <f aca="false">'[8]paper output'!J57</f>
        <v>0.307639479607039</v>
      </c>
      <c r="F57" s="65" t="n">
        <f aca="false">'[8]paper output'!K57</f>
        <v>1.11281862015088</v>
      </c>
      <c r="G57" s="66" t="s">
        <v>6</v>
      </c>
    </row>
    <row r="58" customFormat="false" ht="15" hidden="false" customHeight="false" outlineLevel="0" collapsed="false">
      <c r="A58" s="62" t="n">
        <v>57</v>
      </c>
      <c r="B58" s="67" t="str">
        <f aca="false">'[8]paper output'!A58</f>
        <v>* NWA3333-kfeld-56</v>
      </c>
      <c r="C58" s="64" t="n">
        <f aca="false">'[8]paper output'!H58</f>
        <v>5.23778865665145E-005</v>
      </c>
      <c r="D58" s="65" t="n">
        <f aca="false">'[8]paper output'!I58</f>
        <v>16.980541878703</v>
      </c>
      <c r="E58" s="64" t="n">
        <f aca="false">'[8]paper output'!J58</f>
        <v>0.242216934930468</v>
      </c>
      <c r="F58" s="65" t="n">
        <f aca="false">'[8]paper output'!K58</f>
        <v>0.604010330954842</v>
      </c>
    </row>
    <row r="59" customFormat="false" ht="15" hidden="false" customHeight="false" outlineLevel="0" collapsed="false">
      <c r="A59" s="62" t="n">
        <v>58</v>
      </c>
      <c r="B59" s="67" t="str">
        <f aca="false">'[8]paper output'!A59</f>
        <v>* NWA3333-kfeld-63</v>
      </c>
      <c r="C59" s="64" t="n">
        <f aca="false">'[8]paper output'!H59</f>
        <v>0.00120640810347064</v>
      </c>
      <c r="D59" s="65" t="n">
        <f aca="false">'[8]paper output'!I59</f>
        <v>17.8974502926059</v>
      </c>
      <c r="E59" s="64" t="n">
        <f aca="false">'[8]paper output'!J59</f>
        <v>0.392352112885523</v>
      </c>
      <c r="F59" s="65" t="n">
        <f aca="false">'[8]paper output'!K59</f>
        <v>1.16476247614419</v>
      </c>
      <c r="G59" s="66" t="s">
        <v>6</v>
      </c>
    </row>
    <row r="60" customFormat="false" ht="15" hidden="false" customHeight="false" outlineLevel="0" collapsed="false">
      <c r="A60" s="62" t="n">
        <v>59</v>
      </c>
      <c r="B60" s="67" t="str">
        <f aca="false">'[8]paper output'!A60</f>
        <v>* NWA3333-sulf-75</v>
      </c>
      <c r="C60" s="64" t="n">
        <f aca="false">'[8]paper output'!H60</f>
        <v>0.00420671998657551</v>
      </c>
      <c r="D60" s="65" t="n">
        <f aca="false">'[8]paper output'!I60</f>
        <v>13.9655733893529</v>
      </c>
      <c r="E60" s="64" t="n">
        <f aca="false">'[8]paper output'!J60</f>
        <v>0.464628269546264</v>
      </c>
      <c r="F60" s="65" t="n">
        <f aca="false">'[8]paper output'!K60</f>
        <v>1.2489559934957</v>
      </c>
      <c r="G60" s="66" t="s">
        <v>6</v>
      </c>
    </row>
    <row r="61" customFormat="false" ht="15" hidden="false" customHeight="false" outlineLevel="0" collapsed="false">
      <c r="A61" s="62" t="n">
        <v>60</v>
      </c>
      <c r="B61" s="67" t="str">
        <f aca="false">'[8]paper output'!A61</f>
        <v>* NWA3333-sulf-80x</v>
      </c>
      <c r="C61" s="64" t="n">
        <f aca="false">'[8]paper output'!H61</f>
        <v>0.00137904119610025</v>
      </c>
      <c r="D61" s="65" t="n">
        <f aca="false">'[8]paper output'!I61</f>
        <v>25.8445258577488</v>
      </c>
      <c r="E61" s="64" t="n">
        <f aca="false">'[8]paper output'!J61</f>
        <v>0.72012615617626</v>
      </c>
      <c r="F61" s="65" t="n">
        <f aca="false">'[8]paper output'!K61</f>
        <v>1.25833730247462</v>
      </c>
    </row>
    <row r="62" customFormat="false" ht="15" hidden="false" customHeight="false" outlineLevel="0" collapsed="false">
      <c r="A62" s="62" t="n">
        <v>61</v>
      </c>
      <c r="B62" s="67" t="str">
        <f aca="false">'[8]paper output'!A62</f>
        <v>NWA3333-sulf-89</v>
      </c>
      <c r="C62" s="64" t="n">
        <f aca="false">'[8]paper output'!H62</f>
        <v>0.0116119518578732</v>
      </c>
      <c r="D62" s="65" t="n">
        <f aca="false">'[8]paper output'!I62</f>
        <v>3.53649991117457</v>
      </c>
      <c r="E62" s="64" t="n">
        <f aca="false">'[8]paper output'!J62</f>
        <v>0.894646851006076</v>
      </c>
      <c r="F62" s="65" t="n">
        <f aca="false">'[8]paper output'!K62</f>
        <v>0.799318842564033</v>
      </c>
      <c r="G62" s="66" t="s">
        <v>6</v>
      </c>
    </row>
    <row r="63" customFormat="false" ht="15" hidden="false" customHeight="false" outlineLevel="0" collapsed="false">
      <c r="A63" s="62" t="n">
        <v>62</v>
      </c>
      <c r="B63" s="67" t="str">
        <f aca="false">'[8]paper output'!A63</f>
        <v>NWA3333-sulf-85</v>
      </c>
      <c r="C63" s="64" t="n">
        <f aca="false">'[8]paper output'!H63</f>
        <v>0.00336551665611987</v>
      </c>
      <c r="D63" s="65" t="n">
        <f aca="false">'[8]paper output'!I63</f>
        <v>7.50603591016286</v>
      </c>
      <c r="E63" s="64" t="n">
        <f aca="false">'[8]paper output'!J63</f>
        <v>0.682088721718231</v>
      </c>
      <c r="F63" s="65" t="n">
        <f aca="false">'[8]paper output'!K63</f>
        <v>0.812631904417926</v>
      </c>
      <c r="G63" s="66" t="s">
        <v>6</v>
      </c>
    </row>
    <row r="64" customFormat="false" ht="15" hidden="false" customHeight="false" outlineLevel="0" collapsed="false">
      <c r="A64" s="62" t="n">
        <v>63</v>
      </c>
      <c r="B64" s="67" t="str">
        <f aca="false">'[8]paper output'!A64</f>
        <v>NWA3333-sulf-83</v>
      </c>
      <c r="C64" s="64" t="n">
        <f aca="false">'[8]paper output'!H64</f>
        <v>0.00254012342057735</v>
      </c>
      <c r="D64" s="65" t="n">
        <f aca="false">'[8]paper output'!I64</f>
        <v>7.31650187008983</v>
      </c>
      <c r="E64" s="64" t="n">
        <f aca="false">'[8]paper output'!J64</f>
        <v>0.52550052543169</v>
      </c>
      <c r="F64" s="65" t="n">
        <f aca="false">'[8]paper output'!K64</f>
        <v>0.735650740554175</v>
      </c>
      <c r="G64" s="66" t="s">
        <v>6</v>
      </c>
    </row>
    <row r="65" customFormat="false" ht="15" hidden="false" customHeight="false" outlineLevel="0" collapsed="false">
      <c r="A65" s="62" t="n">
        <v>64</v>
      </c>
      <c r="B65" s="67" t="str">
        <f aca="false">'[8]paper output'!A65</f>
        <v>NWA333-sulf-82</v>
      </c>
      <c r="C65" s="64" t="n">
        <f aca="false">'[8]paper output'!H65</f>
        <v>0.00440598292085191</v>
      </c>
      <c r="D65" s="65" t="n">
        <f aca="false">'[8]paper output'!I65</f>
        <v>11.4844859745772</v>
      </c>
      <c r="E65" s="64" t="n">
        <f aca="false">'[8]paper output'!J65</f>
        <v>0.372067204873034</v>
      </c>
      <c r="F65" s="65" t="n">
        <f aca="false">'[8]paper output'!K65</f>
        <v>1.12402153541554</v>
      </c>
      <c r="G65" s="66" t="s">
        <v>6</v>
      </c>
    </row>
    <row r="66" customFormat="false" ht="15" hidden="false" customHeight="false" outlineLevel="0" collapsed="false">
      <c r="A66" s="62" t="n">
        <v>65</v>
      </c>
      <c r="B66" s="67" t="str">
        <f aca="false">'[8]paper output'!A66</f>
        <v>NWA3333-sulf-81</v>
      </c>
      <c r="C66" s="64" t="n">
        <f aca="false">'[8]paper output'!H66</f>
        <v>0.00751445795428176</v>
      </c>
      <c r="D66" s="65" t="n">
        <f aca="false">'[8]paper output'!I66</f>
        <v>23.4800764411968</v>
      </c>
      <c r="E66" s="64" t="n">
        <f aca="false">'[8]paper output'!J66</f>
        <v>0.451478950477247</v>
      </c>
      <c r="F66" s="65" t="n">
        <f aca="false">'[8]paper output'!K66</f>
        <v>2.29603711034424</v>
      </c>
      <c r="G66" s="66" t="s">
        <v>6</v>
      </c>
    </row>
    <row r="67" customFormat="false" ht="15" hidden="false" customHeight="false" outlineLevel="0" collapsed="false">
      <c r="A67" s="62" t="n">
        <v>66</v>
      </c>
      <c r="B67" s="67" t="str">
        <f aca="false">'[8]paper output'!A67</f>
        <v>NWA3333-phos-88</v>
      </c>
      <c r="C67" s="64" t="n">
        <f aca="false">'[8]paper output'!H67</f>
        <v>0.000423718648658948</v>
      </c>
      <c r="D67" s="65" t="n">
        <f aca="false">'[8]paper output'!I67</f>
        <v>9.14349112399255</v>
      </c>
      <c r="E67" s="64" t="n">
        <f aca="false">'[8]paper output'!J67</f>
        <v>0.253672056732213</v>
      </c>
      <c r="F67" s="65" t="n">
        <f aca="false">'[8]paper output'!K67</f>
        <v>0.523305276180076</v>
      </c>
      <c r="G67" s="66" t="s">
        <v>6</v>
      </c>
    </row>
    <row r="68" customFormat="false" ht="15" hidden="false" customHeight="false" outlineLevel="0" collapsed="false">
      <c r="A68" s="62" t="n">
        <v>67</v>
      </c>
      <c r="B68" s="67" t="str">
        <f aca="false">'[8]paper output'!A68</f>
        <v>* NWA3333-sulf-90</v>
      </c>
      <c r="C68" s="64" t="n">
        <f aca="false">'[8]paper output'!H68</f>
        <v>0.00469165780504107</v>
      </c>
      <c r="D68" s="65" t="n">
        <f aca="false">'[8]paper output'!I68</f>
        <v>6.3402639925642</v>
      </c>
      <c r="E68" s="64" t="n">
        <f aca="false">'[8]paper output'!J68</f>
        <v>1.05520787778495</v>
      </c>
      <c r="F68" s="65" t="n">
        <f aca="false">'[8]paper output'!K68</f>
        <v>0.562026558067617</v>
      </c>
      <c r="G68" s="66" t="s">
        <v>6</v>
      </c>
    </row>
    <row r="69" customFormat="false" ht="15" hidden="false" customHeight="false" outlineLevel="0" collapsed="false">
      <c r="A69" s="62" t="n">
        <v>68</v>
      </c>
      <c r="B69" s="67" t="str">
        <f aca="false">'[8]paper output'!A69</f>
        <v>* NWA3333-sulf-86</v>
      </c>
      <c r="C69" s="64" t="n">
        <f aca="false">'[8]paper output'!H69</f>
        <v>0.00183178016186312</v>
      </c>
      <c r="D69" s="65" t="n">
        <f aca="false">'[8]paper output'!I69</f>
        <v>8.08470460464978</v>
      </c>
      <c r="E69" s="64" t="n">
        <f aca="false">'[8]paper output'!J69</f>
        <v>0.690949645721397</v>
      </c>
      <c r="F69" s="65" t="n">
        <f aca="false">'[8]paper output'!K69</f>
        <v>0.855105890144982</v>
      </c>
    </row>
    <row r="70" customFormat="false" ht="15" hidden="false" customHeight="false" outlineLevel="0" collapsed="false">
      <c r="A70" s="62" t="n">
        <v>69</v>
      </c>
      <c r="B70" s="67" t="str">
        <f aca="false">'[8]paper output'!A70</f>
        <v>* NWA3333-phos-84</v>
      </c>
      <c r="C70" s="64" t="n">
        <f aca="false">'[8]paper output'!H70</f>
        <v>0.000118629547195046</v>
      </c>
      <c r="D70" s="65" t="n">
        <f aca="false">'[8]paper output'!I70</f>
        <v>10.3963249795304</v>
      </c>
      <c r="E70" s="64" t="n">
        <f aca="false">'[8]paper output'!J70</f>
        <v>0.240568051351819</v>
      </c>
      <c r="F70" s="65" t="n">
        <f aca="false">'[8]paper output'!K70</f>
        <v>0.510092850665617</v>
      </c>
      <c r="G70" s="66" t="s">
        <v>6</v>
      </c>
    </row>
    <row r="71" customFormat="false" ht="15" hidden="false" customHeight="false" outlineLevel="0" collapsed="false">
      <c r="A71" s="62" t="n">
        <v>70</v>
      </c>
      <c r="B71" s="67" t="str">
        <f aca="false">'[8]paper output'!A71</f>
        <v>* NWA3333-sulf-87</v>
      </c>
      <c r="C71" s="64" t="n">
        <f aca="false">'[8]paper output'!H71</f>
        <v>0.00453222772722587</v>
      </c>
      <c r="D71" s="65" t="n">
        <f aca="false">'[8]paper output'!I71</f>
        <v>10.8046291188759</v>
      </c>
      <c r="E71" s="64" t="n">
        <f aca="false">'[8]paper output'!J71</f>
        <v>0.558968194421653</v>
      </c>
      <c r="F71" s="65" t="n">
        <f aca="false">'[8]paper output'!K71</f>
        <v>1.21596083377073</v>
      </c>
      <c r="G71" s="66" t="s">
        <v>6</v>
      </c>
    </row>
    <row r="72" customFormat="false" ht="15" hidden="false" customHeight="false" outlineLevel="0" collapsed="false">
      <c r="B72" s="73"/>
      <c r="C72" s="74"/>
      <c r="D72" s="75"/>
      <c r="E72" s="74"/>
      <c r="F72" s="7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7T06:29:56Z</dcterms:created>
  <dc:creator>Renaud Merle</dc:creator>
  <dc:description/>
  <dc:language>en-US</dc:language>
  <cp:lastModifiedBy>Renaud Merle</cp:lastModifiedBy>
  <cp:lastPrinted>2020-04-30T09:58:37Z</cp:lastPrinted>
  <dcterms:modified xsi:type="dcterms:W3CDTF">2020-04-30T10:02:53Z</dcterms:modified>
  <cp:revision>0</cp:revision>
  <dc:subject/>
  <dc:title/>
</cp:coreProperties>
</file>